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https://miamiedu-my.sharepoint.com/personal/kxm1992_miami_edu/Documents/DATA/PAPERS/GPR158 Nb/FINAL FILES FOR NC/"/>
    </mc:Choice>
  </mc:AlternateContent>
  <xr:revisionPtr revIDLastSave="13" documentId="13_ncr:1_{659754C6-45DE-6C4C-96EA-19099D7A19F1}" xr6:coauthVersionLast="47" xr6:coauthVersionMax="47" xr10:uidLastSave="{20A6067B-5DC5-0941-A226-50F30E7E2A6A}"/>
  <bookViews>
    <workbookView xWindow="22960" yWindow="2960" windowWidth="35260" windowHeight="16800" firstSheet="2" activeTab="9" xr2:uid="{5822D023-4F42-AC4F-802B-83DBD059C718}"/>
  </bookViews>
  <sheets>
    <sheet name="figure 1" sheetId="1" r:id="rId1"/>
    <sheet name="figure 2" sheetId="2" r:id="rId2"/>
    <sheet name="figure 4" sheetId="4" r:id="rId3"/>
    <sheet name="figure 5" sheetId="5" r:id="rId4"/>
    <sheet name="figure S7" sheetId="12" r:id="rId5"/>
    <sheet name="figure S9 " sheetId="14" r:id="rId6"/>
    <sheet name="figure S10" sheetId="15" r:id="rId7"/>
    <sheet name="figure S11" sheetId="16" r:id="rId8"/>
    <sheet name="figure S12" sheetId="17" r:id="rId9"/>
    <sheet name="figure S13" sheetId="18" r:id="rId10"/>
    <sheet name="figure S14" sheetId="19" r:id="rId11"/>
    <sheet name="figure S15" sheetId="20" r:id="rId12"/>
    <sheet name="figure S16" sheetId="21" r:id="rId13"/>
    <sheet name="figure S17" sheetId="22" r:id="rId14"/>
    <sheet name="figure S18" sheetId="23" r:id="rId15"/>
  </sheets>
  <externalReferences>
    <externalReference r:id="rId16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8" uniqueCount="239">
  <si>
    <t>data source</t>
  </si>
  <si>
    <t>Fig 1</t>
  </si>
  <si>
    <t>A</t>
  </si>
  <si>
    <t>scheme</t>
  </si>
  <si>
    <t xml:space="preserve">B </t>
  </si>
  <si>
    <t>C</t>
  </si>
  <si>
    <t>flow cytometry plot graph (FCS files)</t>
  </si>
  <si>
    <t>D</t>
  </si>
  <si>
    <t>flow cytometry histogram (FCS files</t>
  </si>
  <si>
    <t>E</t>
  </si>
  <si>
    <t>flow cytometry binding</t>
  </si>
  <si>
    <t>RAW</t>
  </si>
  <si>
    <t>log Nb20b20</t>
  </si>
  <si>
    <t>mGlyR</t>
  </si>
  <si>
    <t>CTRL</t>
  </si>
  <si>
    <t>Normalized</t>
  </si>
  <si>
    <t>mGlyR:1</t>
  </si>
  <si>
    <t>mGlyR:2</t>
  </si>
  <si>
    <t>mGlyR:3</t>
  </si>
  <si>
    <t>F</t>
  </si>
  <si>
    <t>G</t>
  </si>
  <si>
    <t xml:space="preserve">SPR </t>
  </si>
  <si>
    <t>time (s)</t>
  </si>
  <si>
    <t>Cycle: 2Nb20 (new1) 500 nM_Y</t>
  </si>
  <si>
    <t>Cycle: 3Nb20 (new1) 250 nM_Y</t>
  </si>
  <si>
    <t>Cycle: 4Nb20 (new1) 125 nM_Y</t>
  </si>
  <si>
    <t>Cycle: 5Nb20 (new1) 62.5 nM_Y</t>
  </si>
  <si>
    <t>Cycle: 6Nb20 (new1) 31.25 nM_Y</t>
  </si>
  <si>
    <t>Cycle: 7Nb20 (new1) 15.625 n_Y</t>
  </si>
  <si>
    <t>Fig 2</t>
  </si>
  <si>
    <t>Deactivation BRET -mGlyR</t>
  </si>
  <si>
    <t>D2R Ctrl</t>
  </si>
  <si>
    <t>D2R Nb20</t>
  </si>
  <si>
    <t>D2R + RGS7/Gb5 Ctrl</t>
  </si>
  <si>
    <t>D2R + RGS7/Gb5 Nb20</t>
  </si>
  <si>
    <t>Deactivation BRET + mGlyR</t>
  </si>
  <si>
    <t>GPR158 Gb5/RGS7</t>
  </si>
  <si>
    <t>GPR158 Gb5/RGS7 + Nb20</t>
  </si>
  <si>
    <t>GPR158</t>
  </si>
  <si>
    <t>GPR158 + Nb20</t>
  </si>
  <si>
    <t>Deactivation rates 1/t</t>
  </si>
  <si>
    <t>BRET B</t>
  </si>
  <si>
    <t>Nb</t>
  </si>
  <si>
    <t>D2R</t>
  </si>
  <si>
    <t>D2R + GPR158</t>
  </si>
  <si>
    <t>D2R + RGS7/Gb5</t>
  </si>
  <si>
    <t>D2R + RGS7/Gb5 + GPR158</t>
  </si>
  <si>
    <t>kGAP</t>
  </si>
  <si>
    <t>log Nb20 </t>
  </si>
  <si>
    <t>Fig 4</t>
  </si>
  <si>
    <t>B</t>
  </si>
  <si>
    <t>EPM</t>
  </si>
  <si>
    <t>vehicle</t>
  </si>
  <si>
    <t>Nb20</t>
  </si>
  <si>
    <t>MB</t>
  </si>
  <si>
    <t>TST</t>
  </si>
  <si>
    <t>FST</t>
  </si>
  <si>
    <t>Z-score</t>
  </si>
  <si>
    <t>Stress-Nb20*</t>
  </si>
  <si>
    <t>Stress-Nb20</t>
  </si>
  <si>
    <t>Stress-Ketamine</t>
  </si>
  <si>
    <t>No stress-Vehicle (control)</t>
  </si>
  <si>
    <t>Stress-Vehicle</t>
  </si>
  <si>
    <t>ST</t>
  </si>
  <si>
    <t>Z-Score</t>
  </si>
  <si>
    <t>Fig 5</t>
  </si>
  <si>
    <t xml:space="preserve">Ephys traces </t>
  </si>
  <si>
    <t>Stefano</t>
  </si>
  <si>
    <t>Ephys AP number/ramp</t>
  </si>
  <si>
    <t>Ctrl</t>
  </si>
  <si>
    <t>NB-20</t>
  </si>
  <si>
    <t>NB-20*</t>
  </si>
  <si>
    <t>Ephys Rheobase current</t>
  </si>
  <si>
    <t>Ephys Resting membrane potential</t>
  </si>
  <si>
    <t>Fig S7</t>
  </si>
  <si>
    <t>flow cytometry histogram (FCS files)</t>
  </si>
  <si>
    <t>flow cytometry binding percentages</t>
  </si>
  <si>
    <t>ctrl</t>
  </si>
  <si>
    <t>Nb20*</t>
  </si>
  <si>
    <t>Fig S9</t>
  </si>
  <si>
    <t>Nb20 sequence</t>
  </si>
  <si>
    <t>MAEVQLQESGGGLVQAGGSLRLSCAASGSIGNIYIMGWYRQTPGPQRELVATIRTVRWTKYEDYADSVKGRFTISDDDAKNTVYLQMNSLKPEDTAVYYCNYKDYNAPSDGYWGQGTQVTVSSEPKTPKPQAAA</t>
  </si>
  <si>
    <t>EL score</t>
  </si>
  <si>
    <t>Caplacizumab</t>
  </si>
  <si>
    <t>MHC class II binders</t>
  </si>
  <si>
    <t>NetMHCIIpan version 4.0 analysis results</t>
  </si>
  <si>
    <t>Number of strong binders (SB) :</t>
  </si>
  <si>
    <t>Number of weak  binders (WB) :</t>
  </si>
  <si>
    <t>Fig S10</t>
  </si>
  <si>
    <t>Emotionality</t>
  </si>
  <si>
    <t>Fig S11</t>
  </si>
  <si>
    <t>naive</t>
  </si>
  <si>
    <t>Nb ctrl </t>
  </si>
  <si>
    <t>Fig S12</t>
  </si>
  <si>
    <t>NSF</t>
  </si>
  <si>
    <t>Saline</t>
  </si>
  <si>
    <t>Nb20*CTRL</t>
  </si>
  <si>
    <t>NOL approaches ratio</t>
  </si>
  <si>
    <t>NOR approaches ratio</t>
  </si>
  <si>
    <t>Fig S13</t>
  </si>
  <si>
    <t>OF</t>
  </si>
  <si>
    <t>Rotarod</t>
  </si>
  <si>
    <t xml:space="preserve">data source </t>
  </si>
  <si>
    <t>Fig S14</t>
  </si>
  <si>
    <t>MALES</t>
  </si>
  <si>
    <t>Evaluation of stress paradigm</t>
  </si>
  <si>
    <t>z-score</t>
  </si>
  <si>
    <t>FEMALES</t>
  </si>
  <si>
    <t>Fig S15</t>
  </si>
  <si>
    <t>Fig S16</t>
  </si>
  <si>
    <t>Evaluation of mouse behavior in a stress-induced depression model</t>
  </si>
  <si>
    <t>Control</t>
  </si>
  <si>
    <t>Nb-20</t>
  </si>
  <si>
    <t>EPM open arm time (s)</t>
  </si>
  <si>
    <t>EPM open arm entries</t>
  </si>
  <si>
    <t>EPM head dips</t>
  </si>
  <si>
    <t>OF time in center (s)</t>
  </si>
  <si>
    <t>OF center visits</t>
  </si>
  <si>
    <t>OF distance (m)</t>
  </si>
  <si>
    <t>SUCROSE preference %</t>
  </si>
  <si>
    <t>SUCROSE fluid consumption (ml)</t>
  </si>
  <si>
    <t>Fig S17</t>
  </si>
  <si>
    <t>a</t>
  </si>
  <si>
    <t>b</t>
  </si>
  <si>
    <t>Effect of stress and Nb20 treatment on corticosterone levels</t>
  </si>
  <si>
    <t>c</t>
  </si>
  <si>
    <t>d</t>
  </si>
  <si>
    <t>MSE</t>
  </si>
  <si>
    <t>R²</t>
  </si>
  <si>
    <t>SS</t>
  </si>
  <si>
    <t>SYX</t>
  </si>
  <si>
    <t/>
  </si>
  <si>
    <t>Calibrator</t>
  </si>
  <si>
    <t>Conc.</t>
  </si>
  <si>
    <t>Wells</t>
  </si>
  <si>
    <t>Raw
(Corrected)</t>
  </si>
  <si>
    <t>SEM</t>
  </si>
  <si>
    <t>Backfit</t>
  </si>
  <si>
    <t>Recovery
%</t>
  </si>
  <si>
    <t xml:space="preserve">   </t>
  </si>
  <si>
    <t>Standard1</t>
  </si>
  <si>
    <t>A1</t>
  </si>
  <si>
    <t>A2</t>
  </si>
  <si>
    <t>Standard2</t>
  </si>
  <si>
    <t>B1</t>
  </si>
  <si>
    <t>B2</t>
  </si>
  <si>
    <t>Standard3</t>
  </si>
  <si>
    <t>C1</t>
  </si>
  <si>
    <t>C2</t>
  </si>
  <si>
    <t>Standard4</t>
  </si>
  <si>
    <t>D1</t>
  </si>
  <si>
    <t>D2</t>
  </si>
  <si>
    <t>Standard5</t>
  </si>
  <si>
    <t>E1</t>
  </si>
  <si>
    <t>E2</t>
  </si>
  <si>
    <t>Standard6</t>
  </si>
  <si>
    <t>F1</t>
  </si>
  <si>
    <t>F2</t>
  </si>
  <si>
    <t>Standard7</t>
  </si>
  <si>
    <t>G1</t>
  </si>
  <si>
    <t>G2</t>
  </si>
  <si>
    <t>Standard8</t>
  </si>
  <si>
    <t>H1</t>
  </si>
  <si>
    <t>H2</t>
  </si>
  <si>
    <t>Standard9</t>
  </si>
  <si>
    <t>A3</t>
  </si>
  <si>
    <t>A4</t>
  </si>
  <si>
    <t>Sample</t>
  </si>
  <si>
    <t>Dilution</t>
  </si>
  <si>
    <t>Raw</t>
  </si>
  <si>
    <t>Background
Corrected</t>
  </si>
  <si>
    <t>Conc.
(Average)</t>
  </si>
  <si>
    <t>%CV</t>
  </si>
  <si>
    <t>SD</t>
  </si>
  <si>
    <t>C3</t>
  </si>
  <si>
    <t>&lt; Curve</t>
  </si>
  <si>
    <t>-</t>
  </si>
  <si>
    <t>C4</t>
  </si>
  <si>
    <t xml:space="preserve">males
</t>
  </si>
  <si>
    <t>A5</t>
  </si>
  <si>
    <t>No stress-vehicle (control)</t>
  </si>
  <si>
    <t>A6</t>
  </si>
  <si>
    <t>B5</t>
  </si>
  <si>
    <t>B6</t>
  </si>
  <si>
    <t>C5</t>
  </si>
  <si>
    <t>C6</t>
  </si>
  <si>
    <t>D5</t>
  </si>
  <si>
    <t>D6</t>
  </si>
  <si>
    <t>E5</t>
  </si>
  <si>
    <t>Stress-vehicle</t>
  </si>
  <si>
    <t>E6</t>
  </si>
  <si>
    <t>F5</t>
  </si>
  <si>
    <t>F6</t>
  </si>
  <si>
    <t>G5</t>
  </si>
  <si>
    <t>G6</t>
  </si>
  <si>
    <t>H5</t>
  </si>
  <si>
    <t>H6</t>
  </si>
  <si>
    <t>A7</t>
  </si>
  <si>
    <t>A8</t>
  </si>
  <si>
    <t>B7</t>
  </si>
  <si>
    <t>B8</t>
  </si>
  <si>
    <t>C7</t>
  </si>
  <si>
    <t>C8</t>
  </si>
  <si>
    <t>D7</t>
  </si>
  <si>
    <t>D8</t>
  </si>
  <si>
    <t>females</t>
  </si>
  <si>
    <t>E7</t>
  </si>
  <si>
    <t>E8</t>
  </si>
  <si>
    <t>F7</t>
  </si>
  <si>
    <t>F8</t>
  </si>
  <si>
    <t>G7</t>
  </si>
  <si>
    <t>G8</t>
  </si>
  <si>
    <t>H7</t>
  </si>
  <si>
    <t>H8</t>
  </si>
  <si>
    <t>A9</t>
  </si>
  <si>
    <t>A10</t>
  </si>
  <si>
    <t>B9</t>
  </si>
  <si>
    <t>B10</t>
  </si>
  <si>
    <t>C9</t>
  </si>
  <si>
    <t>C10</t>
  </si>
  <si>
    <t>D9</t>
  </si>
  <si>
    <t>D10</t>
  </si>
  <si>
    <t>E9</t>
  </si>
  <si>
    <t>E10</t>
  </si>
  <si>
    <t>F9</t>
  </si>
  <si>
    <t>F10</t>
  </si>
  <si>
    <t>G9</t>
  </si>
  <si>
    <t>G10</t>
  </si>
  <si>
    <t>H9</t>
  </si>
  <si>
    <t>H10</t>
  </si>
  <si>
    <t>Blank</t>
  </si>
  <si>
    <t>B3</t>
  </si>
  <si>
    <t>&gt; Curve</t>
  </si>
  <si>
    <t>B4</t>
  </si>
  <si>
    <t>Fig S18</t>
  </si>
  <si>
    <t>Effect of Nb20 on neuronal excitability evaluated by nested One-way ANOVA</t>
  </si>
  <si>
    <t>T1</t>
  </si>
  <si>
    <t>T2</t>
  </si>
  <si>
    <t>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"/>
    <numFmt numFmtId="167" formatCode="0.00000"/>
    <numFmt numFmtId="168" formatCode="0.000000"/>
  </numFmts>
  <fonts count="13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0"/>
      <color theme="1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b/>
      <sz val="10"/>
      <color theme="1"/>
      <name val="Tahoma"/>
      <family val="2"/>
    </font>
    <font>
      <sz val="12"/>
      <name val="Aptos Narrow"/>
      <scheme val="minor"/>
    </font>
    <font>
      <sz val="10"/>
      <color theme="1"/>
      <name val="Arial"/>
      <family val="2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3" fillId="0" borderId="4" xfId="0" applyFont="1" applyBorder="1"/>
    <xf numFmtId="0" fontId="3" fillId="0" borderId="0" xfId="0" applyFont="1"/>
    <xf numFmtId="0" fontId="3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0" xfId="0" applyFont="1"/>
    <xf numFmtId="0" fontId="5" fillId="0" borderId="0" xfId="0" applyFont="1"/>
    <xf numFmtId="0" fontId="6" fillId="2" borderId="9" xfId="0" applyFont="1" applyFill="1" applyBorder="1" applyAlignment="1">
      <alignment horizontal="left" vertical="top"/>
    </xf>
    <xf numFmtId="164" fontId="6" fillId="2" borderId="9" xfId="0" applyNumberFormat="1" applyFont="1" applyFill="1" applyBorder="1" applyAlignment="1">
      <alignment horizontal="left" vertical="top"/>
    </xf>
    <xf numFmtId="0" fontId="7" fillId="0" borderId="0" xfId="0" applyFont="1"/>
    <xf numFmtId="0" fontId="6" fillId="2" borderId="10" xfId="0" applyFont="1" applyFill="1" applyBorder="1" applyAlignment="1">
      <alignment horizontal="left" vertical="top"/>
    </xf>
    <xf numFmtId="165" fontId="6" fillId="2" borderId="10" xfId="0" applyNumberFormat="1" applyFont="1" applyFill="1" applyBorder="1" applyAlignment="1">
      <alignment horizontal="left" vertical="top"/>
    </xf>
    <xf numFmtId="0" fontId="8" fillId="0" borderId="0" xfId="0" applyFont="1"/>
    <xf numFmtId="166" fontId="6" fillId="2" borderId="10" xfId="0" applyNumberFormat="1" applyFont="1" applyFill="1" applyBorder="1" applyAlignment="1">
      <alignment horizontal="left" vertical="top"/>
    </xf>
    <xf numFmtId="167" fontId="6" fillId="2" borderId="10" xfId="0" applyNumberFormat="1" applyFont="1" applyFill="1" applyBorder="1" applyAlignment="1">
      <alignment horizontal="left" vertical="top"/>
    </xf>
    <xf numFmtId="168" fontId="6" fillId="2" borderId="10" xfId="0" applyNumberFormat="1" applyFont="1" applyFill="1" applyBorder="1" applyAlignment="1">
      <alignment horizontal="left" vertical="top"/>
    </xf>
    <xf numFmtId="0" fontId="6" fillId="2" borderId="11" xfId="0" applyFont="1" applyFill="1" applyBorder="1" applyAlignment="1">
      <alignment horizontal="left" vertical="top"/>
    </xf>
    <xf numFmtId="167" fontId="6" fillId="2" borderId="11" xfId="0" applyNumberFormat="1" applyFont="1" applyFill="1" applyBorder="1" applyAlignment="1">
      <alignment horizontal="left" vertical="top"/>
    </xf>
    <xf numFmtId="0" fontId="9" fillId="2" borderId="12" xfId="0" applyFont="1" applyFill="1" applyBorder="1" applyAlignment="1">
      <alignment horizontal="left" vertical="top" wrapText="1"/>
    </xf>
    <xf numFmtId="0" fontId="9" fillId="2" borderId="13" xfId="0" applyFont="1" applyFill="1" applyBorder="1" applyAlignment="1">
      <alignment horizontal="left" vertical="top" wrapText="1"/>
    </xf>
    <xf numFmtId="0" fontId="9" fillId="2" borderId="14" xfId="0" applyFont="1" applyFill="1" applyBorder="1" applyAlignment="1">
      <alignment horizontal="left" vertical="top" wrapText="1"/>
    </xf>
    <xf numFmtId="0" fontId="6" fillId="2" borderId="9" xfId="0" applyFont="1" applyFill="1" applyBorder="1" applyAlignment="1">
      <alignment horizontal="justify" vertical="top"/>
    </xf>
    <xf numFmtId="2" fontId="6" fillId="2" borderId="9" xfId="0" applyNumberFormat="1" applyFont="1" applyFill="1" applyBorder="1" applyAlignment="1">
      <alignment horizontal="justify" vertical="top"/>
    </xf>
    <xf numFmtId="0" fontId="6" fillId="2" borderId="17" xfId="0" applyFont="1" applyFill="1" applyBorder="1" applyAlignment="1">
      <alignment horizontal="justify" vertical="top"/>
    </xf>
    <xf numFmtId="2" fontId="6" fillId="2" borderId="17" xfId="0" applyNumberFormat="1" applyFont="1" applyFill="1" applyBorder="1" applyAlignment="1">
      <alignment horizontal="justify" vertical="top"/>
    </xf>
    <xf numFmtId="0" fontId="6" fillId="2" borderId="20" xfId="0" applyFont="1" applyFill="1" applyBorder="1" applyAlignment="1">
      <alignment horizontal="justify" vertical="top"/>
    </xf>
    <xf numFmtId="2" fontId="6" fillId="2" borderId="20" xfId="0" applyNumberFormat="1" applyFont="1" applyFill="1" applyBorder="1" applyAlignment="1">
      <alignment horizontal="justify" vertical="top"/>
    </xf>
    <xf numFmtId="166" fontId="6" fillId="2" borderId="20" xfId="0" applyNumberFormat="1" applyFont="1" applyFill="1" applyBorder="1" applyAlignment="1">
      <alignment horizontal="justify" vertical="top"/>
    </xf>
    <xf numFmtId="166" fontId="6" fillId="2" borderId="17" xfId="0" applyNumberFormat="1" applyFont="1" applyFill="1" applyBorder="1" applyAlignment="1">
      <alignment horizontal="justify" vertical="top"/>
    </xf>
    <xf numFmtId="164" fontId="6" fillId="2" borderId="20" xfId="0" applyNumberFormat="1" applyFont="1" applyFill="1" applyBorder="1" applyAlignment="1">
      <alignment horizontal="justify" vertical="top"/>
    </xf>
    <xf numFmtId="164" fontId="6" fillId="2" borderId="17" xfId="0" applyNumberFormat="1" applyFont="1" applyFill="1" applyBorder="1" applyAlignment="1">
      <alignment horizontal="justify" vertical="top"/>
    </xf>
    <xf numFmtId="0" fontId="6" fillId="2" borderId="11" xfId="0" applyFont="1" applyFill="1" applyBorder="1" applyAlignment="1">
      <alignment horizontal="justify" vertical="top"/>
    </xf>
    <xf numFmtId="164" fontId="6" fillId="2" borderId="11" xfId="0" applyNumberFormat="1" applyFont="1" applyFill="1" applyBorder="1" applyAlignment="1">
      <alignment horizontal="justify" vertical="top"/>
    </xf>
    <xf numFmtId="2" fontId="6" fillId="2" borderId="11" xfId="0" applyNumberFormat="1" applyFont="1" applyFill="1" applyBorder="1" applyAlignment="1">
      <alignment horizontal="justify" vertical="top"/>
    </xf>
    <xf numFmtId="166" fontId="6" fillId="2" borderId="11" xfId="0" applyNumberFormat="1" applyFont="1" applyFill="1" applyBorder="1" applyAlignment="1">
      <alignment horizontal="justify" vertical="top"/>
    </xf>
    <xf numFmtId="0" fontId="10" fillId="0" borderId="0" xfId="0" applyFont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6" fillId="2" borderId="20" xfId="0" applyFont="1" applyFill="1" applyBorder="1" applyAlignment="1">
      <alignment horizontal="left" vertical="top"/>
    </xf>
    <xf numFmtId="0" fontId="6" fillId="2" borderId="11" xfId="0" applyFont="1" applyFill="1" applyBorder="1" applyAlignment="1">
      <alignment horizontal="left" vertical="top"/>
    </xf>
    <xf numFmtId="0" fontId="6" fillId="2" borderId="18" xfId="0" applyFont="1" applyFill="1" applyBorder="1" applyAlignment="1">
      <alignment horizontal="center" vertical="top"/>
    </xf>
    <xf numFmtId="0" fontId="6" fillId="2" borderId="6" xfId="0" applyFont="1" applyFill="1" applyBorder="1" applyAlignment="1">
      <alignment horizontal="center" vertical="top"/>
    </xf>
    <xf numFmtId="0" fontId="6" fillId="2" borderId="19" xfId="0" applyFont="1" applyFill="1" applyBorder="1" applyAlignment="1">
      <alignment horizontal="left" vertical="top"/>
    </xf>
    <xf numFmtId="0" fontId="6" fillId="2" borderId="8" xfId="0" applyFont="1" applyFill="1" applyBorder="1" applyAlignment="1">
      <alignment horizontal="left" vertical="top"/>
    </xf>
    <xf numFmtId="0" fontId="6" fillId="2" borderId="20" xfId="0" applyFont="1" applyFill="1" applyBorder="1" applyAlignment="1">
      <alignment horizontal="center" vertical="top"/>
    </xf>
    <xf numFmtId="0" fontId="6" fillId="2" borderId="11" xfId="0" applyFont="1" applyFill="1" applyBorder="1" applyAlignment="1">
      <alignment horizontal="center" vertical="top"/>
    </xf>
    <xf numFmtId="0" fontId="6" fillId="2" borderId="17" xfId="0" applyFont="1" applyFill="1" applyBorder="1" applyAlignment="1">
      <alignment horizontal="left" vertical="top"/>
    </xf>
    <xf numFmtId="0" fontId="6" fillId="2" borderId="15" xfId="0" applyFont="1" applyFill="1" applyBorder="1" applyAlignment="1">
      <alignment horizontal="center" vertical="top"/>
    </xf>
    <xf numFmtId="0" fontId="6" fillId="2" borderId="17" xfId="0" applyFont="1" applyFill="1" applyBorder="1" applyAlignment="1">
      <alignment horizontal="center" vertical="top"/>
    </xf>
    <xf numFmtId="2" fontId="6" fillId="2" borderId="20" xfId="0" applyNumberFormat="1" applyFont="1" applyFill="1" applyBorder="1" applyAlignment="1">
      <alignment horizontal="left" vertical="top"/>
    </xf>
    <xf numFmtId="166" fontId="6" fillId="2" borderId="20" xfId="0" applyNumberFormat="1" applyFont="1" applyFill="1" applyBorder="1" applyAlignment="1">
      <alignment horizontal="left" vertical="top"/>
    </xf>
    <xf numFmtId="164" fontId="6" fillId="2" borderId="20" xfId="0" applyNumberFormat="1" applyFont="1" applyFill="1" applyBorder="1" applyAlignment="1">
      <alignment horizontal="left" vertical="top"/>
    </xf>
    <xf numFmtId="0" fontId="6" fillId="2" borderId="19" xfId="0" applyFont="1" applyFill="1" applyBorder="1" applyAlignment="1">
      <alignment horizontal="center" vertical="top"/>
    </xf>
    <xf numFmtId="0" fontId="6" fillId="2" borderId="5" xfId="0" applyFont="1" applyFill="1" applyBorder="1" applyAlignment="1">
      <alignment horizontal="center" vertical="top"/>
    </xf>
    <xf numFmtId="0" fontId="6" fillId="2" borderId="16" xfId="0" applyFont="1" applyFill="1" applyBorder="1" applyAlignment="1">
      <alignment horizontal="center" vertical="top"/>
    </xf>
    <xf numFmtId="0" fontId="6" fillId="2" borderId="9" xfId="0" applyFont="1" applyFill="1" applyBorder="1" applyAlignment="1">
      <alignment horizontal="left" vertical="top"/>
    </xf>
    <xf numFmtId="0" fontId="6" fillId="2" borderId="18" xfId="0" applyFont="1" applyFill="1" applyBorder="1" applyAlignment="1">
      <alignment horizontal="center" vertical="top" wrapText="1"/>
    </xf>
    <xf numFmtId="0" fontId="6" fillId="2" borderId="4" xfId="0" applyFont="1" applyFill="1" applyBorder="1" applyAlignment="1">
      <alignment horizontal="center" vertical="top"/>
    </xf>
    <xf numFmtId="2" fontId="6" fillId="2" borderId="20" xfId="0" applyNumberFormat="1" applyFont="1" applyFill="1" applyBorder="1" applyAlignment="1">
      <alignment horizontal="center" vertical="top"/>
    </xf>
    <xf numFmtId="0" fontId="6" fillId="2" borderId="1" xfId="0" applyFont="1" applyFill="1" applyBorder="1" applyAlignment="1">
      <alignment horizontal="center" vertical="top"/>
    </xf>
    <xf numFmtId="0" fontId="6" fillId="2" borderId="3" xfId="0" applyFont="1" applyFill="1" applyBorder="1" applyAlignment="1">
      <alignment horizontal="left" vertical="top"/>
    </xf>
    <xf numFmtId="0" fontId="6" fillId="2" borderId="16" xfId="0" applyFont="1" applyFill="1" applyBorder="1" applyAlignment="1">
      <alignment horizontal="left" vertical="top"/>
    </xf>
    <xf numFmtId="0" fontId="6" fillId="2" borderId="9" xfId="0" applyFont="1" applyFill="1" applyBorder="1" applyAlignment="1">
      <alignment horizontal="center" vertical="top"/>
    </xf>
    <xf numFmtId="2" fontId="6" fillId="2" borderId="9" xfId="0" applyNumberFormat="1" applyFont="1" applyFill="1" applyBorder="1" applyAlignment="1">
      <alignment horizontal="left" vertical="top"/>
    </xf>
    <xf numFmtId="166" fontId="6" fillId="2" borderId="20" xfId="0" applyNumberFormat="1" applyFont="1" applyFill="1" applyBorder="1" applyAlignment="1">
      <alignment horizontal="center" vertical="top"/>
    </xf>
    <xf numFmtId="165" fontId="6" fillId="2" borderId="20" xfId="0" applyNumberFormat="1" applyFont="1" applyFill="1" applyBorder="1" applyAlignment="1">
      <alignment horizontal="left" vertical="top"/>
    </xf>
    <xf numFmtId="164" fontId="6" fillId="2" borderId="9" xfId="0" applyNumberFormat="1" applyFont="1" applyFill="1" applyBorder="1" applyAlignment="1">
      <alignment horizontal="left" vertical="top"/>
    </xf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4PL</c:v>
          </c:tx>
          <c:spPr>
            <a:ln w="28575">
              <a:solidFill>
                <a:srgbClr val="000000"/>
              </a:solidFill>
            </a:ln>
          </c:spPr>
          <c:marker>
            <c:symbol val="none"/>
          </c:marker>
          <c:xVal>
            <c:numRef>
              <c:f>[1]Sheet1!$M$2:$M$52</c:f>
              <c:numCache>
                <c:formatCode>General</c:formatCode>
                <c:ptCount val="51"/>
                <c:pt idx="0">
                  <c:v>39.06</c:v>
                </c:pt>
                <c:pt idx="1">
                  <c:v>43.74</c:v>
                </c:pt>
                <c:pt idx="2">
                  <c:v>48.98</c:v>
                </c:pt>
                <c:pt idx="3">
                  <c:v>54.85</c:v>
                </c:pt>
                <c:pt idx="4">
                  <c:v>61.43</c:v>
                </c:pt>
                <c:pt idx="5">
                  <c:v>68.790000000000006</c:v>
                </c:pt>
                <c:pt idx="6">
                  <c:v>77.03</c:v>
                </c:pt>
                <c:pt idx="7">
                  <c:v>86.26</c:v>
                </c:pt>
                <c:pt idx="8">
                  <c:v>96.59</c:v>
                </c:pt>
                <c:pt idx="9">
                  <c:v>108.2</c:v>
                </c:pt>
                <c:pt idx="10">
                  <c:v>121.1</c:v>
                </c:pt>
                <c:pt idx="11">
                  <c:v>135.6</c:v>
                </c:pt>
                <c:pt idx="12">
                  <c:v>151.9</c:v>
                </c:pt>
                <c:pt idx="13">
                  <c:v>170.1</c:v>
                </c:pt>
                <c:pt idx="14">
                  <c:v>190.5</c:v>
                </c:pt>
                <c:pt idx="15">
                  <c:v>213.3</c:v>
                </c:pt>
                <c:pt idx="16">
                  <c:v>238.8</c:v>
                </c:pt>
                <c:pt idx="17">
                  <c:v>267.5</c:v>
                </c:pt>
                <c:pt idx="18">
                  <c:v>299.5</c:v>
                </c:pt>
                <c:pt idx="19">
                  <c:v>335.4</c:v>
                </c:pt>
                <c:pt idx="20">
                  <c:v>375.6</c:v>
                </c:pt>
                <c:pt idx="21">
                  <c:v>420.6</c:v>
                </c:pt>
                <c:pt idx="22">
                  <c:v>471</c:v>
                </c:pt>
                <c:pt idx="23">
                  <c:v>527.4</c:v>
                </c:pt>
                <c:pt idx="24">
                  <c:v>590.6</c:v>
                </c:pt>
                <c:pt idx="25">
                  <c:v>661.4</c:v>
                </c:pt>
                <c:pt idx="26">
                  <c:v>740.6</c:v>
                </c:pt>
                <c:pt idx="27">
                  <c:v>829.4</c:v>
                </c:pt>
                <c:pt idx="28">
                  <c:v>928.7</c:v>
                </c:pt>
                <c:pt idx="29">
                  <c:v>1040</c:v>
                </c:pt>
                <c:pt idx="30">
                  <c:v>1165</c:v>
                </c:pt>
                <c:pt idx="31">
                  <c:v>1304</c:v>
                </c:pt>
                <c:pt idx="32">
                  <c:v>1460</c:v>
                </c:pt>
                <c:pt idx="33">
                  <c:v>1635</c:v>
                </c:pt>
                <c:pt idx="34">
                  <c:v>1831</c:v>
                </c:pt>
                <c:pt idx="35">
                  <c:v>2051</c:v>
                </c:pt>
                <c:pt idx="36">
                  <c:v>2297</c:v>
                </c:pt>
                <c:pt idx="37">
                  <c:v>2572</c:v>
                </c:pt>
                <c:pt idx="38">
                  <c:v>2880</c:v>
                </c:pt>
                <c:pt idx="39">
                  <c:v>3225</c:v>
                </c:pt>
                <c:pt idx="40">
                  <c:v>3611</c:v>
                </c:pt>
                <c:pt idx="41">
                  <c:v>4044</c:v>
                </c:pt>
                <c:pt idx="42">
                  <c:v>4529</c:v>
                </c:pt>
                <c:pt idx="43">
                  <c:v>5071</c:v>
                </c:pt>
                <c:pt idx="44">
                  <c:v>5679</c:v>
                </c:pt>
                <c:pt idx="45">
                  <c:v>6359</c:v>
                </c:pt>
                <c:pt idx="46">
                  <c:v>7121</c:v>
                </c:pt>
                <c:pt idx="47">
                  <c:v>7975</c:v>
                </c:pt>
                <c:pt idx="48">
                  <c:v>8930</c:v>
                </c:pt>
                <c:pt idx="49">
                  <c:v>10000</c:v>
                </c:pt>
                <c:pt idx="50">
                  <c:v>10000</c:v>
                </c:pt>
              </c:numCache>
            </c:numRef>
          </c:xVal>
          <c:yVal>
            <c:numRef>
              <c:f>[1]Sheet1!$N$2:$N$52</c:f>
              <c:numCache>
                <c:formatCode>General</c:formatCode>
                <c:ptCount val="51"/>
                <c:pt idx="0">
                  <c:v>-0.2387</c:v>
                </c:pt>
                <c:pt idx="1">
                  <c:v>-0.25380000000000003</c:v>
                </c:pt>
                <c:pt idx="2">
                  <c:v>-0.27010000000000001</c:v>
                </c:pt>
                <c:pt idx="3">
                  <c:v>-0.28770000000000001</c:v>
                </c:pt>
                <c:pt idx="4">
                  <c:v>-0.30669999999999997</c:v>
                </c:pt>
                <c:pt idx="5">
                  <c:v>-0.32719999999999999</c:v>
                </c:pt>
                <c:pt idx="6">
                  <c:v>-0.34910000000000002</c:v>
                </c:pt>
                <c:pt idx="7">
                  <c:v>-0.37259999999999999</c:v>
                </c:pt>
                <c:pt idx="8">
                  <c:v>-0.3977</c:v>
                </c:pt>
                <c:pt idx="9">
                  <c:v>-0.4244</c:v>
                </c:pt>
                <c:pt idx="10">
                  <c:v>-0.45269999999999999</c:v>
                </c:pt>
                <c:pt idx="11">
                  <c:v>-0.48280000000000001</c:v>
                </c:pt>
                <c:pt idx="12">
                  <c:v>-0.51449999999999996</c:v>
                </c:pt>
                <c:pt idx="13">
                  <c:v>-0.54779999999999995</c:v>
                </c:pt>
                <c:pt idx="14">
                  <c:v>-0.5827</c:v>
                </c:pt>
                <c:pt idx="15">
                  <c:v>-0.61909999999999998</c:v>
                </c:pt>
                <c:pt idx="16">
                  <c:v>-0.65700000000000003</c:v>
                </c:pt>
                <c:pt idx="17">
                  <c:v>-0.69620000000000004</c:v>
                </c:pt>
                <c:pt idx="18">
                  <c:v>-0.73670000000000002</c:v>
                </c:pt>
                <c:pt idx="19">
                  <c:v>-0.7782</c:v>
                </c:pt>
                <c:pt idx="20">
                  <c:v>-0.8206</c:v>
                </c:pt>
                <c:pt idx="21">
                  <c:v>-0.86370000000000002</c:v>
                </c:pt>
                <c:pt idx="22">
                  <c:v>-0.90739999999999998</c:v>
                </c:pt>
                <c:pt idx="23">
                  <c:v>-0.95140000000000002</c:v>
                </c:pt>
                <c:pt idx="24">
                  <c:v>-0.99550000000000005</c:v>
                </c:pt>
                <c:pt idx="25">
                  <c:v>-1.04</c:v>
                </c:pt>
                <c:pt idx="26">
                  <c:v>-1.083</c:v>
                </c:pt>
                <c:pt idx="27">
                  <c:v>-1.127</c:v>
                </c:pt>
                <c:pt idx="28">
                  <c:v>-1.169</c:v>
                </c:pt>
                <c:pt idx="29">
                  <c:v>-1.2110000000000001</c:v>
                </c:pt>
                <c:pt idx="30">
                  <c:v>-1.2509999999999999</c:v>
                </c:pt>
                <c:pt idx="31">
                  <c:v>-1.2909999999999999</c:v>
                </c:pt>
                <c:pt idx="32">
                  <c:v>-1.329</c:v>
                </c:pt>
                <c:pt idx="33">
                  <c:v>-1.365</c:v>
                </c:pt>
                <c:pt idx="34">
                  <c:v>-1.401</c:v>
                </c:pt>
                <c:pt idx="35">
                  <c:v>-1.4339999999999999</c:v>
                </c:pt>
                <c:pt idx="36">
                  <c:v>-1.466</c:v>
                </c:pt>
                <c:pt idx="37">
                  <c:v>-1.496</c:v>
                </c:pt>
                <c:pt idx="38">
                  <c:v>-1.5249999999999999</c:v>
                </c:pt>
                <c:pt idx="39">
                  <c:v>-1.552</c:v>
                </c:pt>
                <c:pt idx="40">
                  <c:v>-1.577</c:v>
                </c:pt>
                <c:pt idx="41">
                  <c:v>-1.601</c:v>
                </c:pt>
                <c:pt idx="42">
                  <c:v>-1.623</c:v>
                </c:pt>
                <c:pt idx="43">
                  <c:v>-1.6439999999999999</c:v>
                </c:pt>
                <c:pt idx="44">
                  <c:v>-1.663</c:v>
                </c:pt>
                <c:pt idx="45">
                  <c:v>-1.681</c:v>
                </c:pt>
                <c:pt idx="46">
                  <c:v>-1.6970000000000001</c:v>
                </c:pt>
                <c:pt idx="47">
                  <c:v>-1.7130000000000001</c:v>
                </c:pt>
                <c:pt idx="48">
                  <c:v>-1.7270000000000001</c:v>
                </c:pt>
                <c:pt idx="49">
                  <c:v>-1.74</c:v>
                </c:pt>
                <c:pt idx="50">
                  <c:v>-1.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E3F-7041-95A2-A13F5FA98D84}"/>
            </c:ext>
          </c:extLst>
        </c:ser>
        <c:ser>
          <c:idx val="1"/>
          <c:order val="1"/>
          <c:tx>
            <c:v>Standard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1]Sheet1!$O$2:$O$19</c:f>
              <c:numCache>
                <c:formatCode>General</c:formatCode>
                <c:ptCount val="18"/>
                <c:pt idx="0">
                  <c:v>10000</c:v>
                </c:pt>
                <c:pt idx="1">
                  <c:v>10000</c:v>
                </c:pt>
                <c:pt idx="2">
                  <c:v>5000</c:v>
                </c:pt>
                <c:pt idx="3">
                  <c:v>5000</c:v>
                </c:pt>
                <c:pt idx="4">
                  <c:v>2500</c:v>
                </c:pt>
                <c:pt idx="5">
                  <c:v>2500</c:v>
                </c:pt>
                <c:pt idx="6">
                  <c:v>1250</c:v>
                </c:pt>
                <c:pt idx="7">
                  <c:v>1250</c:v>
                </c:pt>
                <c:pt idx="8">
                  <c:v>625</c:v>
                </c:pt>
                <c:pt idx="9">
                  <c:v>625</c:v>
                </c:pt>
                <c:pt idx="10">
                  <c:v>312.5</c:v>
                </c:pt>
                <c:pt idx="11">
                  <c:v>312.5</c:v>
                </c:pt>
                <c:pt idx="12">
                  <c:v>156.30000000000001</c:v>
                </c:pt>
                <c:pt idx="13">
                  <c:v>156.30000000000001</c:v>
                </c:pt>
                <c:pt idx="14">
                  <c:v>78.13</c:v>
                </c:pt>
                <c:pt idx="15">
                  <c:v>78.13</c:v>
                </c:pt>
                <c:pt idx="16">
                  <c:v>39.06</c:v>
                </c:pt>
                <c:pt idx="17">
                  <c:v>39.06</c:v>
                </c:pt>
              </c:numCache>
            </c:numRef>
          </c:xVal>
          <c:yVal>
            <c:numRef>
              <c:f>[1]Sheet1!$P$2:$P$19</c:f>
              <c:numCache>
                <c:formatCode>General</c:formatCode>
                <c:ptCount val="18"/>
                <c:pt idx="0">
                  <c:v>-1.744</c:v>
                </c:pt>
                <c:pt idx="1">
                  <c:v>-1.738</c:v>
                </c:pt>
                <c:pt idx="2">
                  <c:v>-1.659</c:v>
                </c:pt>
                <c:pt idx="3">
                  <c:v>-1.6439999999999999</c:v>
                </c:pt>
                <c:pt idx="4">
                  <c:v>-1.468</c:v>
                </c:pt>
                <c:pt idx="5">
                  <c:v>-1.4630000000000001</c:v>
                </c:pt>
                <c:pt idx="6">
                  <c:v>-1.242</c:v>
                </c:pt>
                <c:pt idx="7">
                  <c:v>-1.3140000000000001</c:v>
                </c:pt>
                <c:pt idx="8">
                  <c:v>-1.012</c:v>
                </c:pt>
                <c:pt idx="9">
                  <c:v>-1.089</c:v>
                </c:pt>
                <c:pt idx="10">
                  <c:v>-0.69099999999999995</c:v>
                </c:pt>
                <c:pt idx="11">
                  <c:v>-0.74</c:v>
                </c:pt>
                <c:pt idx="12">
                  <c:v>-0.44700000000000001</c:v>
                </c:pt>
                <c:pt idx="13">
                  <c:v>-0.63300000000000001</c:v>
                </c:pt>
                <c:pt idx="14">
                  <c:v>-0.23</c:v>
                </c:pt>
                <c:pt idx="15">
                  <c:v>-0.46200000000000002</c:v>
                </c:pt>
                <c:pt idx="16">
                  <c:v>-0.22600000000000001</c:v>
                </c:pt>
                <c:pt idx="17">
                  <c:v>-0.256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E3F-7041-95A2-A13F5FA98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1036"/>
        <c:axId val="48517511"/>
      </c:scatterChart>
      <c:valAx>
        <c:axId val="7811036"/>
        <c:scaling>
          <c:logBase val="10"/>
          <c:orientation val="minMax"/>
          <c:max val="10000"/>
          <c:min val="39.0625"/>
        </c:scaling>
        <c:delete val="0"/>
        <c:axPos val="b"/>
        <c:majorGridlines>
          <c:spPr>
            <a:ln/>
          </c:spPr>
        </c:majorGridlines>
        <c:minorGridlines>
          <c:spPr>
            <a:ln/>
          </c:spPr>
        </c:minorGridlines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Tahoma"/>
                    <a:ea typeface="Tahoma"/>
                    <a:cs typeface="Tahoma"/>
                  </a:rPr>
                  <a:t>Concentration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u="none" baseline="0">
                <a:latin typeface="Tahoma"/>
                <a:ea typeface="Tahoma"/>
                <a:cs typeface="Tahoma"/>
              </a:defRPr>
            </a:pPr>
            <a:endParaRPr lang="en-US"/>
          </a:p>
        </c:txPr>
        <c:crossAx val="48517511"/>
        <c:crossesAt val="-1.97"/>
        <c:crossBetween val="midCat"/>
      </c:valAx>
      <c:valAx>
        <c:axId val="48517511"/>
        <c:scaling>
          <c:orientation val="minMax"/>
        </c:scaling>
        <c:delete val="0"/>
        <c:axPos val="l"/>
        <c:majorGridlines>
          <c:spPr>
            <a:ln/>
          </c:spPr>
        </c:majorGridlines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Tahoma"/>
                    <a:ea typeface="Tahoma"/>
                    <a:cs typeface="Tahoma"/>
                  </a:rPr>
                  <a:t>Measurement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u="none" baseline="0">
                <a:latin typeface="Tahoma"/>
                <a:ea typeface="Tahoma"/>
                <a:cs typeface="Tahoma"/>
              </a:defRPr>
            </a:pPr>
            <a:endParaRPr lang="en-US"/>
          </a:p>
        </c:txPr>
        <c:crossAx val="7811036"/>
        <c:crossesAt val="39.0625"/>
        <c:crossBetween val="midCat"/>
      </c:valAx>
      <c:spPr>
        <a:solidFill>
          <a:srgbClr val="FFFFFF"/>
        </a:solidFill>
        <a:ln w="12700">
          <a:solidFill>
            <a:srgbClr val="808080"/>
          </a:solidFill>
        </a:ln>
      </c:spPr>
    </c:plotArea>
    <c:legend>
      <c:legendPos val="t"/>
      <c:overlay val="0"/>
      <c:txPr>
        <a:bodyPr rot="0" vert="horz"/>
        <a:lstStyle/>
        <a:p>
          <a:pPr>
            <a:defRPr lang="en-US" sz="1000" u="none" baseline="0">
              <a:latin typeface="Tahoma"/>
              <a:ea typeface="Tahoma"/>
              <a:cs typeface="Tahoma"/>
            </a:defRPr>
          </a:pPr>
          <a:endParaRPr lang="en-US"/>
        </a:p>
      </c:txPr>
    </c:legend>
    <c:plotVisOnly val="0"/>
    <c:dispBlanksAs val="gap"/>
    <c:showDLblsOverMax val="0"/>
  </c:chart>
  <c:spPr>
    <a:solidFill>
      <a:srgbClr val="FFFFFF"/>
    </a:solidFill>
    <a:ln>
      <a:noFill/>
    </a:ln>
  </c:spPr>
  <c:txPr>
    <a:bodyPr rot="0" vert="horz"/>
    <a:lstStyle/>
    <a:p>
      <a:pPr>
        <a:defRPr lang="en-US" u="none" baseline="0"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10</xdr:col>
      <xdr:colOff>0</xdr:colOff>
      <xdr:row>18</xdr:row>
      <xdr:rowOff>0</xdr:rowOff>
    </xdr:to>
    <xdr:graphicFrame macro="">
      <xdr:nvGraphicFramePr>
        <xdr:cNvPr id="2" name="Chart1">
          <a:extLst>
            <a:ext uri="{FF2B5EF4-FFF2-40B4-BE49-F238E27FC236}">
              <a16:creationId xmlns:a16="http://schemas.microsoft.com/office/drawing/2014/main" id="{59F16181-09F6-B147-98C3-43903BE829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9050</xdr:colOff>
      <xdr:row>21</xdr:row>
      <xdr:rowOff>19050</xdr:rowOff>
    </xdr:from>
    <xdr:to>
      <xdr:col>2</xdr:col>
      <xdr:colOff>171450</xdr:colOff>
      <xdr:row>21</xdr:row>
      <xdr:rowOff>17145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D387811F-3D40-8247-B75B-0AA78D031500}"/>
            </a:ext>
          </a:extLst>
        </xdr:cNvPr>
        <xdr:cNvSpPr/>
      </xdr:nvSpPr>
      <xdr:spPr>
        <a:xfrm>
          <a:off x="4667250" y="44513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23</xdr:row>
      <xdr:rowOff>19050</xdr:rowOff>
    </xdr:from>
    <xdr:to>
      <xdr:col>2</xdr:col>
      <xdr:colOff>171450</xdr:colOff>
      <xdr:row>23</xdr:row>
      <xdr:rowOff>17145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78DB6B79-D9D0-364B-B8FF-CC87F219208A}"/>
            </a:ext>
          </a:extLst>
        </xdr:cNvPr>
        <xdr:cNvSpPr/>
      </xdr:nvSpPr>
      <xdr:spPr>
        <a:xfrm>
          <a:off x="4667250" y="48577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25</xdr:row>
      <xdr:rowOff>19050</xdr:rowOff>
    </xdr:from>
    <xdr:to>
      <xdr:col>2</xdr:col>
      <xdr:colOff>171450</xdr:colOff>
      <xdr:row>25</xdr:row>
      <xdr:rowOff>17145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CDAEC1CC-B45F-EF40-8B50-B6626F261066}"/>
            </a:ext>
          </a:extLst>
        </xdr:cNvPr>
        <xdr:cNvSpPr/>
      </xdr:nvSpPr>
      <xdr:spPr>
        <a:xfrm>
          <a:off x="4667250" y="52641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27</xdr:row>
      <xdr:rowOff>19050</xdr:rowOff>
    </xdr:from>
    <xdr:to>
      <xdr:col>2</xdr:col>
      <xdr:colOff>171450</xdr:colOff>
      <xdr:row>27</xdr:row>
      <xdr:rowOff>171450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8BD4CBA1-0538-C048-BABF-AB266A73024F}"/>
            </a:ext>
          </a:extLst>
        </xdr:cNvPr>
        <xdr:cNvSpPr/>
      </xdr:nvSpPr>
      <xdr:spPr>
        <a:xfrm>
          <a:off x="4667250" y="56705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29</xdr:row>
      <xdr:rowOff>19050</xdr:rowOff>
    </xdr:from>
    <xdr:to>
      <xdr:col>2</xdr:col>
      <xdr:colOff>171450</xdr:colOff>
      <xdr:row>29</xdr:row>
      <xdr:rowOff>171450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EC8CC019-9ED9-6B40-8CAF-9B9872C7C41D}"/>
            </a:ext>
          </a:extLst>
        </xdr:cNvPr>
        <xdr:cNvSpPr/>
      </xdr:nvSpPr>
      <xdr:spPr>
        <a:xfrm>
          <a:off x="4667250" y="60769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31</xdr:row>
      <xdr:rowOff>19050</xdr:rowOff>
    </xdr:from>
    <xdr:to>
      <xdr:col>2</xdr:col>
      <xdr:colOff>171450</xdr:colOff>
      <xdr:row>31</xdr:row>
      <xdr:rowOff>171450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A42F0C9F-7B9C-204E-9878-28FDFA2EFEDE}"/>
            </a:ext>
          </a:extLst>
        </xdr:cNvPr>
        <xdr:cNvSpPr/>
      </xdr:nvSpPr>
      <xdr:spPr>
        <a:xfrm>
          <a:off x="4667250" y="64833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33</xdr:row>
      <xdr:rowOff>19050</xdr:rowOff>
    </xdr:from>
    <xdr:to>
      <xdr:col>2</xdr:col>
      <xdr:colOff>171450</xdr:colOff>
      <xdr:row>33</xdr:row>
      <xdr:rowOff>171450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DF37BD63-434D-4B40-8AA3-0C4001F80166}"/>
            </a:ext>
          </a:extLst>
        </xdr:cNvPr>
        <xdr:cNvSpPr/>
      </xdr:nvSpPr>
      <xdr:spPr>
        <a:xfrm>
          <a:off x="4667250" y="68897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35</xdr:row>
      <xdr:rowOff>19050</xdr:rowOff>
    </xdr:from>
    <xdr:to>
      <xdr:col>2</xdr:col>
      <xdr:colOff>171450</xdr:colOff>
      <xdr:row>35</xdr:row>
      <xdr:rowOff>171450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9881D2F4-1415-0442-B60D-849E2AFA1838}"/>
            </a:ext>
          </a:extLst>
        </xdr:cNvPr>
        <xdr:cNvSpPr/>
      </xdr:nvSpPr>
      <xdr:spPr>
        <a:xfrm>
          <a:off x="4667250" y="72961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37</xdr:row>
      <xdr:rowOff>19050</xdr:rowOff>
    </xdr:from>
    <xdr:to>
      <xdr:col>2</xdr:col>
      <xdr:colOff>171450</xdr:colOff>
      <xdr:row>37</xdr:row>
      <xdr:rowOff>171450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CFC360FF-11BF-124B-9E90-926495C0B12D}"/>
            </a:ext>
          </a:extLst>
        </xdr:cNvPr>
        <xdr:cNvSpPr/>
      </xdr:nvSpPr>
      <xdr:spPr>
        <a:xfrm>
          <a:off x="4667250" y="77025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42</xdr:row>
      <xdr:rowOff>19050</xdr:rowOff>
    </xdr:from>
    <xdr:to>
      <xdr:col>2</xdr:col>
      <xdr:colOff>171450</xdr:colOff>
      <xdr:row>42</xdr:row>
      <xdr:rowOff>171450</xdr:rowOff>
    </xdr:to>
    <xdr:sp macro="" textlink="">
      <xdr:nvSpPr>
        <xdr:cNvPr id="12" name="Oval 11">
          <a:extLst>
            <a:ext uri="{FF2B5EF4-FFF2-40B4-BE49-F238E27FC236}">
              <a16:creationId xmlns:a16="http://schemas.microsoft.com/office/drawing/2014/main" id="{96151BE6-CF7E-5F4A-AE2D-CF154044C114}"/>
            </a:ext>
          </a:extLst>
        </xdr:cNvPr>
        <xdr:cNvSpPr/>
      </xdr:nvSpPr>
      <xdr:spPr>
        <a:xfrm>
          <a:off x="4667250" y="8870950"/>
          <a:ext cx="152400" cy="152400"/>
        </a:xfrm>
        <a:prstGeom prst="ellipse">
          <a:avLst/>
        </a:prstGeom>
        <a:solidFill>
          <a:srgbClr val="00FFFF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44</xdr:row>
      <xdr:rowOff>19050</xdr:rowOff>
    </xdr:from>
    <xdr:to>
      <xdr:col>2</xdr:col>
      <xdr:colOff>171450</xdr:colOff>
      <xdr:row>44</xdr:row>
      <xdr:rowOff>171450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428C2A3F-171F-A642-9A5C-98532731610C}"/>
            </a:ext>
          </a:extLst>
        </xdr:cNvPr>
        <xdr:cNvSpPr/>
      </xdr:nvSpPr>
      <xdr:spPr>
        <a:xfrm>
          <a:off x="4667250" y="92773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46</xdr:row>
      <xdr:rowOff>19050</xdr:rowOff>
    </xdr:from>
    <xdr:to>
      <xdr:col>2</xdr:col>
      <xdr:colOff>171450</xdr:colOff>
      <xdr:row>46</xdr:row>
      <xdr:rowOff>171450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9238B946-53AB-AE4D-BAA2-120AF7043421}"/>
            </a:ext>
          </a:extLst>
        </xdr:cNvPr>
        <xdr:cNvSpPr/>
      </xdr:nvSpPr>
      <xdr:spPr>
        <a:xfrm>
          <a:off x="4667250" y="96837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48</xdr:row>
      <xdr:rowOff>19050</xdr:rowOff>
    </xdr:from>
    <xdr:to>
      <xdr:col>2</xdr:col>
      <xdr:colOff>171450</xdr:colOff>
      <xdr:row>48</xdr:row>
      <xdr:rowOff>171450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03BC2B99-05BC-D442-AF8F-6FA62F58A51F}"/>
            </a:ext>
          </a:extLst>
        </xdr:cNvPr>
        <xdr:cNvSpPr/>
      </xdr:nvSpPr>
      <xdr:spPr>
        <a:xfrm>
          <a:off x="4667250" y="100901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50</xdr:row>
      <xdr:rowOff>19050</xdr:rowOff>
    </xdr:from>
    <xdr:to>
      <xdr:col>2</xdr:col>
      <xdr:colOff>171450</xdr:colOff>
      <xdr:row>50</xdr:row>
      <xdr:rowOff>171450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018A484F-048A-784C-B63C-28B37DC3E625}"/>
            </a:ext>
          </a:extLst>
        </xdr:cNvPr>
        <xdr:cNvSpPr/>
      </xdr:nvSpPr>
      <xdr:spPr>
        <a:xfrm>
          <a:off x="4667250" y="104965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52</xdr:row>
      <xdr:rowOff>19050</xdr:rowOff>
    </xdr:from>
    <xdr:to>
      <xdr:col>2</xdr:col>
      <xdr:colOff>171450</xdr:colOff>
      <xdr:row>52</xdr:row>
      <xdr:rowOff>171450</xdr:rowOff>
    </xdr:to>
    <xdr:sp macro="" textlink="">
      <xdr:nvSpPr>
        <xdr:cNvPr id="17" name="Oval 16">
          <a:extLst>
            <a:ext uri="{FF2B5EF4-FFF2-40B4-BE49-F238E27FC236}">
              <a16:creationId xmlns:a16="http://schemas.microsoft.com/office/drawing/2014/main" id="{EDFA9836-BA01-C14E-9971-03A02685F06F}"/>
            </a:ext>
          </a:extLst>
        </xdr:cNvPr>
        <xdr:cNvSpPr/>
      </xdr:nvSpPr>
      <xdr:spPr>
        <a:xfrm>
          <a:off x="4667250" y="109029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54</xdr:row>
      <xdr:rowOff>19050</xdr:rowOff>
    </xdr:from>
    <xdr:to>
      <xdr:col>2</xdr:col>
      <xdr:colOff>171450</xdr:colOff>
      <xdr:row>54</xdr:row>
      <xdr:rowOff>171450</xdr:rowOff>
    </xdr:to>
    <xdr:sp macro="" textlink="">
      <xdr:nvSpPr>
        <xdr:cNvPr id="18" name="Oval 17">
          <a:extLst>
            <a:ext uri="{FF2B5EF4-FFF2-40B4-BE49-F238E27FC236}">
              <a16:creationId xmlns:a16="http://schemas.microsoft.com/office/drawing/2014/main" id="{5A2F0772-8AAE-2C4A-827F-0211ADF668C5}"/>
            </a:ext>
          </a:extLst>
        </xdr:cNvPr>
        <xdr:cNvSpPr/>
      </xdr:nvSpPr>
      <xdr:spPr>
        <a:xfrm>
          <a:off x="4667250" y="113093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56</xdr:row>
      <xdr:rowOff>19050</xdr:rowOff>
    </xdr:from>
    <xdr:to>
      <xdr:col>2</xdr:col>
      <xdr:colOff>171450</xdr:colOff>
      <xdr:row>56</xdr:row>
      <xdr:rowOff>171450</xdr:rowOff>
    </xdr:to>
    <xdr:sp macro="" textlink="">
      <xdr:nvSpPr>
        <xdr:cNvPr id="19" name="Oval 18">
          <a:extLst>
            <a:ext uri="{FF2B5EF4-FFF2-40B4-BE49-F238E27FC236}">
              <a16:creationId xmlns:a16="http://schemas.microsoft.com/office/drawing/2014/main" id="{96CB5B78-3920-B047-B75D-7B6CC8900F76}"/>
            </a:ext>
          </a:extLst>
        </xdr:cNvPr>
        <xdr:cNvSpPr/>
      </xdr:nvSpPr>
      <xdr:spPr>
        <a:xfrm>
          <a:off x="4667250" y="117157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58</xdr:row>
      <xdr:rowOff>19050</xdr:rowOff>
    </xdr:from>
    <xdr:to>
      <xdr:col>2</xdr:col>
      <xdr:colOff>171450</xdr:colOff>
      <xdr:row>58</xdr:row>
      <xdr:rowOff>171450</xdr:rowOff>
    </xdr:to>
    <xdr:sp macro="" textlink="">
      <xdr:nvSpPr>
        <xdr:cNvPr id="20" name="Oval 19">
          <a:extLst>
            <a:ext uri="{FF2B5EF4-FFF2-40B4-BE49-F238E27FC236}">
              <a16:creationId xmlns:a16="http://schemas.microsoft.com/office/drawing/2014/main" id="{2C2F529F-5EC8-114F-A4BF-5E706A5DE221}"/>
            </a:ext>
          </a:extLst>
        </xdr:cNvPr>
        <xdr:cNvSpPr/>
      </xdr:nvSpPr>
      <xdr:spPr>
        <a:xfrm>
          <a:off x="4667250" y="121221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60</xdr:row>
      <xdr:rowOff>19050</xdr:rowOff>
    </xdr:from>
    <xdr:to>
      <xdr:col>2</xdr:col>
      <xdr:colOff>171450</xdr:colOff>
      <xdr:row>60</xdr:row>
      <xdr:rowOff>171450</xdr:rowOff>
    </xdr:to>
    <xdr:sp macro="" textlink="">
      <xdr:nvSpPr>
        <xdr:cNvPr id="21" name="Oval 20">
          <a:extLst>
            <a:ext uri="{FF2B5EF4-FFF2-40B4-BE49-F238E27FC236}">
              <a16:creationId xmlns:a16="http://schemas.microsoft.com/office/drawing/2014/main" id="{63783D58-6B22-1B47-B226-BA54975CE0FC}"/>
            </a:ext>
          </a:extLst>
        </xdr:cNvPr>
        <xdr:cNvSpPr/>
      </xdr:nvSpPr>
      <xdr:spPr>
        <a:xfrm>
          <a:off x="4667250" y="125285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62</xdr:row>
      <xdr:rowOff>19050</xdr:rowOff>
    </xdr:from>
    <xdr:to>
      <xdr:col>2</xdr:col>
      <xdr:colOff>171450</xdr:colOff>
      <xdr:row>62</xdr:row>
      <xdr:rowOff>171450</xdr:rowOff>
    </xdr:to>
    <xdr:sp macro="" textlink="">
      <xdr:nvSpPr>
        <xdr:cNvPr id="22" name="Oval 21">
          <a:extLst>
            <a:ext uri="{FF2B5EF4-FFF2-40B4-BE49-F238E27FC236}">
              <a16:creationId xmlns:a16="http://schemas.microsoft.com/office/drawing/2014/main" id="{A3222D89-C135-D346-BDAF-F18E020042ED}"/>
            </a:ext>
          </a:extLst>
        </xdr:cNvPr>
        <xdr:cNvSpPr/>
      </xdr:nvSpPr>
      <xdr:spPr>
        <a:xfrm>
          <a:off x="4667250" y="129349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64</xdr:row>
      <xdr:rowOff>19050</xdr:rowOff>
    </xdr:from>
    <xdr:to>
      <xdr:col>2</xdr:col>
      <xdr:colOff>171450</xdr:colOff>
      <xdr:row>64</xdr:row>
      <xdr:rowOff>171450</xdr:rowOff>
    </xdr:to>
    <xdr:sp macro="" textlink="">
      <xdr:nvSpPr>
        <xdr:cNvPr id="23" name="Oval 22">
          <a:extLst>
            <a:ext uri="{FF2B5EF4-FFF2-40B4-BE49-F238E27FC236}">
              <a16:creationId xmlns:a16="http://schemas.microsoft.com/office/drawing/2014/main" id="{A7F55BC2-995B-394D-A8A1-F9B4091C4CBE}"/>
            </a:ext>
          </a:extLst>
        </xdr:cNvPr>
        <xdr:cNvSpPr/>
      </xdr:nvSpPr>
      <xdr:spPr>
        <a:xfrm>
          <a:off x="4667250" y="133413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66</xdr:row>
      <xdr:rowOff>19050</xdr:rowOff>
    </xdr:from>
    <xdr:to>
      <xdr:col>2</xdr:col>
      <xdr:colOff>171450</xdr:colOff>
      <xdr:row>66</xdr:row>
      <xdr:rowOff>171450</xdr:rowOff>
    </xdr:to>
    <xdr:sp macro="" textlink="">
      <xdr:nvSpPr>
        <xdr:cNvPr id="24" name="Oval 23">
          <a:extLst>
            <a:ext uri="{FF2B5EF4-FFF2-40B4-BE49-F238E27FC236}">
              <a16:creationId xmlns:a16="http://schemas.microsoft.com/office/drawing/2014/main" id="{C93CFD89-63E1-7846-A4C1-4D54F6579DFB}"/>
            </a:ext>
          </a:extLst>
        </xdr:cNvPr>
        <xdr:cNvSpPr/>
      </xdr:nvSpPr>
      <xdr:spPr>
        <a:xfrm>
          <a:off x="4667250" y="137477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68</xdr:row>
      <xdr:rowOff>19050</xdr:rowOff>
    </xdr:from>
    <xdr:to>
      <xdr:col>2</xdr:col>
      <xdr:colOff>171450</xdr:colOff>
      <xdr:row>68</xdr:row>
      <xdr:rowOff>171450</xdr:rowOff>
    </xdr:to>
    <xdr:sp macro="" textlink="">
      <xdr:nvSpPr>
        <xdr:cNvPr id="25" name="Oval 24">
          <a:extLst>
            <a:ext uri="{FF2B5EF4-FFF2-40B4-BE49-F238E27FC236}">
              <a16:creationId xmlns:a16="http://schemas.microsoft.com/office/drawing/2014/main" id="{484B0653-56F2-B34D-8648-6CC6A39B0D35}"/>
            </a:ext>
          </a:extLst>
        </xdr:cNvPr>
        <xdr:cNvSpPr/>
      </xdr:nvSpPr>
      <xdr:spPr>
        <a:xfrm>
          <a:off x="4667250" y="141541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70</xdr:row>
      <xdr:rowOff>19050</xdr:rowOff>
    </xdr:from>
    <xdr:to>
      <xdr:col>2</xdr:col>
      <xdr:colOff>171450</xdr:colOff>
      <xdr:row>70</xdr:row>
      <xdr:rowOff>171450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D4F0B8E8-38FF-CF46-8340-27ABE6BA05B8}"/>
            </a:ext>
          </a:extLst>
        </xdr:cNvPr>
        <xdr:cNvSpPr/>
      </xdr:nvSpPr>
      <xdr:spPr>
        <a:xfrm>
          <a:off x="4667250" y="145605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72</xdr:row>
      <xdr:rowOff>19050</xdr:rowOff>
    </xdr:from>
    <xdr:to>
      <xdr:col>2</xdr:col>
      <xdr:colOff>171450</xdr:colOff>
      <xdr:row>72</xdr:row>
      <xdr:rowOff>171450</xdr:rowOff>
    </xdr:to>
    <xdr:sp macro="" textlink="">
      <xdr:nvSpPr>
        <xdr:cNvPr id="27" name="Oval 26">
          <a:extLst>
            <a:ext uri="{FF2B5EF4-FFF2-40B4-BE49-F238E27FC236}">
              <a16:creationId xmlns:a16="http://schemas.microsoft.com/office/drawing/2014/main" id="{5856863D-982A-6241-816B-F69D32865BFA}"/>
            </a:ext>
          </a:extLst>
        </xdr:cNvPr>
        <xdr:cNvSpPr/>
      </xdr:nvSpPr>
      <xdr:spPr>
        <a:xfrm>
          <a:off x="4667250" y="149669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74</xdr:row>
      <xdr:rowOff>19050</xdr:rowOff>
    </xdr:from>
    <xdr:to>
      <xdr:col>2</xdr:col>
      <xdr:colOff>171450</xdr:colOff>
      <xdr:row>74</xdr:row>
      <xdr:rowOff>171450</xdr:rowOff>
    </xdr:to>
    <xdr:sp macro="" textlink="">
      <xdr:nvSpPr>
        <xdr:cNvPr id="28" name="Oval 27">
          <a:extLst>
            <a:ext uri="{FF2B5EF4-FFF2-40B4-BE49-F238E27FC236}">
              <a16:creationId xmlns:a16="http://schemas.microsoft.com/office/drawing/2014/main" id="{5DF5D437-45C1-7740-840D-D64F9A154AFF}"/>
            </a:ext>
          </a:extLst>
        </xdr:cNvPr>
        <xdr:cNvSpPr/>
      </xdr:nvSpPr>
      <xdr:spPr>
        <a:xfrm>
          <a:off x="4667250" y="153733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76</xdr:row>
      <xdr:rowOff>19050</xdr:rowOff>
    </xdr:from>
    <xdr:to>
      <xdr:col>2</xdr:col>
      <xdr:colOff>171450</xdr:colOff>
      <xdr:row>76</xdr:row>
      <xdr:rowOff>171450</xdr:rowOff>
    </xdr:to>
    <xdr:sp macro="" textlink="">
      <xdr:nvSpPr>
        <xdr:cNvPr id="29" name="Oval 28">
          <a:extLst>
            <a:ext uri="{FF2B5EF4-FFF2-40B4-BE49-F238E27FC236}">
              <a16:creationId xmlns:a16="http://schemas.microsoft.com/office/drawing/2014/main" id="{4F2AFB61-14D4-1142-9EB0-252AFEDA0F24}"/>
            </a:ext>
          </a:extLst>
        </xdr:cNvPr>
        <xdr:cNvSpPr/>
      </xdr:nvSpPr>
      <xdr:spPr>
        <a:xfrm>
          <a:off x="4667250" y="157797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78</xdr:row>
      <xdr:rowOff>19050</xdr:rowOff>
    </xdr:from>
    <xdr:to>
      <xdr:col>2</xdr:col>
      <xdr:colOff>171450</xdr:colOff>
      <xdr:row>78</xdr:row>
      <xdr:rowOff>171450</xdr:rowOff>
    </xdr:to>
    <xdr:sp macro="" textlink="">
      <xdr:nvSpPr>
        <xdr:cNvPr id="30" name="Oval 29">
          <a:extLst>
            <a:ext uri="{FF2B5EF4-FFF2-40B4-BE49-F238E27FC236}">
              <a16:creationId xmlns:a16="http://schemas.microsoft.com/office/drawing/2014/main" id="{A66E1588-F875-EA42-ABF8-C68DCFAC3B43}"/>
            </a:ext>
          </a:extLst>
        </xdr:cNvPr>
        <xdr:cNvSpPr/>
      </xdr:nvSpPr>
      <xdr:spPr>
        <a:xfrm>
          <a:off x="4667250" y="161861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80</xdr:row>
      <xdr:rowOff>19050</xdr:rowOff>
    </xdr:from>
    <xdr:to>
      <xdr:col>2</xdr:col>
      <xdr:colOff>171450</xdr:colOff>
      <xdr:row>80</xdr:row>
      <xdr:rowOff>171450</xdr:rowOff>
    </xdr:to>
    <xdr:sp macro="" textlink="">
      <xdr:nvSpPr>
        <xdr:cNvPr id="31" name="Oval 30">
          <a:extLst>
            <a:ext uri="{FF2B5EF4-FFF2-40B4-BE49-F238E27FC236}">
              <a16:creationId xmlns:a16="http://schemas.microsoft.com/office/drawing/2014/main" id="{A6A66B2A-EDC2-3A48-A900-F7EA864C97C3}"/>
            </a:ext>
          </a:extLst>
        </xdr:cNvPr>
        <xdr:cNvSpPr/>
      </xdr:nvSpPr>
      <xdr:spPr>
        <a:xfrm>
          <a:off x="4667250" y="165925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82</xdr:row>
      <xdr:rowOff>19050</xdr:rowOff>
    </xdr:from>
    <xdr:to>
      <xdr:col>2</xdr:col>
      <xdr:colOff>171450</xdr:colOff>
      <xdr:row>82</xdr:row>
      <xdr:rowOff>171450</xdr:rowOff>
    </xdr:to>
    <xdr:sp macro="" textlink="">
      <xdr:nvSpPr>
        <xdr:cNvPr id="32" name="Oval 31">
          <a:extLst>
            <a:ext uri="{FF2B5EF4-FFF2-40B4-BE49-F238E27FC236}">
              <a16:creationId xmlns:a16="http://schemas.microsoft.com/office/drawing/2014/main" id="{DB264153-19F9-124D-AF36-A449D84581E4}"/>
            </a:ext>
          </a:extLst>
        </xdr:cNvPr>
        <xdr:cNvSpPr/>
      </xdr:nvSpPr>
      <xdr:spPr>
        <a:xfrm>
          <a:off x="4667250" y="169989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84</xdr:row>
      <xdr:rowOff>19050</xdr:rowOff>
    </xdr:from>
    <xdr:to>
      <xdr:col>2</xdr:col>
      <xdr:colOff>171450</xdr:colOff>
      <xdr:row>84</xdr:row>
      <xdr:rowOff>171450</xdr:rowOff>
    </xdr:to>
    <xdr:sp macro="" textlink="">
      <xdr:nvSpPr>
        <xdr:cNvPr id="33" name="Oval 32">
          <a:extLst>
            <a:ext uri="{FF2B5EF4-FFF2-40B4-BE49-F238E27FC236}">
              <a16:creationId xmlns:a16="http://schemas.microsoft.com/office/drawing/2014/main" id="{B11A6A6A-0EF4-9247-A506-0E368750D279}"/>
            </a:ext>
          </a:extLst>
        </xdr:cNvPr>
        <xdr:cNvSpPr/>
      </xdr:nvSpPr>
      <xdr:spPr>
        <a:xfrm>
          <a:off x="4667250" y="174053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86</xdr:row>
      <xdr:rowOff>19050</xdr:rowOff>
    </xdr:from>
    <xdr:to>
      <xdr:col>2</xdr:col>
      <xdr:colOff>171450</xdr:colOff>
      <xdr:row>86</xdr:row>
      <xdr:rowOff>171450</xdr:rowOff>
    </xdr:to>
    <xdr:sp macro="" textlink="">
      <xdr:nvSpPr>
        <xdr:cNvPr id="34" name="Oval 33">
          <a:extLst>
            <a:ext uri="{FF2B5EF4-FFF2-40B4-BE49-F238E27FC236}">
              <a16:creationId xmlns:a16="http://schemas.microsoft.com/office/drawing/2014/main" id="{00FFBF91-1EF7-914B-AED7-5D749DF072E9}"/>
            </a:ext>
          </a:extLst>
        </xdr:cNvPr>
        <xdr:cNvSpPr/>
      </xdr:nvSpPr>
      <xdr:spPr>
        <a:xfrm>
          <a:off x="4667250" y="178117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88</xdr:row>
      <xdr:rowOff>19050</xdr:rowOff>
    </xdr:from>
    <xdr:to>
      <xdr:col>2</xdr:col>
      <xdr:colOff>171450</xdr:colOff>
      <xdr:row>88</xdr:row>
      <xdr:rowOff>171450</xdr:rowOff>
    </xdr:to>
    <xdr:sp macro="" textlink="">
      <xdr:nvSpPr>
        <xdr:cNvPr id="35" name="Oval 34">
          <a:extLst>
            <a:ext uri="{FF2B5EF4-FFF2-40B4-BE49-F238E27FC236}">
              <a16:creationId xmlns:a16="http://schemas.microsoft.com/office/drawing/2014/main" id="{4A83BA0E-E3F5-8646-B884-183261A3230C}"/>
            </a:ext>
          </a:extLst>
        </xdr:cNvPr>
        <xdr:cNvSpPr/>
      </xdr:nvSpPr>
      <xdr:spPr>
        <a:xfrm>
          <a:off x="4667250" y="182181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90</xdr:row>
      <xdr:rowOff>19050</xdr:rowOff>
    </xdr:from>
    <xdr:to>
      <xdr:col>2</xdr:col>
      <xdr:colOff>171450</xdr:colOff>
      <xdr:row>90</xdr:row>
      <xdr:rowOff>171450</xdr:rowOff>
    </xdr:to>
    <xdr:sp macro="" textlink="">
      <xdr:nvSpPr>
        <xdr:cNvPr id="36" name="Oval 35">
          <a:extLst>
            <a:ext uri="{FF2B5EF4-FFF2-40B4-BE49-F238E27FC236}">
              <a16:creationId xmlns:a16="http://schemas.microsoft.com/office/drawing/2014/main" id="{63D9C55F-5003-8C44-93F1-4F7DEA858806}"/>
            </a:ext>
          </a:extLst>
        </xdr:cNvPr>
        <xdr:cNvSpPr/>
      </xdr:nvSpPr>
      <xdr:spPr>
        <a:xfrm>
          <a:off x="4667250" y="186245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2</xdr:col>
      <xdr:colOff>19050</xdr:colOff>
      <xdr:row>92</xdr:row>
      <xdr:rowOff>19050</xdr:rowOff>
    </xdr:from>
    <xdr:to>
      <xdr:col>2</xdr:col>
      <xdr:colOff>171450</xdr:colOff>
      <xdr:row>92</xdr:row>
      <xdr:rowOff>171450</xdr:rowOff>
    </xdr:to>
    <xdr:sp macro="" textlink="">
      <xdr:nvSpPr>
        <xdr:cNvPr id="37" name="Oval 36">
          <a:extLst>
            <a:ext uri="{FF2B5EF4-FFF2-40B4-BE49-F238E27FC236}">
              <a16:creationId xmlns:a16="http://schemas.microsoft.com/office/drawing/2014/main" id="{EAE179F7-0B7B-0143-B059-89F22DED96B5}"/>
            </a:ext>
          </a:extLst>
        </xdr:cNvPr>
        <xdr:cNvSpPr/>
      </xdr:nvSpPr>
      <xdr:spPr>
        <a:xfrm>
          <a:off x="4667250" y="19030950"/>
          <a:ext cx="152400" cy="152400"/>
        </a:xfrm>
        <a:prstGeom prst="ellipse">
          <a:avLst/>
        </a:prstGeom>
        <a:solidFill>
          <a:srgbClr val="FF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miamiedu-my.sharepoint.com/Users/gloria/UFL%20Dropbox/SCRPS-Martemyanov%20Lab/Gloria%20Brunori/11.%20GPR158-mGlyR/CVS%20stress-Nb20%20MAY:JULY%202024/ELISA/EIACORT%20Results_from_MyAssays.xlsx" TargetMode="External"/><Relationship Id="rId1" Type="http://schemas.openxmlformats.org/officeDocument/2006/relationships/externalLinkPath" Target="/Users/gloria/UFL%20Dropbox/SCRPS-Martemyanov%20Lab/Gloria%20Brunori/11.%20GPR158-mGlyR/CVS%20stress-Nb20%20MAY:JULY%202024/ELISA/EIACORT%20Results_from_MyAss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M2">
            <v>39.06</v>
          </cell>
          <cell r="N2">
            <v>-0.2387</v>
          </cell>
          <cell r="O2">
            <v>10000</v>
          </cell>
          <cell r="P2">
            <v>-1.744</v>
          </cell>
        </row>
        <row r="3">
          <cell r="M3">
            <v>43.74</v>
          </cell>
          <cell r="N3">
            <v>-0.25380000000000003</v>
          </cell>
          <cell r="O3">
            <v>10000</v>
          </cell>
          <cell r="P3">
            <v>-1.738</v>
          </cell>
        </row>
        <row r="4">
          <cell r="M4">
            <v>48.98</v>
          </cell>
          <cell r="N4">
            <v>-0.27010000000000001</v>
          </cell>
          <cell r="O4">
            <v>5000</v>
          </cell>
          <cell r="P4">
            <v>-1.659</v>
          </cell>
        </row>
        <row r="5">
          <cell r="M5">
            <v>54.85</v>
          </cell>
          <cell r="N5">
            <v>-0.28770000000000001</v>
          </cell>
          <cell r="O5">
            <v>5000</v>
          </cell>
          <cell r="P5">
            <v>-1.6439999999999999</v>
          </cell>
        </row>
        <row r="6">
          <cell r="M6">
            <v>61.43</v>
          </cell>
          <cell r="N6">
            <v>-0.30669999999999997</v>
          </cell>
          <cell r="O6">
            <v>2500</v>
          </cell>
          <cell r="P6">
            <v>-1.468</v>
          </cell>
        </row>
        <row r="7">
          <cell r="M7">
            <v>68.790000000000006</v>
          </cell>
          <cell r="N7">
            <v>-0.32719999999999999</v>
          </cell>
          <cell r="O7">
            <v>2500</v>
          </cell>
          <cell r="P7">
            <v>-1.4630000000000001</v>
          </cell>
        </row>
        <row r="8">
          <cell r="M8">
            <v>77.03</v>
          </cell>
          <cell r="N8">
            <v>-0.34910000000000002</v>
          </cell>
          <cell r="O8">
            <v>1250</v>
          </cell>
          <cell r="P8">
            <v>-1.242</v>
          </cell>
        </row>
        <row r="9">
          <cell r="M9">
            <v>86.26</v>
          </cell>
          <cell r="N9">
            <v>-0.37259999999999999</v>
          </cell>
          <cell r="O9">
            <v>1250</v>
          </cell>
          <cell r="P9">
            <v>-1.3140000000000001</v>
          </cell>
        </row>
        <row r="10">
          <cell r="M10">
            <v>96.59</v>
          </cell>
          <cell r="N10">
            <v>-0.3977</v>
          </cell>
          <cell r="O10">
            <v>625</v>
          </cell>
          <cell r="P10">
            <v>-1.012</v>
          </cell>
        </row>
        <row r="11">
          <cell r="M11">
            <v>108.2</v>
          </cell>
          <cell r="N11">
            <v>-0.4244</v>
          </cell>
          <cell r="O11">
            <v>625</v>
          </cell>
          <cell r="P11">
            <v>-1.089</v>
          </cell>
        </row>
        <row r="12">
          <cell r="M12">
            <v>121.1</v>
          </cell>
          <cell r="N12">
            <v>-0.45269999999999999</v>
          </cell>
          <cell r="O12">
            <v>312.5</v>
          </cell>
          <cell r="P12">
            <v>-0.69099999999999995</v>
          </cell>
        </row>
        <row r="13">
          <cell r="M13">
            <v>135.6</v>
          </cell>
          <cell r="N13">
            <v>-0.48280000000000001</v>
          </cell>
          <cell r="O13">
            <v>312.5</v>
          </cell>
          <cell r="P13">
            <v>-0.74</v>
          </cell>
        </row>
        <row r="14">
          <cell r="M14">
            <v>151.9</v>
          </cell>
          <cell r="N14">
            <v>-0.51449999999999996</v>
          </cell>
          <cell r="O14">
            <v>156.30000000000001</v>
          </cell>
          <cell r="P14">
            <v>-0.44700000000000001</v>
          </cell>
        </row>
        <row r="15">
          <cell r="M15">
            <v>170.1</v>
          </cell>
          <cell r="N15">
            <v>-0.54779999999999995</v>
          </cell>
          <cell r="O15">
            <v>156.30000000000001</v>
          </cell>
          <cell r="P15">
            <v>-0.63300000000000001</v>
          </cell>
        </row>
        <row r="16">
          <cell r="M16">
            <v>190.5</v>
          </cell>
          <cell r="N16">
            <v>-0.5827</v>
          </cell>
          <cell r="O16">
            <v>78.13</v>
          </cell>
          <cell r="P16">
            <v>-0.23</v>
          </cell>
        </row>
        <row r="17">
          <cell r="M17">
            <v>213.3</v>
          </cell>
          <cell r="N17">
            <v>-0.61909999999999998</v>
          </cell>
          <cell r="O17">
            <v>78.13</v>
          </cell>
          <cell r="P17">
            <v>-0.46200000000000002</v>
          </cell>
        </row>
        <row r="18">
          <cell r="M18">
            <v>238.8</v>
          </cell>
          <cell r="N18">
            <v>-0.65700000000000003</v>
          </cell>
          <cell r="O18">
            <v>39.06</v>
          </cell>
          <cell r="P18">
            <v>-0.22600000000000001</v>
          </cell>
        </row>
        <row r="19">
          <cell r="M19">
            <v>267.5</v>
          </cell>
          <cell r="N19">
            <v>-0.69620000000000004</v>
          </cell>
          <cell r="O19">
            <v>39.06</v>
          </cell>
          <cell r="P19">
            <v>-0.25600000000000001</v>
          </cell>
        </row>
        <row r="20">
          <cell r="M20">
            <v>299.5</v>
          </cell>
          <cell r="N20">
            <v>-0.73670000000000002</v>
          </cell>
        </row>
        <row r="21">
          <cell r="M21">
            <v>335.4</v>
          </cell>
          <cell r="N21">
            <v>-0.7782</v>
          </cell>
        </row>
        <row r="22">
          <cell r="M22">
            <v>375.6</v>
          </cell>
          <cell r="N22">
            <v>-0.8206</v>
          </cell>
        </row>
        <row r="23">
          <cell r="M23">
            <v>420.6</v>
          </cell>
          <cell r="N23">
            <v>-0.86370000000000002</v>
          </cell>
        </row>
        <row r="24">
          <cell r="M24">
            <v>471</v>
          </cell>
          <cell r="N24">
            <v>-0.90739999999999998</v>
          </cell>
        </row>
        <row r="25">
          <cell r="M25">
            <v>527.4</v>
          </cell>
          <cell r="N25">
            <v>-0.95140000000000002</v>
          </cell>
        </row>
        <row r="26">
          <cell r="M26">
            <v>590.6</v>
          </cell>
          <cell r="N26">
            <v>-0.99550000000000005</v>
          </cell>
        </row>
        <row r="27">
          <cell r="M27">
            <v>661.4</v>
          </cell>
          <cell r="N27">
            <v>-1.04</v>
          </cell>
        </row>
        <row r="28">
          <cell r="M28">
            <v>740.6</v>
          </cell>
          <cell r="N28">
            <v>-1.083</v>
          </cell>
        </row>
        <row r="29">
          <cell r="M29">
            <v>829.4</v>
          </cell>
          <cell r="N29">
            <v>-1.127</v>
          </cell>
        </row>
        <row r="30">
          <cell r="M30">
            <v>928.7</v>
          </cell>
          <cell r="N30">
            <v>-1.169</v>
          </cell>
        </row>
        <row r="31">
          <cell r="M31">
            <v>1040</v>
          </cell>
          <cell r="N31">
            <v>-1.2110000000000001</v>
          </cell>
        </row>
        <row r="32">
          <cell r="M32">
            <v>1165</v>
          </cell>
          <cell r="N32">
            <v>-1.2509999999999999</v>
          </cell>
        </row>
        <row r="33">
          <cell r="M33">
            <v>1304</v>
          </cell>
          <cell r="N33">
            <v>-1.2909999999999999</v>
          </cell>
        </row>
        <row r="34">
          <cell r="M34">
            <v>1460</v>
          </cell>
          <cell r="N34">
            <v>-1.329</v>
          </cell>
        </row>
        <row r="35">
          <cell r="M35">
            <v>1635</v>
          </cell>
          <cell r="N35">
            <v>-1.365</v>
          </cell>
        </row>
        <row r="36">
          <cell r="M36">
            <v>1831</v>
          </cell>
          <cell r="N36">
            <v>-1.401</v>
          </cell>
        </row>
        <row r="37">
          <cell r="M37">
            <v>2051</v>
          </cell>
          <cell r="N37">
            <v>-1.4339999999999999</v>
          </cell>
        </row>
        <row r="38">
          <cell r="M38">
            <v>2297</v>
          </cell>
          <cell r="N38">
            <v>-1.466</v>
          </cell>
        </row>
        <row r="39">
          <cell r="M39">
            <v>2572</v>
          </cell>
          <cell r="N39">
            <v>-1.496</v>
          </cell>
        </row>
        <row r="40">
          <cell r="M40">
            <v>2880</v>
          </cell>
          <cell r="N40">
            <v>-1.5249999999999999</v>
          </cell>
        </row>
        <row r="41">
          <cell r="M41">
            <v>3225</v>
          </cell>
          <cell r="N41">
            <v>-1.552</v>
          </cell>
        </row>
        <row r="42">
          <cell r="M42">
            <v>3611</v>
          </cell>
          <cell r="N42">
            <v>-1.577</v>
          </cell>
        </row>
        <row r="43">
          <cell r="M43">
            <v>4044</v>
          </cell>
          <cell r="N43">
            <v>-1.601</v>
          </cell>
        </row>
        <row r="44">
          <cell r="M44">
            <v>4529</v>
          </cell>
          <cell r="N44">
            <v>-1.623</v>
          </cell>
        </row>
        <row r="45">
          <cell r="M45">
            <v>5071</v>
          </cell>
          <cell r="N45">
            <v>-1.6439999999999999</v>
          </cell>
        </row>
        <row r="46">
          <cell r="M46">
            <v>5679</v>
          </cell>
          <cell r="N46">
            <v>-1.663</v>
          </cell>
        </row>
        <row r="47">
          <cell r="M47">
            <v>6359</v>
          </cell>
          <cell r="N47">
            <v>-1.681</v>
          </cell>
        </row>
        <row r="48">
          <cell r="M48">
            <v>7121</v>
          </cell>
          <cell r="N48">
            <v>-1.6970000000000001</v>
          </cell>
        </row>
        <row r="49">
          <cell r="M49">
            <v>7975</v>
          </cell>
          <cell r="N49">
            <v>-1.7130000000000001</v>
          </cell>
        </row>
        <row r="50">
          <cell r="M50">
            <v>8930</v>
          </cell>
          <cell r="N50">
            <v>-1.7270000000000001</v>
          </cell>
        </row>
        <row r="51">
          <cell r="M51">
            <v>10000</v>
          </cell>
          <cell r="N51">
            <v>-1.74</v>
          </cell>
        </row>
        <row r="52">
          <cell r="M52">
            <v>10000</v>
          </cell>
          <cell r="N52">
            <v>-1.74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114B0-130E-7B46-B3CA-7CDD4BED3509}">
  <dimension ref="A1:W382"/>
  <sheetViews>
    <sheetView topLeftCell="A30" zoomScale="62" workbookViewId="0">
      <selection activeCell="B5" sqref="B5:C5"/>
    </sheetView>
  </sheetViews>
  <sheetFormatPr baseColWidth="10" defaultColWidth="11" defaultRowHeight="16"/>
  <cols>
    <col min="3" max="3" width="30.5" bestFit="1" customWidth="1"/>
  </cols>
  <sheetData>
    <row r="1" spans="1:23">
      <c r="A1" t="s">
        <v>0</v>
      </c>
      <c r="B1" t="s">
        <v>1</v>
      </c>
    </row>
    <row r="5" spans="1:23">
      <c r="B5" t="s">
        <v>2</v>
      </c>
      <c r="C5" t="s">
        <v>3</v>
      </c>
    </row>
    <row r="6" spans="1:23">
      <c r="B6" t="s">
        <v>4</v>
      </c>
      <c r="C6" t="s">
        <v>3</v>
      </c>
    </row>
    <row r="7" spans="1:23">
      <c r="B7" t="s">
        <v>5</v>
      </c>
      <c r="C7" t="s">
        <v>6</v>
      </c>
    </row>
    <row r="8" spans="1:23">
      <c r="B8" t="s">
        <v>7</v>
      </c>
      <c r="C8" t="s">
        <v>8</v>
      </c>
    </row>
    <row r="9" spans="1:23">
      <c r="B9" t="s">
        <v>9</v>
      </c>
      <c r="C9" t="s">
        <v>10</v>
      </c>
      <c r="E9" t="s">
        <v>11</v>
      </c>
      <c r="G9" s="2" t="s">
        <v>12</v>
      </c>
      <c r="H9" s="67" t="s">
        <v>13</v>
      </c>
      <c r="I9" s="67"/>
      <c r="J9" s="67"/>
      <c r="K9" s="2" t="s">
        <v>14</v>
      </c>
      <c r="L9" s="2"/>
      <c r="M9" s="2"/>
      <c r="O9" t="s">
        <v>15</v>
      </c>
      <c r="Q9" s="2" t="s">
        <v>12</v>
      </c>
      <c r="R9" s="2" t="s">
        <v>13</v>
      </c>
      <c r="S9" s="2"/>
      <c r="T9" s="2"/>
      <c r="U9" s="2" t="s">
        <v>14</v>
      </c>
      <c r="V9" s="2"/>
      <c r="W9" s="2"/>
    </row>
    <row r="10" spans="1:23">
      <c r="G10" s="1">
        <v>-6</v>
      </c>
      <c r="H10" s="1">
        <v>31.5</v>
      </c>
      <c r="I10" s="1">
        <v>29.8</v>
      </c>
      <c r="J10" s="1">
        <v>30</v>
      </c>
      <c r="K10" s="1">
        <v>0.1</v>
      </c>
      <c r="L10" s="1">
        <v>0</v>
      </c>
      <c r="M10" s="1">
        <v>0</v>
      </c>
      <c r="Q10" s="2"/>
      <c r="R10" s="2" t="s">
        <v>16</v>
      </c>
      <c r="S10" s="2" t="s">
        <v>17</v>
      </c>
      <c r="T10" s="2" t="s">
        <v>18</v>
      </c>
      <c r="U10" s="2" t="s">
        <v>16</v>
      </c>
      <c r="V10" s="2" t="s">
        <v>17</v>
      </c>
      <c r="W10" s="2" t="s">
        <v>18</v>
      </c>
    </row>
    <row r="11" spans="1:23">
      <c r="G11" s="1">
        <v>-7</v>
      </c>
      <c r="H11" s="1">
        <v>32.1</v>
      </c>
      <c r="I11" s="1">
        <v>28.9</v>
      </c>
      <c r="J11" s="1">
        <v>26.49</v>
      </c>
      <c r="K11" s="1">
        <v>7.4999999999999997E-2</v>
      </c>
      <c r="L11" s="1">
        <v>0</v>
      </c>
      <c r="M11" s="1">
        <v>0</v>
      </c>
      <c r="Q11" s="1">
        <v>-6</v>
      </c>
      <c r="R11" s="1">
        <v>103.632865550023</v>
      </c>
      <c r="S11" s="1">
        <v>97.861023087369901</v>
      </c>
      <c r="T11" s="1">
        <v>98.540063377093702</v>
      </c>
      <c r="U11" s="1">
        <v>0.257604823239244</v>
      </c>
      <c r="V11" s="1">
        <v>-7.12523979172376E-2</v>
      </c>
      <c r="W11" s="1">
        <v>-7.12523979172376E-2</v>
      </c>
    </row>
    <row r="12" spans="1:23">
      <c r="G12" s="1">
        <v>-8</v>
      </c>
      <c r="H12" s="1">
        <v>17.600000000000001</v>
      </c>
      <c r="I12" s="1">
        <v>21.3</v>
      </c>
      <c r="J12" s="1">
        <v>9.7899999999999991</v>
      </c>
      <c r="K12" s="1">
        <v>0.13</v>
      </c>
      <c r="L12" s="1">
        <v>0</v>
      </c>
      <c r="M12" s="1">
        <v>0</v>
      </c>
      <c r="Q12" s="1">
        <v>-7</v>
      </c>
      <c r="R12" s="1">
        <v>105.669986419194</v>
      </c>
      <c r="S12" s="1">
        <v>94.805341783612505</v>
      </c>
      <c r="T12" s="1">
        <v>86.622906292440007</v>
      </c>
      <c r="U12" s="1">
        <v>0.175390517950123</v>
      </c>
      <c r="V12" s="1">
        <v>-7.12523979172376E-2</v>
      </c>
      <c r="W12" s="1">
        <v>-7.12523979172376E-2</v>
      </c>
    </row>
    <row r="13" spans="1:23">
      <c r="G13" s="1">
        <v>-9</v>
      </c>
      <c r="H13" s="1">
        <v>2.4500000000000002</v>
      </c>
      <c r="I13" s="1">
        <v>2.21</v>
      </c>
      <c r="J13" s="1">
        <v>2.23</v>
      </c>
      <c r="K13" s="1">
        <v>8.5000000000000006E-2</v>
      </c>
      <c r="L13" s="1">
        <v>0</v>
      </c>
      <c r="M13" s="1">
        <v>0</v>
      </c>
      <c r="Q13" s="1">
        <v>-8</v>
      </c>
      <c r="R13" s="1">
        <v>56.439565414214599</v>
      </c>
      <c r="S13" s="1">
        <v>69.001810774105905</v>
      </c>
      <c r="T13" s="1">
        <v>29.923042100498002</v>
      </c>
      <c r="U13" s="1">
        <v>0.35626198958618799</v>
      </c>
      <c r="V13" s="1">
        <v>-7.12523979172376E-2</v>
      </c>
      <c r="W13" s="1">
        <v>-7.12523979172376E-2</v>
      </c>
    </row>
    <row r="14" spans="1:23">
      <c r="G14" s="1">
        <v>-10</v>
      </c>
      <c r="H14" s="1">
        <v>0.32</v>
      </c>
      <c r="I14" s="1">
        <v>0.56999999999999995</v>
      </c>
      <c r="J14" s="1">
        <v>2.04</v>
      </c>
      <c r="K14" s="1">
        <v>6.5000000000000002E-2</v>
      </c>
      <c r="L14" s="1">
        <v>0</v>
      </c>
      <c r="M14" s="1">
        <v>0</v>
      </c>
      <c r="Q14" s="1">
        <v>-9</v>
      </c>
      <c r="R14" s="1">
        <v>5.0022634676324103</v>
      </c>
      <c r="S14" s="1">
        <v>4.1874151199637897</v>
      </c>
      <c r="T14" s="1">
        <v>4.2553191489361701</v>
      </c>
      <c r="U14" s="1">
        <v>0.208276240065771</v>
      </c>
      <c r="V14" s="1">
        <v>-7.12523979172376E-2</v>
      </c>
      <c r="W14" s="1">
        <v>-7.12523979172376E-2</v>
      </c>
    </row>
    <row r="15" spans="1:23">
      <c r="G15" s="1">
        <v>-11</v>
      </c>
      <c r="H15" s="1">
        <v>0.53</v>
      </c>
      <c r="I15" s="1">
        <v>0.64</v>
      </c>
      <c r="J15" s="1">
        <v>2.11</v>
      </c>
      <c r="K15" s="1">
        <v>0.12</v>
      </c>
      <c r="L15" s="1">
        <v>0</v>
      </c>
      <c r="M15" s="1">
        <v>0</v>
      </c>
      <c r="Q15" s="1">
        <v>-10</v>
      </c>
      <c r="R15" s="1">
        <v>-2.2295156179266602</v>
      </c>
      <c r="S15" s="1">
        <v>-1.3807152557718401</v>
      </c>
      <c r="T15" s="1">
        <v>3.61023087369851</v>
      </c>
      <c r="U15" s="1">
        <v>0.14250479583447501</v>
      </c>
      <c r="V15" s="1">
        <v>-7.12523979172376E-2</v>
      </c>
      <c r="W15" s="1">
        <v>-7.12523979172376E-2</v>
      </c>
    </row>
    <row r="16" spans="1:23">
      <c r="G16" s="1">
        <v>-12</v>
      </c>
      <c r="H16" s="1">
        <v>0.2</v>
      </c>
      <c r="I16" s="1">
        <v>0.66</v>
      </c>
      <c r="J16" s="1">
        <v>2.52</v>
      </c>
      <c r="K16" s="1">
        <v>0.12</v>
      </c>
      <c r="L16" s="1">
        <v>0</v>
      </c>
      <c r="M16" s="1">
        <v>0</v>
      </c>
      <c r="Q16" s="1">
        <v>-11</v>
      </c>
      <c r="R16" s="1">
        <v>-1.5165233137166101</v>
      </c>
      <c r="S16" s="1">
        <v>-1.14305115436849</v>
      </c>
      <c r="T16" s="1">
        <v>3.8478949751018598</v>
      </c>
      <c r="U16" s="1">
        <v>0.32337626747053999</v>
      </c>
      <c r="V16" s="1">
        <v>-7.12523979172376E-2</v>
      </c>
      <c r="W16" s="1">
        <v>-7.12523979172376E-2</v>
      </c>
    </row>
    <row r="17" spans="2:23">
      <c r="Q17" s="1">
        <v>-12</v>
      </c>
      <c r="R17" s="1">
        <v>-2.6369397917609798</v>
      </c>
      <c r="S17" s="1">
        <v>-1.07514712539611</v>
      </c>
      <c r="T17" s="1">
        <v>5.2399275690357596</v>
      </c>
      <c r="U17" s="1">
        <v>0.32337626747053999</v>
      </c>
      <c r="V17" s="1">
        <v>-7.12523979172376E-2</v>
      </c>
      <c r="W17" s="1">
        <v>-7.12523979172376E-2</v>
      </c>
    </row>
    <row r="19" spans="2:23">
      <c r="B19" t="s">
        <v>19</v>
      </c>
      <c r="C19" t="s">
        <v>3</v>
      </c>
    </row>
    <row r="20" spans="2:23">
      <c r="B20" t="s">
        <v>20</v>
      </c>
      <c r="C20" t="s">
        <v>21</v>
      </c>
      <c r="E20" t="s">
        <v>11</v>
      </c>
      <c r="G20" s="2" t="s">
        <v>22</v>
      </c>
      <c r="H20" s="2" t="s">
        <v>23</v>
      </c>
      <c r="I20" s="2" t="s">
        <v>24</v>
      </c>
      <c r="J20" s="2" t="s">
        <v>25</v>
      </c>
      <c r="K20" s="2" t="s">
        <v>26</v>
      </c>
      <c r="L20" s="2" t="s">
        <v>27</v>
      </c>
      <c r="M20" s="2" t="s">
        <v>28</v>
      </c>
    </row>
    <row r="21" spans="2:23">
      <c r="G21" s="1">
        <v>-59.4</v>
      </c>
      <c r="H21" s="1">
        <v>0.68432899999999997</v>
      </c>
      <c r="I21" s="1">
        <v>0.47289999999999999</v>
      </c>
      <c r="J21" s="1">
        <v>-0.32666000000000001</v>
      </c>
      <c r="K21" s="1">
        <v>4.3458999999999998E-2</v>
      </c>
      <c r="L21" s="1">
        <v>8.6428000000000005E-2</v>
      </c>
      <c r="M21" s="1">
        <v>2.4902000000000001E-2</v>
      </c>
    </row>
    <row r="22" spans="2:23">
      <c r="G22" s="1">
        <v>-58.4</v>
      </c>
      <c r="H22" s="1">
        <v>-9.3963099999999994E-2</v>
      </c>
      <c r="I22" s="1">
        <v>0.257324</v>
      </c>
      <c r="J22" s="1">
        <v>-8.6470000000000005E-2</v>
      </c>
      <c r="K22" s="1">
        <v>-0.15659000000000001</v>
      </c>
      <c r="L22" s="1">
        <v>-0.17965999999999999</v>
      </c>
      <c r="M22" s="1">
        <v>0.34912100000000001</v>
      </c>
    </row>
    <row r="23" spans="2:23">
      <c r="G23" s="1">
        <v>-57.4</v>
      </c>
      <c r="H23" s="1">
        <v>0.17944099999999999</v>
      </c>
      <c r="I23" s="1">
        <v>7.5194999999999998E-2</v>
      </c>
      <c r="J23" s="1">
        <v>0.17504700000000001</v>
      </c>
      <c r="K23" s="1">
        <v>-0.14452999999999999</v>
      </c>
      <c r="L23" s="1">
        <v>9.1062000000000004E-2</v>
      </c>
      <c r="M23" s="1">
        <v>0.22558600000000001</v>
      </c>
    </row>
    <row r="24" spans="2:23">
      <c r="G24" s="1">
        <v>-56.4</v>
      </c>
      <c r="H24" s="1">
        <v>-0.21698899999999999</v>
      </c>
      <c r="I24" s="1">
        <v>0.33300800000000003</v>
      </c>
      <c r="J24" s="1">
        <v>-0.38436999999999999</v>
      </c>
      <c r="K24" s="1">
        <v>-0.19209000000000001</v>
      </c>
      <c r="L24" s="1">
        <v>-9.2400000000000002E-4</v>
      </c>
      <c r="M24" s="1">
        <v>-9.2770000000000005E-2</v>
      </c>
    </row>
    <row r="25" spans="2:23">
      <c r="G25" s="1">
        <v>-55.4</v>
      </c>
      <c r="H25" s="1">
        <v>0.24987699999999999</v>
      </c>
      <c r="I25" s="1">
        <v>0.339111</v>
      </c>
      <c r="J25" s="1">
        <v>-2.8559999999999999E-2</v>
      </c>
      <c r="K25" s="1">
        <v>-0.10668999999999999</v>
      </c>
      <c r="L25" s="1">
        <v>-0.14807000000000001</v>
      </c>
      <c r="M25" s="1">
        <v>-2.3189999999999999E-2</v>
      </c>
    </row>
    <row r="26" spans="2:23">
      <c r="G26" s="1">
        <v>-54.4</v>
      </c>
      <c r="H26" s="1">
        <v>0.216585</v>
      </c>
      <c r="I26" s="1">
        <v>-0.15869</v>
      </c>
      <c r="J26" s="1">
        <v>7.7836000000000002E-2</v>
      </c>
      <c r="K26" s="1">
        <v>-0.18953999999999999</v>
      </c>
      <c r="L26" s="1">
        <v>4.9104000000000002E-2</v>
      </c>
      <c r="M26" s="1">
        <v>-4.7359999999999999E-2</v>
      </c>
    </row>
    <row r="27" spans="2:23">
      <c r="G27" s="1">
        <v>-53.4</v>
      </c>
      <c r="H27" s="1">
        <v>0.40395700000000001</v>
      </c>
      <c r="I27" s="1">
        <v>1.00586</v>
      </c>
      <c r="J27" s="1">
        <v>0.188917</v>
      </c>
      <c r="K27" s="1">
        <v>0.40835100000000002</v>
      </c>
      <c r="L27" s="1">
        <v>8.2180000000000003E-2</v>
      </c>
      <c r="M27" s="1">
        <v>0.247559</v>
      </c>
    </row>
    <row r="28" spans="2:23">
      <c r="G28" s="1">
        <v>-52.4</v>
      </c>
      <c r="H28" s="1">
        <v>0.33981800000000001</v>
      </c>
      <c r="I28" s="1">
        <v>0.55566400000000005</v>
      </c>
      <c r="J28" s="1">
        <v>-4.8050000000000002E-2</v>
      </c>
      <c r="K28" s="1">
        <v>0.13120000000000001</v>
      </c>
      <c r="L28" s="1">
        <v>0.45456400000000002</v>
      </c>
      <c r="M28" s="1">
        <v>0.90380899999999997</v>
      </c>
    </row>
    <row r="29" spans="2:23">
      <c r="G29" s="1">
        <v>-51.4</v>
      </c>
      <c r="H29" s="1">
        <v>0.11951000000000001</v>
      </c>
      <c r="I29" s="1">
        <v>-6.4939999999999998E-2</v>
      </c>
      <c r="J29" s="1">
        <v>-5.9810000000000002E-2</v>
      </c>
      <c r="K29" s="1">
        <v>0.10620499999999999</v>
      </c>
      <c r="L29" s="1">
        <v>0.31091600000000003</v>
      </c>
      <c r="M29" s="1">
        <v>-0.15160999999999999</v>
      </c>
    </row>
    <row r="30" spans="2:23">
      <c r="G30" s="1">
        <v>-50.4</v>
      </c>
      <c r="H30" s="1">
        <v>0.49224000000000001</v>
      </c>
      <c r="I30" s="1">
        <v>0.67578099999999997</v>
      </c>
      <c r="J30" s="1">
        <v>0.153224</v>
      </c>
      <c r="K30" s="1">
        <v>-0.23921000000000001</v>
      </c>
      <c r="L30" s="1">
        <v>0.13139999999999999</v>
      </c>
      <c r="M30" s="1">
        <v>0.62670899999999996</v>
      </c>
    </row>
    <row r="31" spans="2:23">
      <c r="G31" s="1">
        <v>-49.4</v>
      </c>
      <c r="H31" s="1">
        <v>7.3923100000000005E-2</v>
      </c>
      <c r="I31" s="1">
        <v>0.18554699999999999</v>
      </c>
      <c r="J31" s="1">
        <v>0.27963700000000002</v>
      </c>
      <c r="K31" s="1">
        <v>0.33759499999999998</v>
      </c>
      <c r="L31" s="1">
        <v>-0.10868999999999999</v>
      </c>
      <c r="M31" s="1">
        <v>0.64721700000000004</v>
      </c>
    </row>
    <row r="32" spans="2:23">
      <c r="G32" s="1">
        <v>-48.4</v>
      </c>
      <c r="H32" s="1">
        <v>0.85347700000000004</v>
      </c>
      <c r="I32" s="1">
        <v>0.615479</v>
      </c>
      <c r="J32" s="1">
        <v>-6.7040000000000002E-2</v>
      </c>
      <c r="K32" s="1">
        <v>-0.19778999999999999</v>
      </c>
      <c r="L32" s="1">
        <v>0.67940400000000001</v>
      </c>
      <c r="M32" s="1">
        <v>-8.0570000000000003E-2</v>
      </c>
    </row>
    <row r="33" spans="7:13">
      <c r="G33" s="1">
        <v>-47.4</v>
      </c>
      <c r="H33" s="1">
        <v>0.202483</v>
      </c>
      <c r="I33" s="1">
        <v>0.82959000000000005</v>
      </c>
      <c r="J33" s="1">
        <v>0.434859</v>
      </c>
      <c r="K33" s="1">
        <v>0.33358599999999999</v>
      </c>
      <c r="L33" s="1">
        <v>8.1144999999999995E-2</v>
      </c>
      <c r="M33" s="1">
        <v>0.98584000000000005</v>
      </c>
    </row>
    <row r="34" spans="7:13">
      <c r="G34" s="1">
        <v>-46.4</v>
      </c>
      <c r="H34" s="1">
        <v>0.51827199999999995</v>
      </c>
      <c r="I34" s="1">
        <v>2.0507999999999998E-2</v>
      </c>
      <c r="J34" s="1">
        <v>4.1362999999999997E-2</v>
      </c>
      <c r="K34" s="1">
        <v>-0.16653999999999999</v>
      </c>
      <c r="L34" s="1">
        <v>-0.15237999999999999</v>
      </c>
      <c r="M34" s="1">
        <v>0.11572300000000001</v>
      </c>
    </row>
    <row r="35" spans="7:13">
      <c r="G35" s="1">
        <v>-45.4</v>
      </c>
      <c r="H35" s="1">
        <v>0.25536799999999998</v>
      </c>
      <c r="I35" s="1">
        <v>0.307861</v>
      </c>
      <c r="J35" s="1">
        <v>0.46288899999999999</v>
      </c>
      <c r="K35" s="1">
        <v>0.56713599999999997</v>
      </c>
      <c r="L35" s="1">
        <v>0.514401</v>
      </c>
      <c r="M35" s="1">
        <v>0.47289999999999999</v>
      </c>
    </row>
    <row r="36" spans="7:13">
      <c r="G36" s="1">
        <v>-44.4</v>
      </c>
      <c r="H36" s="1">
        <v>0.138159</v>
      </c>
      <c r="I36" s="1">
        <v>0.68115199999999998</v>
      </c>
      <c r="J36" s="1">
        <v>-6.3670000000000004E-2</v>
      </c>
      <c r="K36" s="1">
        <v>5.3808000000000002E-2</v>
      </c>
      <c r="L36" s="1">
        <v>0.181616</v>
      </c>
      <c r="M36" s="1">
        <v>0.113525</v>
      </c>
    </row>
    <row r="37" spans="7:13">
      <c r="G37" s="1">
        <v>-43.4</v>
      </c>
      <c r="H37" s="1">
        <v>-0.15226999999999999</v>
      </c>
      <c r="I37" s="1">
        <v>8.2275000000000001E-2</v>
      </c>
      <c r="J37" s="1">
        <v>-0.15956999999999999</v>
      </c>
      <c r="K37" s="1">
        <v>-8.3299999999999999E-2</v>
      </c>
      <c r="L37" s="1">
        <v>-0.25431999999999999</v>
      </c>
      <c r="M37" s="1">
        <v>0.10376000000000001</v>
      </c>
    </row>
    <row r="38" spans="7:13">
      <c r="G38" s="1">
        <v>-42.4</v>
      </c>
      <c r="H38" s="1">
        <v>0.232797</v>
      </c>
      <c r="I38" s="1">
        <v>2.0264000000000001E-2</v>
      </c>
      <c r="J38" s="1">
        <v>0.75122500000000003</v>
      </c>
      <c r="K38" s="1">
        <v>6.11E-3</v>
      </c>
      <c r="L38" s="1">
        <v>0.31800200000000001</v>
      </c>
      <c r="M38" s="1">
        <v>8.3739999999999995E-2</v>
      </c>
    </row>
    <row r="39" spans="7:13">
      <c r="G39" s="1">
        <v>-41.4</v>
      </c>
      <c r="H39" s="1">
        <v>0.73984000000000005</v>
      </c>
      <c r="I39" s="1">
        <v>0.93042000000000002</v>
      </c>
      <c r="J39" s="1">
        <v>0.17534</v>
      </c>
      <c r="K39" s="1">
        <v>0.310641</v>
      </c>
      <c r="L39" s="1">
        <v>0.53036799999999995</v>
      </c>
      <c r="M39" s="1">
        <v>0.67456099999999997</v>
      </c>
    </row>
    <row r="40" spans="7:13">
      <c r="G40" s="1">
        <v>-40.4</v>
      </c>
      <c r="H40" s="1">
        <v>-0.20295299999999999</v>
      </c>
      <c r="I40" s="1">
        <v>0.43335000000000001</v>
      </c>
      <c r="J40" s="1">
        <v>-9.604E-2</v>
      </c>
      <c r="K40" s="1">
        <v>9.6973000000000004E-2</v>
      </c>
      <c r="L40" s="1">
        <v>-0.47394999999999998</v>
      </c>
      <c r="M40" s="1">
        <v>0.43115199999999998</v>
      </c>
    </row>
    <row r="41" spans="7:13">
      <c r="G41" s="1">
        <v>-39.4</v>
      </c>
      <c r="H41" s="1">
        <v>0.36030699999999999</v>
      </c>
      <c r="I41" s="1">
        <v>0.145508</v>
      </c>
      <c r="J41" s="1">
        <v>0.100441</v>
      </c>
      <c r="K41" s="1">
        <v>-0.20634</v>
      </c>
      <c r="L41" s="1">
        <v>-1.03E-2</v>
      </c>
      <c r="M41" s="1">
        <v>0.322021</v>
      </c>
    </row>
    <row r="42" spans="7:13">
      <c r="G42" s="1">
        <v>-38.4</v>
      </c>
      <c r="H42" s="1">
        <v>0.104102</v>
      </c>
      <c r="I42" s="1">
        <v>0.26391599999999998</v>
      </c>
      <c r="J42" s="1">
        <v>0.32085000000000002</v>
      </c>
      <c r="K42" s="1">
        <v>5.6982999999999999E-2</v>
      </c>
      <c r="L42" s="1">
        <v>-0.10145999999999999</v>
      </c>
      <c r="M42" s="1">
        <v>0.12939500000000001</v>
      </c>
    </row>
    <row r="43" spans="7:13">
      <c r="G43" s="1">
        <v>-37.4</v>
      </c>
      <c r="H43" s="1">
        <v>0.219163</v>
      </c>
      <c r="I43" s="1">
        <v>0.368896</v>
      </c>
      <c r="J43" s="1">
        <v>-7.041E-2</v>
      </c>
      <c r="K43" s="1">
        <v>0.11235199999999999</v>
      </c>
      <c r="L43" s="1">
        <v>-7.3069999999999996E-2</v>
      </c>
      <c r="M43" s="1">
        <v>0.21801799999999999</v>
      </c>
    </row>
    <row r="44" spans="7:13">
      <c r="G44" s="1">
        <v>-36.4</v>
      </c>
      <c r="H44" s="1">
        <v>-6.3084799999999996E-2</v>
      </c>
      <c r="I44" s="1">
        <v>-4.956E-2</v>
      </c>
      <c r="J44" s="1">
        <v>-1.8849999999999999E-2</v>
      </c>
      <c r="K44" s="1">
        <v>-0.18955</v>
      </c>
      <c r="L44" s="1">
        <v>-0.13535</v>
      </c>
      <c r="M44" s="1">
        <v>0.122559</v>
      </c>
    </row>
    <row r="45" spans="7:13">
      <c r="G45" s="1">
        <v>-35.4</v>
      </c>
      <c r="H45" s="1">
        <v>-0.11620900000000001</v>
      </c>
      <c r="I45" s="1">
        <v>-3.4909999999999997E-2</v>
      </c>
      <c r="J45" s="1">
        <v>-0.15185000000000001</v>
      </c>
      <c r="K45" s="1">
        <v>-7.9100000000000004E-2</v>
      </c>
      <c r="L45" s="1">
        <v>-0.21167</v>
      </c>
      <c r="M45" s="1">
        <v>0.14746100000000001</v>
      </c>
    </row>
    <row r="46" spans="7:13">
      <c r="G46" s="1">
        <v>-34.4</v>
      </c>
      <c r="H46" s="1">
        <v>-0.12067600000000001</v>
      </c>
      <c r="I46" s="1">
        <v>6.7627000000000007E-2</v>
      </c>
      <c r="J46" s="1">
        <v>-0.26987</v>
      </c>
      <c r="K46" s="1">
        <v>-0.3105</v>
      </c>
      <c r="L46" s="1">
        <v>0.121512</v>
      </c>
      <c r="M46" s="1">
        <v>4.2480999999999998E-2</v>
      </c>
    </row>
    <row r="47" spans="7:13">
      <c r="G47" s="1">
        <v>-33.4</v>
      </c>
      <c r="H47" s="1">
        <v>-3.0661600000000001E-2</v>
      </c>
      <c r="I47" s="1">
        <v>0.148926</v>
      </c>
      <c r="J47" s="1">
        <v>5.9131999999999997E-2</v>
      </c>
      <c r="K47" s="1">
        <v>-3.628E-2</v>
      </c>
      <c r="L47" s="1">
        <v>0.123391</v>
      </c>
      <c r="M47" s="1">
        <v>0.151611</v>
      </c>
    </row>
    <row r="48" spans="7:13">
      <c r="G48" s="1">
        <v>-32.4</v>
      </c>
      <c r="H48" s="1">
        <v>-4.5264699999999998E-2</v>
      </c>
      <c r="I48" s="1">
        <v>0.16650400000000001</v>
      </c>
      <c r="J48" s="1">
        <v>-0.1668</v>
      </c>
      <c r="K48" s="1">
        <v>0.15126800000000001</v>
      </c>
      <c r="L48" s="1">
        <v>-0.11045000000000001</v>
      </c>
      <c r="M48" s="1">
        <v>0.42285200000000001</v>
      </c>
    </row>
    <row r="49" spans="7:13">
      <c r="G49" s="1">
        <v>-31.4</v>
      </c>
      <c r="H49" s="1">
        <v>0.17835000000000001</v>
      </c>
      <c r="I49" s="1">
        <v>-2.4410000000000001E-2</v>
      </c>
      <c r="J49" s="1">
        <v>0.16772699999999999</v>
      </c>
      <c r="K49" s="1">
        <v>4.1753999999999999E-2</v>
      </c>
      <c r="L49" s="1">
        <v>0.105841</v>
      </c>
      <c r="M49" s="1">
        <v>0.14355499999999999</v>
      </c>
    </row>
    <row r="50" spans="7:13">
      <c r="G50" s="1">
        <v>-30.4</v>
      </c>
      <c r="H50" s="1">
        <v>0.139794</v>
      </c>
      <c r="I50" s="1">
        <v>0.40771499999999999</v>
      </c>
      <c r="J50" s="1">
        <v>0.151806</v>
      </c>
      <c r="K50" s="1">
        <v>7.4608999999999995E-2</v>
      </c>
      <c r="L50" s="1">
        <v>0.18740200000000001</v>
      </c>
      <c r="M50" s="1">
        <v>0.35766599999999998</v>
      </c>
    </row>
    <row r="51" spans="7:13">
      <c r="G51" s="1">
        <v>-29.4</v>
      </c>
      <c r="H51" s="1">
        <v>-0.21904199999999999</v>
      </c>
      <c r="I51" s="1">
        <v>0.176514</v>
      </c>
      <c r="J51" s="1">
        <v>-0.23452000000000001</v>
      </c>
      <c r="K51" s="1">
        <v>-0.10503</v>
      </c>
      <c r="L51" s="1">
        <v>-0.10063</v>
      </c>
      <c r="M51" s="1">
        <v>0.38671899999999998</v>
      </c>
    </row>
    <row r="52" spans="7:13">
      <c r="G52" s="1">
        <v>-28.4</v>
      </c>
      <c r="H52" s="1">
        <v>1.26731E-2</v>
      </c>
      <c r="I52" s="1">
        <v>-0.13134999999999999</v>
      </c>
      <c r="J52" s="1">
        <v>-6.7330000000000001E-2</v>
      </c>
      <c r="K52" s="1">
        <v>-0.18618000000000001</v>
      </c>
      <c r="L52" s="1">
        <v>-0.23488999999999999</v>
      </c>
      <c r="M52" s="1">
        <v>0.17993200000000001</v>
      </c>
    </row>
    <row r="53" spans="7:13">
      <c r="G53" s="1">
        <v>-27.4</v>
      </c>
      <c r="H53" s="1">
        <v>0.256523</v>
      </c>
      <c r="I53" s="1">
        <v>0.11816400000000001</v>
      </c>
      <c r="J53" s="1">
        <v>2.3500000000000001E-3</v>
      </c>
      <c r="K53" s="1">
        <v>-0.22944000000000001</v>
      </c>
      <c r="L53" s="1">
        <v>0.37883699999999998</v>
      </c>
      <c r="M53" s="1">
        <v>2.0507999999999998E-2</v>
      </c>
    </row>
    <row r="54" spans="7:13">
      <c r="G54" s="1">
        <v>-26.4</v>
      </c>
      <c r="H54" s="1">
        <v>-7.6348899999999997E-2</v>
      </c>
      <c r="I54" s="1">
        <v>0.56640599999999997</v>
      </c>
      <c r="J54" s="1">
        <v>1.3767E-2</v>
      </c>
      <c r="K54" s="1">
        <v>0.53632199999999997</v>
      </c>
      <c r="L54" s="1">
        <v>-0.26701999999999998</v>
      </c>
      <c r="M54" s="1">
        <v>0.52368199999999998</v>
      </c>
    </row>
    <row r="55" spans="7:13">
      <c r="G55" s="1">
        <v>-25.4</v>
      </c>
      <c r="H55" s="1">
        <v>2.3418100000000001E-2</v>
      </c>
      <c r="I55" s="1">
        <v>0.14502000000000001</v>
      </c>
      <c r="J55" s="1">
        <v>-5.1950000000000003E-2</v>
      </c>
      <c r="K55" s="1">
        <v>-0.21767</v>
      </c>
      <c r="L55" s="1">
        <v>2.2499999999999999E-4</v>
      </c>
      <c r="M55" s="1">
        <v>-0.10352</v>
      </c>
    </row>
    <row r="56" spans="7:13">
      <c r="G56" s="1">
        <v>-24.4</v>
      </c>
      <c r="H56" s="1">
        <v>1.53565E-2</v>
      </c>
      <c r="I56" s="1">
        <v>0.17993200000000001</v>
      </c>
      <c r="J56" s="1">
        <v>0.13115199999999999</v>
      </c>
      <c r="K56" s="1">
        <v>-0.11074000000000001</v>
      </c>
      <c r="L56" s="1">
        <v>-6.3500000000000001E-2</v>
      </c>
      <c r="M56" s="1">
        <v>9.2800000000000001E-3</v>
      </c>
    </row>
    <row r="57" spans="7:13">
      <c r="G57" s="1">
        <v>-23.4</v>
      </c>
      <c r="H57" s="1">
        <v>2.80304E-2</v>
      </c>
      <c r="I57" s="1">
        <v>0.166992</v>
      </c>
      <c r="J57" s="1">
        <v>-4.922E-2</v>
      </c>
      <c r="K57" s="1">
        <v>-5.9100000000000003E-3</v>
      </c>
      <c r="L57" s="1">
        <v>5.6594999999999999E-2</v>
      </c>
      <c r="M57" s="1">
        <v>0.178955</v>
      </c>
    </row>
    <row r="58" spans="7:13">
      <c r="G58" s="1">
        <v>-22.4</v>
      </c>
      <c r="H58" s="1">
        <v>5.6348099999999998E-2</v>
      </c>
      <c r="I58" s="1">
        <v>-0.18481</v>
      </c>
      <c r="J58" s="1">
        <v>5.9912E-2</v>
      </c>
      <c r="K58" s="1">
        <v>-0.15873999999999999</v>
      </c>
      <c r="L58" s="1">
        <v>3.9258000000000001E-2</v>
      </c>
      <c r="M58" s="1">
        <v>-4.0280000000000003E-2</v>
      </c>
    </row>
    <row r="59" spans="7:13">
      <c r="G59" s="1">
        <v>-21.4</v>
      </c>
      <c r="H59" s="1">
        <v>-6.7770499999999997E-2</v>
      </c>
      <c r="I59" s="1">
        <v>0.20483399999999999</v>
      </c>
      <c r="J59" s="1">
        <v>-9.5649999999999999E-2</v>
      </c>
      <c r="K59" s="1">
        <v>-0.14687</v>
      </c>
      <c r="L59" s="1">
        <v>-0.31802000000000002</v>
      </c>
      <c r="M59" s="1">
        <v>-0.23218</v>
      </c>
    </row>
    <row r="60" spans="7:13">
      <c r="G60" s="1">
        <v>-20.399999999999999</v>
      </c>
      <c r="H60" s="1">
        <v>-1.7430399999999999E-2</v>
      </c>
      <c r="I60" s="1">
        <v>0.16894500000000001</v>
      </c>
      <c r="J60" s="1">
        <v>7.7600000000000004E-3</v>
      </c>
      <c r="K60" s="1">
        <v>0.231105</v>
      </c>
      <c r="L60" s="1">
        <v>-9.4089999999999993E-2</v>
      </c>
      <c r="M60" s="1">
        <v>0.382324</v>
      </c>
    </row>
    <row r="61" spans="7:13">
      <c r="G61" s="1">
        <v>-19.399999999999999</v>
      </c>
      <c r="H61" s="1">
        <v>3.7890500000000001E-2</v>
      </c>
      <c r="I61" s="1">
        <v>9.5214999999999994E-2</v>
      </c>
      <c r="J61" s="1">
        <v>0.24013699999999999</v>
      </c>
      <c r="K61" s="1">
        <v>-0.25996000000000002</v>
      </c>
      <c r="L61" s="1">
        <v>0.42314400000000002</v>
      </c>
      <c r="M61" s="1">
        <v>-0.28027000000000002</v>
      </c>
    </row>
    <row r="62" spans="7:13">
      <c r="G62" s="1">
        <v>-18.399999999999999</v>
      </c>
      <c r="H62" s="1">
        <v>-0.203177</v>
      </c>
      <c r="I62" s="1">
        <v>0.234375</v>
      </c>
      <c r="J62" s="1">
        <v>-0.18203</v>
      </c>
      <c r="K62" s="1">
        <v>-0.31011</v>
      </c>
      <c r="L62" s="1">
        <v>-0.72294999999999998</v>
      </c>
      <c r="M62" s="1">
        <v>1.7822000000000001E-2</v>
      </c>
    </row>
    <row r="63" spans="7:13">
      <c r="G63" s="1">
        <v>-17.399999999999999</v>
      </c>
      <c r="H63" s="1">
        <v>-3.2774400000000002E-2</v>
      </c>
      <c r="I63" s="1">
        <v>-0.30248999999999998</v>
      </c>
      <c r="J63" s="1">
        <v>0.40811199999999997</v>
      </c>
      <c r="K63" s="1">
        <v>-0.29169</v>
      </c>
      <c r="L63" s="1">
        <v>0.17327999999999999</v>
      </c>
      <c r="M63" s="1">
        <v>-0.45288</v>
      </c>
    </row>
    <row r="64" spans="7:13">
      <c r="G64" s="1">
        <v>-16.399999999999999</v>
      </c>
      <c r="H64" s="1">
        <v>-0.120785</v>
      </c>
      <c r="I64" s="1">
        <v>0.71313499999999996</v>
      </c>
      <c r="J64" s="1">
        <v>0.34775</v>
      </c>
      <c r="K64" s="1">
        <v>0.16547000000000001</v>
      </c>
      <c r="L64" s="1">
        <v>-0.16961000000000001</v>
      </c>
      <c r="M64" s="1">
        <v>0.31152299999999999</v>
      </c>
    </row>
    <row r="65" spans="7:13">
      <c r="G65" s="1">
        <v>-15.4</v>
      </c>
      <c r="H65" s="1">
        <v>-0.25566100000000003</v>
      </c>
      <c r="I65" s="1">
        <v>-0.32593</v>
      </c>
      <c r="J65" s="1">
        <v>-0.52578000000000003</v>
      </c>
      <c r="K65" s="1">
        <v>-0.22026000000000001</v>
      </c>
      <c r="L65" s="1">
        <v>-0.23905999999999999</v>
      </c>
      <c r="M65" s="1">
        <v>-4.3209999999999998E-2</v>
      </c>
    </row>
    <row r="66" spans="7:13">
      <c r="G66" s="1">
        <v>-14.4</v>
      </c>
      <c r="H66" s="1">
        <v>-0.20122000000000001</v>
      </c>
      <c r="I66" s="1">
        <v>-0.13281000000000001</v>
      </c>
      <c r="J66" s="1">
        <v>-6.0199999999999997E-2</v>
      </c>
      <c r="K66" s="1">
        <v>0.120313</v>
      </c>
      <c r="L66" s="1">
        <v>-0.35503000000000001</v>
      </c>
      <c r="M66" s="1">
        <v>-0.50414999999999999</v>
      </c>
    </row>
    <row r="67" spans="7:13">
      <c r="G67" s="1">
        <v>-13.4</v>
      </c>
      <c r="H67" s="1">
        <v>0.13916400000000001</v>
      </c>
      <c r="I67" s="1">
        <v>-0.10106999999999999</v>
      </c>
      <c r="J67" s="1">
        <v>-0.13013</v>
      </c>
      <c r="K67" s="1">
        <v>-0.31713000000000002</v>
      </c>
      <c r="L67" s="1">
        <v>0.34473100000000001</v>
      </c>
      <c r="M67" s="1">
        <v>4.3944999999999998E-2</v>
      </c>
    </row>
    <row r="68" spans="7:13">
      <c r="G68" s="1">
        <v>-12.4</v>
      </c>
      <c r="H68" s="1">
        <v>0.27287800000000001</v>
      </c>
      <c r="I68" s="1">
        <v>0.26757799999999998</v>
      </c>
      <c r="J68" s="1">
        <v>0.31264700000000001</v>
      </c>
      <c r="K68" s="1">
        <v>0.313527</v>
      </c>
      <c r="L68" s="1">
        <v>0.22551399999999999</v>
      </c>
      <c r="M68" s="1">
        <v>0.15527299999999999</v>
      </c>
    </row>
    <row r="69" spans="7:13">
      <c r="G69" s="1">
        <v>-11.4</v>
      </c>
      <c r="H69" s="1">
        <v>-6.4969899999999997E-2</v>
      </c>
      <c r="I69" s="1">
        <v>0.181396</v>
      </c>
      <c r="J69" s="1">
        <v>-5.049E-2</v>
      </c>
      <c r="K69" s="1">
        <v>-0.10074</v>
      </c>
      <c r="L69" s="1">
        <v>-0.30862000000000001</v>
      </c>
      <c r="M69" s="1">
        <v>0.10961899999999999</v>
      </c>
    </row>
    <row r="70" spans="7:13">
      <c r="G70" s="1">
        <v>-10.4</v>
      </c>
      <c r="H70" s="1">
        <v>3.9996400000000001E-2</v>
      </c>
      <c r="I70" s="1">
        <v>-0.26757999999999998</v>
      </c>
      <c r="J70" s="1">
        <v>-0.14760000000000001</v>
      </c>
      <c r="K70" s="1">
        <v>-0.19536000000000001</v>
      </c>
      <c r="L70" s="1">
        <v>0.13545499999999999</v>
      </c>
      <c r="M70" s="1">
        <v>-0.40307999999999999</v>
      </c>
    </row>
    <row r="71" spans="7:13">
      <c r="G71" s="1">
        <v>-9.3999900000000007</v>
      </c>
      <c r="H71" s="1">
        <v>3.1662900000000001E-2</v>
      </c>
      <c r="I71" s="1">
        <v>0.23632800000000001</v>
      </c>
      <c r="J71" s="1">
        <v>6.0448000000000002E-2</v>
      </c>
      <c r="K71" s="1">
        <v>0.30131599999999997</v>
      </c>
      <c r="L71" s="1">
        <v>-0.17488000000000001</v>
      </c>
      <c r="M71" s="1">
        <v>0.18847700000000001</v>
      </c>
    </row>
    <row r="72" spans="7:13">
      <c r="G72" s="1">
        <v>-8.3999900000000007</v>
      </c>
      <c r="H72" s="1">
        <v>-0.26896799999999998</v>
      </c>
      <c r="I72" s="1">
        <v>8.5448999999999997E-2</v>
      </c>
      <c r="J72" s="1">
        <v>0.36533300000000002</v>
      </c>
      <c r="K72" s="1">
        <v>0.189162</v>
      </c>
      <c r="L72" s="1">
        <v>0.15071000000000001</v>
      </c>
      <c r="M72" s="1">
        <v>0.236572</v>
      </c>
    </row>
    <row r="73" spans="7:13">
      <c r="G73" s="1">
        <v>-7.3999899999999998</v>
      </c>
      <c r="H73" s="1">
        <v>-8.1446500000000005E-2</v>
      </c>
      <c r="I73" s="1">
        <v>-6.3479999999999995E-2</v>
      </c>
      <c r="J73" s="1">
        <v>-0.29682999999999998</v>
      </c>
      <c r="K73" s="1">
        <v>-0.28360000000000002</v>
      </c>
      <c r="L73" s="1">
        <v>-9.3410000000000007E-2</v>
      </c>
      <c r="M73" s="1">
        <v>-2.2950000000000002E-2</v>
      </c>
    </row>
    <row r="74" spans="7:13">
      <c r="G74" s="1">
        <v>-6.3999899999999998</v>
      </c>
      <c r="H74" s="1">
        <v>0.12822700000000001</v>
      </c>
      <c r="I74" s="1">
        <v>-0.14990000000000001</v>
      </c>
      <c r="J74" s="1">
        <v>3.0799999999999998E-3</v>
      </c>
      <c r="K74" s="1">
        <v>0.115775</v>
      </c>
      <c r="L74" s="1">
        <v>-7.954E-2</v>
      </c>
      <c r="M74" s="1">
        <v>-2.563E-2</v>
      </c>
    </row>
    <row r="75" spans="7:13">
      <c r="G75" s="1">
        <v>-5.3999899999999998</v>
      </c>
      <c r="H75" s="1">
        <v>-7.8882099999999997E-2</v>
      </c>
      <c r="I75" s="1">
        <v>5.5419999999999997E-2</v>
      </c>
      <c r="J75" s="1">
        <v>1.6406E-2</v>
      </c>
      <c r="K75" s="1">
        <v>0.21396499999999999</v>
      </c>
      <c r="L75" s="1">
        <v>5.2954000000000001E-2</v>
      </c>
      <c r="M75" s="1">
        <v>0.176758</v>
      </c>
    </row>
    <row r="76" spans="7:13">
      <c r="G76" s="1">
        <v>-4.3999899999999998</v>
      </c>
      <c r="H76" s="1">
        <v>-5.9104400000000001E-2</v>
      </c>
      <c r="I76" s="1">
        <v>-0.10938000000000001</v>
      </c>
      <c r="J76" s="1">
        <v>-1.66E-3</v>
      </c>
      <c r="K76" s="1">
        <v>-0.14394000000000001</v>
      </c>
      <c r="L76" s="1">
        <v>9.3239000000000002E-2</v>
      </c>
      <c r="M76" s="1">
        <v>4.5898000000000001E-2</v>
      </c>
    </row>
    <row r="77" spans="7:13">
      <c r="G77" s="1">
        <v>-3.3999899999999998</v>
      </c>
      <c r="H77" s="1">
        <v>-0.51208799999999999</v>
      </c>
      <c r="I77" s="1">
        <v>-1.4160000000000001E-2</v>
      </c>
      <c r="J77" s="1">
        <v>-3.4909999999999997E-2</v>
      </c>
      <c r="K77" s="1">
        <v>-0.23730999999999999</v>
      </c>
      <c r="L77" s="1">
        <v>-0.11022999999999999</v>
      </c>
      <c r="M77" s="1">
        <v>0.115479</v>
      </c>
    </row>
    <row r="78" spans="7:13">
      <c r="G78" s="1">
        <v>-2.3999899999999998</v>
      </c>
      <c r="H78" s="1">
        <v>0.37448500000000001</v>
      </c>
      <c r="I78" s="1">
        <v>-0.26416000000000001</v>
      </c>
      <c r="J78" s="1">
        <v>0.63285999999999998</v>
      </c>
      <c r="K78" s="1">
        <v>0.11142299999999999</v>
      </c>
      <c r="L78" s="1">
        <v>0.50192599999999998</v>
      </c>
      <c r="M78" s="1">
        <v>-0.17016999999999999</v>
      </c>
    </row>
    <row r="79" spans="7:13">
      <c r="G79" s="1">
        <v>-1.3999900000000001</v>
      </c>
      <c r="H79" s="1">
        <v>-1.72E-3</v>
      </c>
      <c r="I79" s="1">
        <v>0.314697</v>
      </c>
      <c r="J79" s="1">
        <v>1.7451999999999999E-2</v>
      </c>
      <c r="K79" s="1">
        <v>0.24388699999999999</v>
      </c>
      <c r="L79" s="1">
        <v>0.31981500000000002</v>
      </c>
      <c r="M79" s="1">
        <v>0.33129900000000001</v>
      </c>
    </row>
    <row r="80" spans="7:13">
      <c r="G80" s="1">
        <v>-0.39999400000000002</v>
      </c>
      <c r="H80" s="1">
        <v>3.9224700000000001</v>
      </c>
      <c r="I80" s="1">
        <v>0.36206100000000002</v>
      </c>
      <c r="J80" s="1">
        <v>2.2745899999999999</v>
      </c>
      <c r="K80" s="1">
        <v>1.35558</v>
      </c>
      <c r="L80" s="1">
        <v>1.56945</v>
      </c>
      <c r="M80" s="1">
        <v>3.1005999999999999E-2</v>
      </c>
    </row>
    <row r="81" spans="7:13">
      <c r="G81" s="1">
        <v>0.60000600000000004</v>
      </c>
      <c r="H81" s="1">
        <v>1.5359400000000001</v>
      </c>
      <c r="I81" s="1">
        <v>3.22363</v>
      </c>
      <c r="J81" s="1">
        <v>3.1928999999999998</v>
      </c>
      <c r="K81" s="1">
        <v>3.3608899999999999</v>
      </c>
      <c r="L81" s="1">
        <v>2.0552299999999999</v>
      </c>
      <c r="M81" s="1">
        <v>0.76684600000000003</v>
      </c>
    </row>
    <row r="82" spans="7:13">
      <c r="G82" s="1">
        <v>1.6000099999999999</v>
      </c>
      <c r="H82" s="1">
        <v>0.72986499999999999</v>
      </c>
      <c r="I82" s="1">
        <v>2.06738</v>
      </c>
      <c r="J82" s="1">
        <v>2.6148699999999998</v>
      </c>
      <c r="K82" s="1">
        <v>3.1596700000000002</v>
      </c>
      <c r="L82" s="1">
        <v>0.77185700000000002</v>
      </c>
      <c r="M82" s="1">
        <v>0.17871100000000001</v>
      </c>
    </row>
    <row r="83" spans="7:13">
      <c r="G83" s="1">
        <v>2.6000100000000002</v>
      </c>
      <c r="H83" s="1">
        <v>0.97589300000000001</v>
      </c>
      <c r="I83" s="1">
        <v>0.99560499999999996</v>
      </c>
      <c r="J83" s="1">
        <v>1.31308</v>
      </c>
      <c r="K83" s="1">
        <v>0.75311499999999998</v>
      </c>
      <c r="L83" s="1">
        <v>-1.141E-2</v>
      </c>
      <c r="M83" s="1">
        <v>-2.1239999999999998E-2</v>
      </c>
    </row>
    <row r="84" spans="7:13">
      <c r="G84" s="1">
        <v>3.6000100000000002</v>
      </c>
      <c r="H84" s="1">
        <v>2.1721699999999999</v>
      </c>
      <c r="I84" s="1">
        <v>1.1796899999999999</v>
      </c>
      <c r="J84" s="1">
        <v>0.96157199999999998</v>
      </c>
      <c r="K84" s="1">
        <v>0.124316</v>
      </c>
      <c r="L84" s="1">
        <v>-0.24751000000000001</v>
      </c>
      <c r="M84" s="1">
        <v>-1.099E-2</v>
      </c>
    </row>
    <row r="85" spans="7:13">
      <c r="G85" s="1">
        <v>4.6000100000000002</v>
      </c>
      <c r="H85" s="1">
        <v>3.2940900000000002</v>
      </c>
      <c r="I85" s="1">
        <v>1.9089400000000001</v>
      </c>
      <c r="J85" s="1">
        <v>1.32368</v>
      </c>
      <c r="K85" s="1">
        <v>-0.15121999999999999</v>
      </c>
      <c r="L85" s="1">
        <v>-0.18174000000000001</v>
      </c>
      <c r="M85" s="1">
        <v>0.267822</v>
      </c>
    </row>
    <row r="86" spans="7:13">
      <c r="G86" s="1">
        <v>5.6000100000000002</v>
      </c>
      <c r="H86" s="1">
        <v>4.48848</v>
      </c>
      <c r="I86" s="1">
        <v>2.65991</v>
      </c>
      <c r="J86" s="1">
        <v>1.5852999999999999</v>
      </c>
      <c r="K86" s="1">
        <v>-0.22611999999999999</v>
      </c>
      <c r="L86" s="1">
        <v>-0.17777999999999999</v>
      </c>
      <c r="M86" s="1">
        <v>0.46728500000000001</v>
      </c>
    </row>
    <row r="87" spans="7:13">
      <c r="G87" s="1">
        <v>6.6000100000000002</v>
      </c>
      <c r="H87" s="1">
        <v>5.5736299999999996</v>
      </c>
      <c r="I87" s="1">
        <v>3.3164099999999999</v>
      </c>
      <c r="J87" s="1">
        <v>1.70723</v>
      </c>
      <c r="K87" s="1">
        <v>-5.7959999999999998E-2</v>
      </c>
      <c r="L87" s="1">
        <v>-0.17904999999999999</v>
      </c>
      <c r="M87" s="1">
        <v>0.51757799999999998</v>
      </c>
    </row>
    <row r="88" spans="7:13">
      <c r="G88" s="1">
        <v>7.6000100000000002</v>
      </c>
      <c r="H88" s="1">
        <v>6.5477999999999996</v>
      </c>
      <c r="I88" s="1">
        <v>3.9692400000000001</v>
      </c>
      <c r="J88" s="1">
        <v>1.96397</v>
      </c>
      <c r="K88" s="1">
        <v>-5.083E-2</v>
      </c>
      <c r="L88" s="1">
        <v>-0.15947</v>
      </c>
      <c r="M88" s="1">
        <v>0.25537100000000001</v>
      </c>
    </row>
    <row r="89" spans="7:13">
      <c r="G89" s="1">
        <v>8.6000099999999993</v>
      </c>
      <c r="H89" s="1">
        <v>7.6043000000000003</v>
      </c>
      <c r="I89" s="1">
        <v>4.7060500000000003</v>
      </c>
      <c r="J89" s="1">
        <v>2.4039600000000001</v>
      </c>
      <c r="K89" s="1">
        <v>-3.3149999999999999E-2</v>
      </c>
      <c r="L89" s="1">
        <v>-0.23480999999999999</v>
      </c>
      <c r="M89" s="1">
        <v>0.28979500000000002</v>
      </c>
    </row>
    <row r="90" spans="7:13">
      <c r="G90" s="1">
        <v>9.6000099999999993</v>
      </c>
      <c r="H90" s="1">
        <v>8.7740799999999997</v>
      </c>
      <c r="I90" s="1">
        <v>5.3969699999999996</v>
      </c>
      <c r="J90" s="1">
        <v>2.9132799999999999</v>
      </c>
      <c r="K90" s="1">
        <v>0.31631199999999998</v>
      </c>
      <c r="L90" s="1">
        <v>2.2121999999999999E-2</v>
      </c>
      <c r="M90" s="1">
        <v>0.447266</v>
      </c>
    </row>
    <row r="91" spans="7:13">
      <c r="G91" s="1">
        <v>10.6</v>
      </c>
      <c r="H91" s="1">
        <v>9.5972200000000001</v>
      </c>
      <c r="I91" s="1">
        <v>6.2561</v>
      </c>
      <c r="J91" s="1">
        <v>3.3663599999999998</v>
      </c>
      <c r="K91" s="1">
        <v>0.42070400000000002</v>
      </c>
      <c r="L91" s="1">
        <v>0.175099</v>
      </c>
      <c r="M91" s="1">
        <v>0.400146</v>
      </c>
    </row>
    <row r="92" spans="7:13">
      <c r="G92" s="1">
        <v>11.6</v>
      </c>
      <c r="H92" s="1">
        <v>10.406700000000001</v>
      </c>
      <c r="I92" s="1">
        <v>6.9208999999999996</v>
      </c>
      <c r="J92" s="1">
        <v>3.5296400000000001</v>
      </c>
      <c r="K92" s="1">
        <v>0.73774499999999998</v>
      </c>
      <c r="L92" s="1">
        <v>8.4180000000000005E-2</v>
      </c>
      <c r="M92" s="1">
        <v>0.78784200000000004</v>
      </c>
    </row>
    <row r="93" spans="7:13">
      <c r="G93" s="1">
        <v>12.6</v>
      </c>
      <c r="H93" s="1">
        <v>11.3409</v>
      </c>
      <c r="I93" s="1">
        <v>7.3974599999999997</v>
      </c>
      <c r="J93" s="1">
        <v>3.9121100000000002</v>
      </c>
      <c r="K93" s="1">
        <v>1.0644499999999999</v>
      </c>
      <c r="L93" s="1">
        <v>0.14807200000000001</v>
      </c>
      <c r="M93" s="1">
        <v>0.78417999999999999</v>
      </c>
    </row>
    <row r="94" spans="7:13">
      <c r="G94" s="1">
        <v>13.6</v>
      </c>
      <c r="H94" s="1">
        <v>11.6891</v>
      </c>
      <c r="I94" s="1">
        <v>7.8132299999999999</v>
      </c>
      <c r="J94" s="1">
        <v>4.2276899999999999</v>
      </c>
      <c r="K94" s="1">
        <v>1.0544899999999999</v>
      </c>
      <c r="L94" s="1">
        <v>0.268482</v>
      </c>
      <c r="M94" s="1">
        <v>0.814697</v>
      </c>
    </row>
    <row r="95" spans="7:13">
      <c r="G95" s="1">
        <v>14.6</v>
      </c>
      <c r="H95" s="1">
        <v>12.4407</v>
      </c>
      <c r="I95" s="1">
        <v>8.3740199999999998</v>
      </c>
      <c r="J95" s="1">
        <v>4.6982400000000002</v>
      </c>
      <c r="K95" s="1">
        <v>1.18164</v>
      </c>
      <c r="L95" s="1">
        <v>0.52148600000000001</v>
      </c>
      <c r="M95" s="1">
        <v>0.95605499999999999</v>
      </c>
    </row>
    <row r="96" spans="7:13">
      <c r="G96" s="1">
        <v>15.6</v>
      </c>
      <c r="H96" s="1">
        <v>13.348000000000001</v>
      </c>
      <c r="I96" s="1">
        <v>9.1362299999999994</v>
      </c>
      <c r="J96" s="1">
        <v>4.9672400000000003</v>
      </c>
      <c r="K96" s="1">
        <v>1.5138199999999999</v>
      </c>
      <c r="L96" s="1">
        <v>0.71450400000000003</v>
      </c>
      <c r="M96" s="1">
        <v>0.80249000000000004</v>
      </c>
    </row>
    <row r="97" spans="7:13">
      <c r="G97" s="1">
        <v>16.600000000000001</v>
      </c>
      <c r="H97" s="1">
        <v>13.8575</v>
      </c>
      <c r="I97" s="1">
        <v>9.8215299999999992</v>
      </c>
      <c r="J97" s="1">
        <v>5.4825699999999999</v>
      </c>
      <c r="K97" s="1">
        <v>1.5566899999999999</v>
      </c>
      <c r="L97" s="1">
        <v>0.64189399999999996</v>
      </c>
      <c r="M97" s="1">
        <v>1.0783700000000001</v>
      </c>
    </row>
    <row r="98" spans="7:13">
      <c r="G98" s="1">
        <v>17.600000000000001</v>
      </c>
      <c r="H98" s="1">
        <v>14.368600000000001</v>
      </c>
      <c r="I98" s="1">
        <v>9.9787599999999994</v>
      </c>
      <c r="J98" s="1">
        <v>5.6617699999999997</v>
      </c>
      <c r="K98" s="1">
        <v>1.5239799999999999</v>
      </c>
      <c r="L98" s="1">
        <v>0.79753600000000002</v>
      </c>
      <c r="M98" s="1">
        <v>1.2614700000000001</v>
      </c>
    </row>
    <row r="99" spans="7:13">
      <c r="G99" s="1">
        <v>18.600000000000001</v>
      </c>
      <c r="H99" s="1">
        <v>14.8124</v>
      </c>
      <c r="I99" s="1">
        <v>10.5205</v>
      </c>
      <c r="J99" s="1">
        <v>5.7061999999999999</v>
      </c>
      <c r="K99" s="1">
        <v>1.79375</v>
      </c>
      <c r="L99" s="1">
        <v>0.60197599999999996</v>
      </c>
      <c r="M99" s="1">
        <v>1.23071</v>
      </c>
    </row>
    <row r="100" spans="7:13">
      <c r="G100" s="1">
        <v>19.600000000000001</v>
      </c>
      <c r="H100" s="1">
        <v>15.2332</v>
      </c>
      <c r="I100" s="1">
        <v>10.8093</v>
      </c>
      <c r="J100" s="1">
        <v>6.24214</v>
      </c>
      <c r="K100" s="1">
        <v>1.84781</v>
      </c>
      <c r="L100" s="1">
        <v>0.89626799999999995</v>
      </c>
      <c r="M100" s="1">
        <v>1.02173</v>
      </c>
    </row>
    <row r="101" spans="7:13">
      <c r="G101" s="1">
        <v>20.6</v>
      </c>
      <c r="H101" s="1">
        <v>15.7341</v>
      </c>
      <c r="I101" s="1">
        <v>11.3337</v>
      </c>
      <c r="J101" s="1">
        <v>6.4947800000000004</v>
      </c>
      <c r="K101" s="1">
        <v>2.2183099999999998</v>
      </c>
      <c r="L101" s="1">
        <v>1.0587599999999999</v>
      </c>
      <c r="M101" s="1">
        <v>1.1897</v>
      </c>
    </row>
    <row r="102" spans="7:13">
      <c r="G102" s="1">
        <v>21.6</v>
      </c>
      <c r="H102" s="1">
        <v>16.427099999999999</v>
      </c>
      <c r="I102" s="1">
        <v>11.386200000000001</v>
      </c>
      <c r="J102" s="1">
        <v>6.8812499999999996</v>
      </c>
      <c r="K102" s="1">
        <v>2.3928699999999998</v>
      </c>
      <c r="L102" s="1">
        <v>0.97490299999999996</v>
      </c>
      <c r="M102" s="1">
        <v>1.073</v>
      </c>
    </row>
    <row r="103" spans="7:13">
      <c r="G103" s="1">
        <v>22.6</v>
      </c>
      <c r="H103" s="1">
        <v>16.3964</v>
      </c>
      <c r="I103" s="1">
        <v>11.9312</v>
      </c>
      <c r="J103" s="1">
        <v>6.9066900000000002</v>
      </c>
      <c r="K103" s="1">
        <v>2.32192</v>
      </c>
      <c r="L103" s="1">
        <v>0.95278200000000002</v>
      </c>
      <c r="M103" s="1">
        <v>1.36548</v>
      </c>
    </row>
    <row r="104" spans="7:13">
      <c r="G104" s="1">
        <v>23.6</v>
      </c>
      <c r="H104" s="1">
        <v>16.7027</v>
      </c>
      <c r="I104" s="1">
        <v>12.2659</v>
      </c>
      <c r="J104" s="1">
        <v>7.1901400000000004</v>
      </c>
      <c r="K104" s="1">
        <v>2.3646500000000001</v>
      </c>
      <c r="L104" s="1">
        <v>1.22</v>
      </c>
      <c r="M104" s="1">
        <v>1.09399</v>
      </c>
    </row>
    <row r="105" spans="7:13">
      <c r="G105" s="1">
        <v>24.6</v>
      </c>
      <c r="H105" s="1">
        <v>17.289400000000001</v>
      </c>
      <c r="I105" s="1">
        <v>12.404999999999999</v>
      </c>
      <c r="J105" s="1">
        <v>7.3132799999999998</v>
      </c>
      <c r="K105" s="1">
        <v>2.5574699999999999</v>
      </c>
      <c r="L105" s="1">
        <v>1.1641600000000001</v>
      </c>
      <c r="M105" s="1">
        <v>1.11694</v>
      </c>
    </row>
    <row r="106" spans="7:13">
      <c r="G106" s="1">
        <v>25.6</v>
      </c>
      <c r="H106" s="1">
        <v>17.5288</v>
      </c>
      <c r="I106" s="1">
        <v>12.9412</v>
      </c>
      <c r="J106" s="1">
        <v>7.3017099999999999</v>
      </c>
      <c r="K106" s="1">
        <v>2.7604000000000002</v>
      </c>
      <c r="L106" s="1">
        <v>1.24319</v>
      </c>
      <c r="M106" s="1">
        <v>1.1520999999999999</v>
      </c>
    </row>
    <row r="107" spans="7:13">
      <c r="G107" s="1">
        <v>26.6</v>
      </c>
      <c r="H107" s="1">
        <v>17.975999999999999</v>
      </c>
      <c r="I107" s="1">
        <v>13.216799999999999</v>
      </c>
      <c r="J107" s="1">
        <v>7.50596</v>
      </c>
      <c r="K107" s="1">
        <v>2.7892600000000001</v>
      </c>
      <c r="L107" s="1">
        <v>1.13374</v>
      </c>
      <c r="M107" s="1">
        <v>1.1716299999999999</v>
      </c>
    </row>
    <row r="108" spans="7:13">
      <c r="G108" s="1">
        <v>27.6</v>
      </c>
      <c r="H108" s="1">
        <v>18.1187</v>
      </c>
      <c r="I108" s="1">
        <v>13.516400000000001</v>
      </c>
      <c r="J108" s="1">
        <v>7.7464399999999998</v>
      </c>
      <c r="K108" s="1">
        <v>2.9923799999999998</v>
      </c>
      <c r="L108" s="1">
        <v>1.38411</v>
      </c>
      <c r="M108" s="1">
        <v>1.04297</v>
      </c>
    </row>
    <row r="109" spans="7:13">
      <c r="G109" s="1">
        <v>28.6</v>
      </c>
      <c r="H109" s="1">
        <v>18.548300000000001</v>
      </c>
      <c r="I109" s="1">
        <v>13.8066</v>
      </c>
      <c r="J109" s="1">
        <v>8.2506400000000006</v>
      </c>
      <c r="K109" s="1">
        <v>3.0146999999999999</v>
      </c>
      <c r="L109" s="1">
        <v>1.3842099999999999</v>
      </c>
      <c r="M109" s="1">
        <v>1.21631</v>
      </c>
    </row>
    <row r="110" spans="7:13">
      <c r="G110" s="1">
        <v>29.6</v>
      </c>
      <c r="H110" s="1">
        <v>19.024000000000001</v>
      </c>
      <c r="I110" s="1">
        <v>14.1182</v>
      </c>
      <c r="J110" s="1">
        <v>8.3393599999999992</v>
      </c>
      <c r="K110" s="1">
        <v>3.2978499999999999</v>
      </c>
      <c r="L110" s="1">
        <v>1.53088</v>
      </c>
      <c r="M110" s="1">
        <v>1.5283199999999999</v>
      </c>
    </row>
    <row r="111" spans="7:13">
      <c r="G111" s="1">
        <v>30.6</v>
      </c>
      <c r="H111" s="1">
        <v>19.337199999999999</v>
      </c>
      <c r="I111" s="1">
        <v>14.0784</v>
      </c>
      <c r="J111" s="1">
        <v>8.2527799999999996</v>
      </c>
      <c r="K111" s="1">
        <v>3.2689900000000001</v>
      </c>
      <c r="L111" s="1">
        <v>1.62459</v>
      </c>
      <c r="M111" s="1">
        <v>1.3081100000000001</v>
      </c>
    </row>
    <row r="112" spans="7:13">
      <c r="G112" s="1">
        <v>31.6</v>
      </c>
      <c r="H112" s="1">
        <v>19.631499999999999</v>
      </c>
      <c r="I112" s="1">
        <v>14.667199999999999</v>
      </c>
      <c r="J112" s="1">
        <v>8.8529800000000005</v>
      </c>
      <c r="K112" s="1">
        <v>3.4500999999999999</v>
      </c>
      <c r="L112" s="1">
        <v>1.7010799999999999</v>
      </c>
      <c r="M112" s="1">
        <v>1.22095</v>
      </c>
    </row>
    <row r="113" spans="7:13">
      <c r="G113" s="1">
        <v>32.6</v>
      </c>
      <c r="H113" s="1">
        <v>19.978999999999999</v>
      </c>
      <c r="I113" s="1">
        <v>14.9968</v>
      </c>
      <c r="J113" s="1">
        <v>8.8766599999999993</v>
      </c>
      <c r="K113" s="1">
        <v>3.53945</v>
      </c>
      <c r="L113" s="1">
        <v>1.71926</v>
      </c>
      <c r="M113" s="1">
        <v>1.2959000000000001</v>
      </c>
    </row>
    <row r="114" spans="7:13">
      <c r="G114" s="1">
        <v>33.6</v>
      </c>
      <c r="H114" s="1">
        <v>20.323599999999999</v>
      </c>
      <c r="I114" s="1">
        <v>15.2683</v>
      </c>
      <c r="J114" s="1">
        <v>9.0764700000000005</v>
      </c>
      <c r="K114" s="1">
        <v>3.84531</v>
      </c>
      <c r="L114" s="1">
        <v>1.9056200000000001</v>
      </c>
      <c r="M114" s="1">
        <v>1.26074</v>
      </c>
    </row>
    <row r="115" spans="7:13">
      <c r="G115" s="1">
        <v>34.6</v>
      </c>
      <c r="H115" s="1">
        <v>20.663599999999999</v>
      </c>
      <c r="I115" s="1">
        <v>15.5769</v>
      </c>
      <c r="J115" s="1">
        <v>9.4335500000000003</v>
      </c>
      <c r="K115" s="1">
        <v>3.9308100000000001</v>
      </c>
      <c r="L115" s="1">
        <v>1.96536</v>
      </c>
      <c r="M115" s="1">
        <v>1.5595699999999999</v>
      </c>
    </row>
    <row r="116" spans="7:13">
      <c r="G116" s="1">
        <v>35.6</v>
      </c>
      <c r="H116" s="1">
        <v>20.718499999999999</v>
      </c>
      <c r="I116" s="1">
        <v>15.676500000000001</v>
      </c>
      <c r="J116" s="1">
        <v>9.3203099999999992</v>
      </c>
      <c r="K116" s="1">
        <v>3.82836</v>
      </c>
      <c r="L116" s="1">
        <v>1.59057</v>
      </c>
      <c r="M116" s="1">
        <v>1.51196</v>
      </c>
    </row>
    <row r="117" spans="7:13">
      <c r="G117" s="1">
        <v>36.6</v>
      </c>
      <c r="H117" s="1">
        <v>21.150099999999998</v>
      </c>
      <c r="I117" s="1">
        <v>15.466100000000001</v>
      </c>
      <c r="J117" s="1">
        <v>9.5920900000000007</v>
      </c>
      <c r="K117" s="1">
        <v>3.8733900000000001</v>
      </c>
      <c r="L117" s="1">
        <v>1.6838200000000001</v>
      </c>
      <c r="M117" s="1">
        <v>0.94921900000000003</v>
      </c>
    </row>
    <row r="118" spans="7:13">
      <c r="G118" s="1">
        <v>37.6</v>
      </c>
      <c r="H118" s="1">
        <v>21.483000000000001</v>
      </c>
      <c r="I118" s="1">
        <v>16.215599999999998</v>
      </c>
      <c r="J118" s="1">
        <v>10.0372</v>
      </c>
      <c r="K118" s="1">
        <v>4.2987799999999998</v>
      </c>
      <c r="L118" s="1">
        <v>1.88801</v>
      </c>
      <c r="M118" s="1">
        <v>1.5041500000000001</v>
      </c>
    </row>
    <row r="119" spans="7:13">
      <c r="G119" s="1">
        <v>38.6</v>
      </c>
      <c r="H119" s="1">
        <v>21.667300000000001</v>
      </c>
      <c r="I119" s="1">
        <v>16.6648</v>
      </c>
      <c r="J119" s="1">
        <v>10.286799999999999</v>
      </c>
      <c r="K119" s="1">
        <v>4.4714799999999997</v>
      </c>
      <c r="L119" s="1">
        <v>2.0847600000000002</v>
      </c>
      <c r="M119" s="1">
        <v>1.6897</v>
      </c>
    </row>
    <row r="120" spans="7:13">
      <c r="G120" s="1">
        <v>39.6</v>
      </c>
      <c r="H120" s="1">
        <v>21.914100000000001</v>
      </c>
      <c r="I120" s="1">
        <v>16.665500000000002</v>
      </c>
      <c r="J120" s="1">
        <v>10.376200000000001</v>
      </c>
      <c r="K120" s="1">
        <v>4.2757800000000001</v>
      </c>
      <c r="L120" s="1">
        <v>1.8625799999999999</v>
      </c>
      <c r="M120" s="1">
        <v>1.3349599999999999</v>
      </c>
    </row>
    <row r="121" spans="7:13">
      <c r="G121" s="1">
        <v>40.6</v>
      </c>
      <c r="H121" s="1">
        <v>22.247399999999999</v>
      </c>
      <c r="I121" s="1">
        <v>17.248799999999999</v>
      </c>
      <c r="J121" s="1">
        <v>10.430300000000001</v>
      </c>
      <c r="K121" s="1">
        <v>4.4375499999999999</v>
      </c>
      <c r="L121" s="1">
        <v>1.80376</v>
      </c>
      <c r="M121" s="1">
        <v>1.6796899999999999</v>
      </c>
    </row>
    <row r="122" spans="7:13">
      <c r="G122" s="1">
        <v>41.6</v>
      </c>
      <c r="H122" s="1">
        <v>22.3264</v>
      </c>
      <c r="I122" s="1">
        <v>17.241700000000002</v>
      </c>
      <c r="J122" s="1">
        <v>10.4687</v>
      </c>
      <c r="K122" s="1">
        <v>4.2460899999999997</v>
      </c>
      <c r="L122" s="1">
        <v>1.94726</v>
      </c>
      <c r="M122" s="1">
        <v>1.71387</v>
      </c>
    </row>
    <row r="123" spans="7:13">
      <c r="G123" s="1">
        <v>42.6</v>
      </c>
      <c r="H123" s="1">
        <v>22.647500000000001</v>
      </c>
      <c r="I123" s="1">
        <v>16.9819</v>
      </c>
      <c r="J123" s="1">
        <v>10.545999999999999</v>
      </c>
      <c r="K123" s="1">
        <v>4.5404799999999996</v>
      </c>
      <c r="L123" s="1">
        <v>2.14412</v>
      </c>
      <c r="M123" s="1">
        <v>1.50806</v>
      </c>
    </row>
    <row r="124" spans="7:13">
      <c r="G124" s="1">
        <v>43.6</v>
      </c>
      <c r="H124" s="1">
        <v>22.900200000000002</v>
      </c>
      <c r="I124" s="1">
        <v>17.612300000000001</v>
      </c>
      <c r="J124" s="1">
        <v>10.8399</v>
      </c>
      <c r="K124" s="1">
        <v>4.6792999999999996</v>
      </c>
      <c r="L124" s="1">
        <v>2.1014200000000001</v>
      </c>
      <c r="M124" s="1">
        <v>1.7529300000000001</v>
      </c>
    </row>
    <row r="125" spans="7:13">
      <c r="G125" s="1">
        <v>44.6</v>
      </c>
      <c r="H125" s="1">
        <v>23.277899999999999</v>
      </c>
      <c r="I125" s="1">
        <v>17.696000000000002</v>
      </c>
      <c r="J125" s="1">
        <v>10.720800000000001</v>
      </c>
      <c r="K125" s="1">
        <v>4.6789100000000001</v>
      </c>
      <c r="L125" s="1">
        <v>2.2515399999999999</v>
      </c>
      <c r="M125" s="1">
        <v>1.6752899999999999</v>
      </c>
    </row>
    <row r="126" spans="7:13">
      <c r="G126" s="1">
        <v>45.6</v>
      </c>
      <c r="H126" s="1">
        <v>23.563800000000001</v>
      </c>
      <c r="I126" s="1">
        <v>17.635000000000002</v>
      </c>
      <c r="J126" s="1">
        <v>11.0183</v>
      </c>
      <c r="K126" s="1">
        <v>4.6044999999999998</v>
      </c>
      <c r="L126" s="1">
        <v>2.20764</v>
      </c>
      <c r="M126" s="1">
        <v>1.5178199999999999</v>
      </c>
    </row>
    <row r="127" spans="7:13">
      <c r="G127" s="1">
        <v>46.6</v>
      </c>
      <c r="H127" s="1">
        <v>23.622900000000001</v>
      </c>
      <c r="I127" s="1">
        <v>18.3142</v>
      </c>
      <c r="J127" s="1">
        <v>10.931699999999999</v>
      </c>
      <c r="K127" s="1">
        <v>4.9468699999999997</v>
      </c>
      <c r="L127" s="1">
        <v>2.2269000000000001</v>
      </c>
      <c r="M127" s="1">
        <v>1.8513200000000001</v>
      </c>
    </row>
    <row r="128" spans="7:13">
      <c r="G128" s="1">
        <v>47.6</v>
      </c>
      <c r="H128" s="1">
        <v>24.088899999999999</v>
      </c>
      <c r="I128" s="1">
        <v>18.140899999999998</v>
      </c>
      <c r="J128" s="1">
        <v>11.1967</v>
      </c>
      <c r="K128" s="1">
        <v>5.0072299999999998</v>
      </c>
      <c r="L128" s="1">
        <v>2.13259</v>
      </c>
      <c r="M128" s="1">
        <v>1.8107899999999999</v>
      </c>
    </row>
    <row r="129" spans="7:13">
      <c r="G129" s="1">
        <v>48.6</v>
      </c>
      <c r="H129" s="1">
        <v>24.1645</v>
      </c>
      <c r="I129" s="1">
        <v>18.3855</v>
      </c>
      <c r="J129" s="1">
        <v>11.2918</v>
      </c>
      <c r="K129" s="1">
        <v>4.98569</v>
      </c>
      <c r="L129" s="1">
        <v>2.3200400000000001</v>
      </c>
      <c r="M129" s="1">
        <v>1.7890600000000001</v>
      </c>
    </row>
    <row r="130" spans="7:13">
      <c r="G130" s="1">
        <v>49.6</v>
      </c>
      <c r="H130" s="1">
        <v>24.430299999999999</v>
      </c>
      <c r="I130" s="1">
        <v>18.653300000000002</v>
      </c>
      <c r="J130" s="1">
        <v>11.3659</v>
      </c>
      <c r="K130" s="1">
        <v>5.0621600000000004</v>
      </c>
      <c r="L130" s="1">
        <v>2.4195799999999998</v>
      </c>
      <c r="M130" s="1">
        <v>1.68066</v>
      </c>
    </row>
    <row r="131" spans="7:13">
      <c r="G131" s="1">
        <v>50.6</v>
      </c>
      <c r="H131" s="1">
        <v>24.975100000000001</v>
      </c>
      <c r="I131" s="1">
        <v>19.055399999999999</v>
      </c>
      <c r="J131" s="1">
        <v>11.8261</v>
      </c>
      <c r="K131" s="1">
        <v>5.5198299999999998</v>
      </c>
      <c r="L131" s="1">
        <v>2.6233399999999998</v>
      </c>
      <c r="M131" s="1">
        <v>1.65991</v>
      </c>
    </row>
    <row r="132" spans="7:13">
      <c r="G132" s="1">
        <v>51.6</v>
      </c>
      <c r="H132" s="1">
        <v>25.115500000000001</v>
      </c>
      <c r="I132" s="1">
        <v>19.335000000000001</v>
      </c>
      <c r="J132" s="1">
        <v>11.8757</v>
      </c>
      <c r="K132" s="1">
        <v>5.55762</v>
      </c>
      <c r="L132" s="1">
        <v>2.61816</v>
      </c>
      <c r="M132" s="1">
        <v>1.79419</v>
      </c>
    </row>
    <row r="133" spans="7:13">
      <c r="G133" s="1">
        <v>52.6</v>
      </c>
      <c r="H133" s="1">
        <v>25.337599999999998</v>
      </c>
      <c r="I133" s="1">
        <v>19.3384</v>
      </c>
      <c r="J133" s="1">
        <v>11.9186</v>
      </c>
      <c r="K133" s="1">
        <v>5.5857400000000004</v>
      </c>
      <c r="L133" s="1">
        <v>2.50237</v>
      </c>
      <c r="M133" s="1">
        <v>2.0761699999999998</v>
      </c>
    </row>
    <row r="134" spans="7:13">
      <c r="G134" s="1">
        <v>53.6</v>
      </c>
      <c r="H134" s="1">
        <v>25.642299999999999</v>
      </c>
      <c r="I134" s="1">
        <v>19.608599999999999</v>
      </c>
      <c r="J134" s="1">
        <v>11.877599999999999</v>
      </c>
      <c r="K134" s="1">
        <v>5.7</v>
      </c>
      <c r="L134" s="1">
        <v>2.44353</v>
      </c>
      <c r="M134" s="1">
        <v>1.9252899999999999</v>
      </c>
    </row>
    <row r="135" spans="7:13">
      <c r="G135" s="1">
        <v>54.6</v>
      </c>
      <c r="H135" s="1">
        <v>25.9054</v>
      </c>
      <c r="I135" s="1">
        <v>19.645</v>
      </c>
      <c r="J135" s="1">
        <v>12.1434</v>
      </c>
      <c r="K135" s="1">
        <v>5.6612299999999998</v>
      </c>
      <c r="L135" s="1">
        <v>2.7845200000000001</v>
      </c>
      <c r="M135" s="1">
        <v>1.9355500000000001</v>
      </c>
    </row>
    <row r="136" spans="7:13">
      <c r="G136" s="1">
        <v>55.6</v>
      </c>
      <c r="H136" s="1">
        <v>26.1812</v>
      </c>
      <c r="I136" s="1">
        <v>20.1038</v>
      </c>
      <c r="J136" s="1">
        <v>12.3338</v>
      </c>
      <c r="K136" s="1">
        <v>5.8130899999999999</v>
      </c>
      <c r="L136" s="1">
        <v>2.9864299999999999</v>
      </c>
      <c r="M136" s="1">
        <v>2.1384300000000001</v>
      </c>
    </row>
    <row r="137" spans="7:13">
      <c r="G137" s="1">
        <v>56.6</v>
      </c>
      <c r="H137" s="1">
        <v>26.53</v>
      </c>
      <c r="I137" s="1">
        <v>20.1477</v>
      </c>
      <c r="J137" s="1">
        <v>12.493499999999999</v>
      </c>
      <c r="K137" s="1">
        <v>6.1281299999999996</v>
      </c>
      <c r="L137" s="1">
        <v>3.0009299999999999</v>
      </c>
      <c r="M137" s="1">
        <v>2.1191399999999998</v>
      </c>
    </row>
    <row r="138" spans="7:13">
      <c r="G138" s="1">
        <v>57.6</v>
      </c>
      <c r="H138" s="1">
        <v>26.544599999999999</v>
      </c>
      <c r="I138" s="1">
        <v>20.545400000000001</v>
      </c>
      <c r="J138" s="1">
        <v>12.5648</v>
      </c>
      <c r="K138" s="1">
        <v>6.0543899999999997</v>
      </c>
      <c r="L138" s="1">
        <v>2.9252400000000001</v>
      </c>
      <c r="M138" s="1">
        <v>2.2209500000000002</v>
      </c>
    </row>
    <row r="139" spans="7:13">
      <c r="G139" s="1">
        <v>58.6</v>
      </c>
      <c r="H139" s="1">
        <v>26.699400000000001</v>
      </c>
      <c r="I139" s="1">
        <v>20.6401</v>
      </c>
      <c r="J139" s="1">
        <v>12.270200000000001</v>
      </c>
      <c r="K139" s="1">
        <v>5.9054200000000003</v>
      </c>
      <c r="L139" s="1">
        <v>3.0028299999999999</v>
      </c>
      <c r="M139" s="1">
        <v>2.2189899999999998</v>
      </c>
    </row>
    <row r="140" spans="7:13">
      <c r="G140" s="1">
        <v>59.6</v>
      </c>
      <c r="H140" s="1">
        <v>26.955500000000001</v>
      </c>
      <c r="I140" s="1">
        <v>20.666499999999999</v>
      </c>
      <c r="J140" s="1">
        <v>12.603899999999999</v>
      </c>
      <c r="K140" s="1">
        <v>5.87798</v>
      </c>
      <c r="L140" s="1">
        <v>2.7411400000000001</v>
      </c>
      <c r="M140" s="1">
        <v>1.8540000000000001</v>
      </c>
    </row>
    <row r="141" spans="7:13">
      <c r="G141" s="1">
        <v>60.6</v>
      </c>
      <c r="H141" s="1">
        <v>27.1919</v>
      </c>
      <c r="I141" s="1">
        <v>20.866900000000001</v>
      </c>
      <c r="J141" s="1">
        <v>12.6943</v>
      </c>
      <c r="K141" s="1">
        <v>5.7911599999999996</v>
      </c>
      <c r="L141" s="1">
        <v>2.8076400000000001</v>
      </c>
      <c r="M141" s="1">
        <v>2.00244</v>
      </c>
    </row>
    <row r="142" spans="7:13">
      <c r="G142" s="1">
        <v>61.6</v>
      </c>
      <c r="H142" s="1">
        <v>27.2134</v>
      </c>
      <c r="I142" s="1">
        <v>20.985800000000001</v>
      </c>
      <c r="J142" s="1">
        <v>12.7616</v>
      </c>
      <c r="K142" s="1">
        <v>6.21441</v>
      </c>
      <c r="L142" s="1">
        <v>2.9241199999999998</v>
      </c>
      <c r="M142" s="1">
        <v>1.8947799999999999</v>
      </c>
    </row>
    <row r="143" spans="7:13">
      <c r="G143" s="1">
        <v>62.6</v>
      </c>
      <c r="H143" s="1">
        <v>27.5107</v>
      </c>
      <c r="I143" s="1">
        <v>21.133800000000001</v>
      </c>
      <c r="J143" s="1">
        <v>12.9862</v>
      </c>
      <c r="K143" s="1">
        <v>6.3427300000000004</v>
      </c>
      <c r="L143" s="1">
        <v>3.0507300000000002</v>
      </c>
      <c r="M143" s="1">
        <v>1.9045399999999999</v>
      </c>
    </row>
    <row r="144" spans="7:13">
      <c r="G144" s="1">
        <v>63.6</v>
      </c>
      <c r="H144" s="1">
        <v>27.945499999999999</v>
      </c>
      <c r="I144" s="1">
        <v>21.481200000000001</v>
      </c>
      <c r="J144" s="1">
        <v>13.161899999999999</v>
      </c>
      <c r="K144" s="1">
        <v>6.3589900000000004</v>
      </c>
      <c r="L144" s="1">
        <v>3.145</v>
      </c>
      <c r="M144" s="1">
        <v>2.2497600000000002</v>
      </c>
    </row>
    <row r="145" spans="7:13">
      <c r="G145" s="1">
        <v>64.599999999999994</v>
      </c>
      <c r="H145" s="1">
        <v>27.894400000000001</v>
      </c>
      <c r="I145" s="1">
        <v>21.722899999999999</v>
      </c>
      <c r="J145" s="1">
        <v>13.1419</v>
      </c>
      <c r="K145" s="1">
        <v>6.4049800000000001</v>
      </c>
      <c r="L145" s="1">
        <v>3.2048999999999999</v>
      </c>
      <c r="M145" s="1">
        <v>2.28979</v>
      </c>
    </row>
    <row r="146" spans="7:13">
      <c r="G146" s="1">
        <v>65.599999999999994</v>
      </c>
      <c r="H146" s="1">
        <v>28.171199999999999</v>
      </c>
      <c r="I146" s="1">
        <v>21.726099999999999</v>
      </c>
      <c r="J146" s="1">
        <v>13.0975</v>
      </c>
      <c r="K146" s="1">
        <v>6.2572700000000001</v>
      </c>
      <c r="L146" s="1">
        <v>3.0642800000000001</v>
      </c>
      <c r="M146" s="1">
        <v>2.1008300000000002</v>
      </c>
    </row>
    <row r="147" spans="7:13">
      <c r="G147" s="1">
        <v>66.599999999999994</v>
      </c>
      <c r="H147" s="1">
        <v>28.215599999999998</v>
      </c>
      <c r="I147" s="1">
        <v>21.616</v>
      </c>
      <c r="J147" s="1">
        <v>12.8127</v>
      </c>
      <c r="K147" s="1">
        <v>6.2616199999999997</v>
      </c>
      <c r="L147" s="1">
        <v>2.91018</v>
      </c>
      <c r="M147" s="1">
        <v>2.1337899999999999</v>
      </c>
    </row>
    <row r="148" spans="7:13">
      <c r="G148" s="1">
        <v>67.599999999999994</v>
      </c>
      <c r="H148" s="1">
        <v>28.3384</v>
      </c>
      <c r="I148" s="1">
        <v>21.742899999999999</v>
      </c>
      <c r="J148" s="1">
        <v>12.8812</v>
      </c>
      <c r="K148" s="1">
        <v>5.8975600000000004</v>
      </c>
      <c r="L148" s="1">
        <v>3.0458799999999999</v>
      </c>
      <c r="M148" s="1">
        <v>1.84595</v>
      </c>
    </row>
    <row r="149" spans="7:13">
      <c r="G149" s="1">
        <v>68.599999999999994</v>
      </c>
      <c r="H149" s="1">
        <v>28.674499999999998</v>
      </c>
      <c r="I149" s="1">
        <v>21.839600000000001</v>
      </c>
      <c r="J149" s="1">
        <v>13.2948</v>
      </c>
      <c r="K149" s="1">
        <v>6.3106</v>
      </c>
      <c r="L149" s="1">
        <v>3.2096499999999999</v>
      </c>
      <c r="M149" s="1">
        <v>2.0659200000000002</v>
      </c>
    </row>
    <row r="150" spans="7:13">
      <c r="G150" s="1">
        <v>69.599999999999994</v>
      </c>
      <c r="H150" s="1">
        <v>29.008600000000001</v>
      </c>
      <c r="I150" s="1">
        <v>22.367899999999999</v>
      </c>
      <c r="J150" s="1">
        <v>13.5284</v>
      </c>
      <c r="K150" s="1">
        <v>6.5008299999999997</v>
      </c>
      <c r="L150" s="1">
        <v>3.0137700000000001</v>
      </c>
      <c r="M150" s="1">
        <v>2.3117700000000001</v>
      </c>
    </row>
    <row r="151" spans="7:13">
      <c r="G151" s="1">
        <v>70.599999999999994</v>
      </c>
      <c r="H151" s="1">
        <v>28.9816</v>
      </c>
      <c r="I151" s="1">
        <v>22.246099999999998</v>
      </c>
      <c r="J151" s="1">
        <v>13.351800000000001</v>
      </c>
      <c r="K151" s="1">
        <v>6.5323700000000002</v>
      </c>
      <c r="L151" s="1">
        <v>3.2369599999999998</v>
      </c>
      <c r="M151" s="1">
        <v>2.1227999999999998</v>
      </c>
    </row>
    <row r="152" spans="7:13">
      <c r="G152" s="1">
        <v>71.599999999999994</v>
      </c>
      <c r="H152" s="1">
        <v>29.220300000000002</v>
      </c>
      <c r="I152" s="1">
        <v>22.487300000000001</v>
      </c>
      <c r="J152" s="1">
        <v>13.5557</v>
      </c>
      <c r="K152" s="1">
        <v>6.7027400000000004</v>
      </c>
      <c r="L152" s="1">
        <v>3.2810999999999999</v>
      </c>
      <c r="M152" s="1">
        <v>2.08447</v>
      </c>
    </row>
    <row r="153" spans="7:13">
      <c r="G153" s="1">
        <v>72.599999999999994</v>
      </c>
      <c r="H153" s="1">
        <v>29.2273</v>
      </c>
      <c r="I153" s="1">
        <v>22.621300000000002</v>
      </c>
      <c r="J153" s="1">
        <v>13.409599999999999</v>
      </c>
      <c r="K153" s="1">
        <v>6.66411</v>
      </c>
      <c r="L153" s="1">
        <v>2.99736</v>
      </c>
      <c r="M153" s="1">
        <v>2.0927699999999998</v>
      </c>
    </row>
    <row r="154" spans="7:13">
      <c r="G154" s="1">
        <v>73.599999999999994</v>
      </c>
      <c r="H154" s="1">
        <v>29.687799999999999</v>
      </c>
      <c r="I154" s="1">
        <v>22.601099999999999</v>
      </c>
      <c r="J154" s="1">
        <v>13.438800000000001</v>
      </c>
      <c r="K154" s="1">
        <v>6.6524400000000004</v>
      </c>
      <c r="L154" s="1">
        <v>3.1543999999999999</v>
      </c>
      <c r="M154" s="1">
        <v>2.1101100000000002</v>
      </c>
    </row>
    <row r="155" spans="7:13">
      <c r="G155" s="1">
        <v>74.599999999999994</v>
      </c>
      <c r="H155" s="1">
        <v>29.841799999999999</v>
      </c>
      <c r="I155" s="1">
        <v>22.913599999999999</v>
      </c>
      <c r="J155" s="1">
        <v>13.662100000000001</v>
      </c>
      <c r="K155" s="1">
        <v>6.8542500000000004</v>
      </c>
      <c r="L155" s="1">
        <v>3.2692899999999998</v>
      </c>
      <c r="M155" s="1">
        <v>2.2202099999999998</v>
      </c>
    </row>
    <row r="156" spans="7:13">
      <c r="G156" s="1">
        <v>75.599999999999994</v>
      </c>
      <c r="H156" s="1">
        <v>29.928699999999999</v>
      </c>
      <c r="I156" s="1">
        <v>22.941700000000001</v>
      </c>
      <c r="J156" s="1">
        <v>13.8477</v>
      </c>
      <c r="K156" s="1">
        <v>6.6546399999999997</v>
      </c>
      <c r="L156" s="1">
        <v>3.2116500000000001</v>
      </c>
      <c r="M156" s="1">
        <v>2.21387</v>
      </c>
    </row>
    <row r="157" spans="7:13">
      <c r="G157" s="1">
        <v>76.599999999999994</v>
      </c>
      <c r="H157" s="1">
        <v>30.466200000000001</v>
      </c>
      <c r="I157" s="1">
        <v>23.184799999999999</v>
      </c>
      <c r="J157" s="1">
        <v>13.8375</v>
      </c>
      <c r="K157" s="1">
        <v>6.7749499999999996</v>
      </c>
      <c r="L157" s="1">
        <v>3.2831299999999999</v>
      </c>
      <c r="M157" s="1">
        <v>2.2665999999999999</v>
      </c>
    </row>
    <row r="158" spans="7:13">
      <c r="G158" s="1">
        <v>77.599999999999994</v>
      </c>
      <c r="H158" s="1">
        <v>30.4832</v>
      </c>
      <c r="I158" s="1">
        <v>23.195799999999998</v>
      </c>
      <c r="J158" s="1">
        <v>14.0024</v>
      </c>
      <c r="K158" s="1">
        <v>6.8438999999999997</v>
      </c>
      <c r="L158" s="1">
        <v>3.2971400000000002</v>
      </c>
      <c r="M158" s="1">
        <v>2.16553</v>
      </c>
    </row>
    <row r="159" spans="7:13">
      <c r="G159" s="1">
        <v>78.599999999999994</v>
      </c>
      <c r="H159" s="1">
        <v>30.811900000000001</v>
      </c>
      <c r="I159" s="1">
        <v>23.4495</v>
      </c>
      <c r="J159" s="1">
        <v>14.146100000000001</v>
      </c>
      <c r="K159" s="1">
        <v>6.9565900000000003</v>
      </c>
      <c r="L159" s="1">
        <v>3.4904099999999998</v>
      </c>
      <c r="M159" s="1">
        <v>2.1721200000000001</v>
      </c>
    </row>
    <row r="160" spans="7:13">
      <c r="G160" s="1">
        <v>79.599999999999994</v>
      </c>
      <c r="H160" s="1">
        <v>30.860099999999999</v>
      </c>
      <c r="I160" s="1">
        <v>23.459499999999998</v>
      </c>
      <c r="J160" s="1">
        <v>14.279500000000001</v>
      </c>
      <c r="K160" s="1">
        <v>6.9310499999999999</v>
      </c>
      <c r="L160" s="1">
        <v>3.5137</v>
      </c>
      <c r="M160" s="1">
        <v>2.3405800000000001</v>
      </c>
    </row>
    <row r="161" spans="7:13">
      <c r="G161" s="1">
        <v>80.599999999999994</v>
      </c>
      <c r="H161" s="1">
        <v>30.857099999999999</v>
      </c>
      <c r="I161" s="1">
        <v>23.563199999999998</v>
      </c>
      <c r="J161" s="1">
        <v>14.3811</v>
      </c>
      <c r="K161" s="1">
        <v>6.9586399999999999</v>
      </c>
      <c r="L161" s="1">
        <v>3.4356900000000001</v>
      </c>
      <c r="M161" s="1">
        <v>2.2031299999999998</v>
      </c>
    </row>
    <row r="162" spans="7:13">
      <c r="G162" s="1">
        <v>81.599999999999994</v>
      </c>
      <c r="H162" s="1">
        <v>31.0778</v>
      </c>
      <c r="I162" s="1">
        <v>24.03</v>
      </c>
      <c r="J162" s="1">
        <v>14.2805</v>
      </c>
      <c r="K162" s="1">
        <v>6.8875999999999999</v>
      </c>
      <c r="L162" s="1">
        <v>3.1747100000000001</v>
      </c>
      <c r="M162" s="1">
        <v>1.98828</v>
      </c>
    </row>
    <row r="163" spans="7:13">
      <c r="G163" s="1">
        <v>82.6</v>
      </c>
      <c r="H163" s="1">
        <v>31.721399999999999</v>
      </c>
      <c r="I163" s="1">
        <v>24.142099999999999</v>
      </c>
      <c r="J163" s="1">
        <v>14.486000000000001</v>
      </c>
      <c r="K163" s="1">
        <v>6.8594299999999997</v>
      </c>
      <c r="L163" s="1">
        <v>3.5651199999999998</v>
      </c>
      <c r="M163" s="1">
        <v>2.0329600000000001</v>
      </c>
    </row>
    <row r="164" spans="7:13">
      <c r="G164" s="1">
        <v>83.6</v>
      </c>
      <c r="H164" s="1">
        <v>31.8322</v>
      </c>
      <c r="I164" s="1">
        <v>24.383800000000001</v>
      </c>
      <c r="J164" s="1">
        <v>14.6625</v>
      </c>
      <c r="K164" s="1">
        <v>7.15679</v>
      </c>
      <c r="L164" s="1">
        <v>3.68547</v>
      </c>
      <c r="M164" s="1">
        <v>2.5095200000000002</v>
      </c>
    </row>
    <row r="165" spans="7:13">
      <c r="G165" s="1">
        <v>84.6</v>
      </c>
      <c r="H165" s="1">
        <v>31.651299999999999</v>
      </c>
      <c r="I165" s="1">
        <v>24.7654</v>
      </c>
      <c r="J165" s="1">
        <v>14.7471</v>
      </c>
      <c r="K165" s="1">
        <v>7.1211900000000004</v>
      </c>
      <c r="L165" s="1">
        <v>3.7609599999999999</v>
      </c>
      <c r="M165" s="1">
        <v>2.4209000000000001</v>
      </c>
    </row>
    <row r="166" spans="7:13">
      <c r="G166" s="1">
        <v>85.6</v>
      </c>
      <c r="H166" s="1">
        <v>31.858599999999999</v>
      </c>
      <c r="I166" s="1">
        <v>24.655999999999999</v>
      </c>
      <c r="J166" s="1">
        <v>14.614599999999999</v>
      </c>
      <c r="K166" s="1">
        <v>7.0902799999999999</v>
      </c>
      <c r="L166" s="1">
        <v>3.7062499999999998</v>
      </c>
      <c r="M166" s="1">
        <v>2.34937</v>
      </c>
    </row>
    <row r="167" spans="7:13">
      <c r="G167" s="1">
        <v>86.6</v>
      </c>
      <c r="H167" s="1">
        <v>32.058300000000003</v>
      </c>
      <c r="I167" s="1">
        <v>24.6326</v>
      </c>
      <c r="J167" s="1">
        <v>14.811999999999999</v>
      </c>
      <c r="K167" s="1">
        <v>7.0258799999999999</v>
      </c>
      <c r="L167" s="1">
        <v>3.7595200000000002</v>
      </c>
      <c r="M167" s="1">
        <v>2.3540000000000001</v>
      </c>
    </row>
    <row r="168" spans="7:13">
      <c r="G168" s="1">
        <v>87.6</v>
      </c>
      <c r="H168" s="1">
        <v>32.037999999999997</v>
      </c>
      <c r="I168" s="1">
        <v>24.6465</v>
      </c>
      <c r="J168" s="1">
        <v>14.7127</v>
      </c>
      <c r="K168" s="1">
        <v>7.2455499999999997</v>
      </c>
      <c r="L168" s="1">
        <v>3.6076199999999998</v>
      </c>
      <c r="M168" s="1">
        <v>2.6765099999999999</v>
      </c>
    </row>
    <row r="169" spans="7:13">
      <c r="G169" s="1">
        <v>88.6</v>
      </c>
      <c r="H169" s="1">
        <v>32.319400000000002</v>
      </c>
      <c r="I169" s="1">
        <v>24.763400000000001</v>
      </c>
      <c r="J169" s="1">
        <v>14.6839</v>
      </c>
      <c r="K169" s="1">
        <v>7.0124000000000004</v>
      </c>
      <c r="L169" s="1">
        <v>3.6187200000000002</v>
      </c>
      <c r="M169" s="1">
        <v>2.3850099999999999</v>
      </c>
    </row>
    <row r="170" spans="7:13">
      <c r="G170" s="1">
        <v>89.6</v>
      </c>
      <c r="H170" s="1">
        <v>32.450899999999997</v>
      </c>
      <c r="I170" s="1">
        <v>24.815200000000001</v>
      </c>
      <c r="J170" s="1">
        <v>14.6813</v>
      </c>
      <c r="K170" s="1">
        <v>7.1101599999999996</v>
      </c>
      <c r="L170" s="1">
        <v>3.4825900000000001</v>
      </c>
      <c r="M170" s="1">
        <v>2.25488</v>
      </c>
    </row>
    <row r="171" spans="7:13">
      <c r="G171" s="1">
        <v>90.6</v>
      </c>
      <c r="H171" s="1">
        <v>32.427599999999998</v>
      </c>
      <c r="I171" s="1">
        <v>24.8276</v>
      </c>
      <c r="J171" s="1">
        <v>14.835599999999999</v>
      </c>
      <c r="K171" s="1">
        <v>7.39907</v>
      </c>
      <c r="L171" s="1">
        <v>3.43398</v>
      </c>
      <c r="M171" s="1">
        <v>2.4226100000000002</v>
      </c>
    </row>
    <row r="172" spans="7:13">
      <c r="G172" s="1">
        <v>91.6</v>
      </c>
      <c r="H172" s="1">
        <v>32.656799999999997</v>
      </c>
      <c r="I172" s="1">
        <v>25.0061</v>
      </c>
      <c r="J172" s="1">
        <v>15.1922</v>
      </c>
      <c r="K172" s="1">
        <v>7.4314999999999998</v>
      </c>
      <c r="L172" s="1">
        <v>3.5918999999999999</v>
      </c>
      <c r="M172" s="1">
        <v>2.3622999999999998</v>
      </c>
    </row>
    <row r="173" spans="7:13">
      <c r="G173" s="1">
        <v>92.6</v>
      </c>
      <c r="H173" s="1">
        <v>33.107900000000001</v>
      </c>
      <c r="I173" s="1">
        <v>25.163599999999999</v>
      </c>
      <c r="J173" s="1">
        <v>15.3003</v>
      </c>
      <c r="K173" s="1">
        <v>7.3820800000000002</v>
      </c>
      <c r="L173" s="1">
        <v>3.5761699999999998</v>
      </c>
      <c r="M173" s="1">
        <v>2.55688</v>
      </c>
    </row>
    <row r="174" spans="7:13">
      <c r="G174" s="1">
        <v>93.6</v>
      </c>
      <c r="H174" s="1">
        <v>33.121499999999997</v>
      </c>
      <c r="I174" s="1">
        <v>25.262899999999998</v>
      </c>
      <c r="J174" s="1">
        <v>14.992000000000001</v>
      </c>
      <c r="K174" s="1">
        <v>7.4984900000000003</v>
      </c>
      <c r="L174" s="1">
        <v>3.3993600000000002</v>
      </c>
      <c r="M174" s="1">
        <v>2.6218300000000001</v>
      </c>
    </row>
    <row r="175" spans="7:13">
      <c r="G175" s="1">
        <v>94.6</v>
      </c>
      <c r="H175" s="1">
        <v>33.079099999999997</v>
      </c>
      <c r="I175" s="1">
        <v>25.311299999999999</v>
      </c>
      <c r="J175" s="1">
        <v>15.0534</v>
      </c>
      <c r="K175" s="1">
        <v>7.3846699999999998</v>
      </c>
      <c r="L175" s="1">
        <v>3.6643300000000001</v>
      </c>
      <c r="M175" s="1">
        <v>2.4152800000000001</v>
      </c>
    </row>
    <row r="176" spans="7:13">
      <c r="G176" s="1">
        <v>95.6</v>
      </c>
      <c r="H176" s="1">
        <v>33.271799999999999</v>
      </c>
      <c r="I176" s="1">
        <v>25.305399999999999</v>
      </c>
      <c r="J176" s="1">
        <v>15.330399999999999</v>
      </c>
      <c r="K176" s="1">
        <v>7.4794499999999999</v>
      </c>
      <c r="L176" s="1">
        <v>3.7031999999999998</v>
      </c>
      <c r="M176" s="1">
        <v>2.2910200000000001</v>
      </c>
    </row>
    <row r="177" spans="7:13">
      <c r="G177" s="1">
        <v>96.6</v>
      </c>
      <c r="H177" s="1">
        <v>33.679699999999997</v>
      </c>
      <c r="I177" s="1">
        <v>25.549600000000002</v>
      </c>
      <c r="J177" s="1">
        <v>15.3993</v>
      </c>
      <c r="K177" s="1">
        <v>7.63286</v>
      </c>
      <c r="L177" s="1">
        <v>3.8032699999999999</v>
      </c>
      <c r="M177" s="1">
        <v>2.4936500000000001</v>
      </c>
    </row>
    <row r="178" spans="7:13">
      <c r="G178" s="1">
        <v>97.6</v>
      </c>
      <c r="H178" s="1">
        <v>33.680199999999999</v>
      </c>
      <c r="I178" s="1">
        <v>25.893799999999999</v>
      </c>
      <c r="J178" s="1">
        <v>15.8695</v>
      </c>
      <c r="K178" s="1">
        <v>7.7502000000000004</v>
      </c>
      <c r="L178" s="1">
        <v>4.0584199999999999</v>
      </c>
      <c r="M178" s="1">
        <v>2.6438000000000001</v>
      </c>
    </row>
    <row r="179" spans="7:13">
      <c r="G179" s="1">
        <v>98.6</v>
      </c>
      <c r="H179" s="1">
        <v>33.596800000000002</v>
      </c>
      <c r="I179" s="1">
        <v>25.851299999999998</v>
      </c>
      <c r="J179" s="1">
        <v>15.905200000000001</v>
      </c>
      <c r="K179" s="1">
        <v>7.7412599999999996</v>
      </c>
      <c r="L179" s="1">
        <v>3.86076</v>
      </c>
      <c r="M179" s="1">
        <v>2.8110400000000002</v>
      </c>
    </row>
    <row r="180" spans="7:13">
      <c r="G180" s="1">
        <v>99.6</v>
      </c>
      <c r="H180" s="1">
        <v>33.522500000000001</v>
      </c>
      <c r="I180" s="1">
        <v>25.8005</v>
      </c>
      <c r="J180" s="1">
        <v>15.595800000000001</v>
      </c>
      <c r="K180" s="1">
        <v>7.5960000000000001</v>
      </c>
      <c r="L180" s="1">
        <v>3.8882300000000001</v>
      </c>
      <c r="M180" s="1">
        <v>2.4729000000000001</v>
      </c>
    </row>
    <row r="181" spans="7:13">
      <c r="G181" s="1">
        <v>100.6</v>
      </c>
      <c r="H181" s="1">
        <v>33.685400000000001</v>
      </c>
      <c r="I181" s="1">
        <v>25.6736</v>
      </c>
      <c r="J181" s="1">
        <v>15.454599999999999</v>
      </c>
      <c r="K181" s="1">
        <v>7.8069800000000003</v>
      </c>
      <c r="L181" s="1">
        <v>4.1085000000000003</v>
      </c>
      <c r="M181" s="1">
        <v>2.42896</v>
      </c>
    </row>
    <row r="182" spans="7:13">
      <c r="G182" s="1">
        <v>101.6</v>
      </c>
      <c r="H182" s="1">
        <v>33.896799999999999</v>
      </c>
      <c r="I182" s="1">
        <v>25.944299999999998</v>
      </c>
      <c r="J182" s="1">
        <v>15.6249</v>
      </c>
      <c r="K182" s="1">
        <v>7.6292</v>
      </c>
      <c r="L182" s="1">
        <v>3.9932099999999999</v>
      </c>
      <c r="M182" s="1">
        <v>2.19312</v>
      </c>
    </row>
    <row r="183" spans="7:13">
      <c r="G183" s="1">
        <v>102.6</v>
      </c>
      <c r="H183" s="1">
        <v>34.015599999999999</v>
      </c>
      <c r="I183" s="1">
        <v>26.344000000000001</v>
      </c>
      <c r="J183" s="1">
        <v>15.8329</v>
      </c>
      <c r="K183" s="1">
        <v>7.9743199999999996</v>
      </c>
      <c r="L183" s="1">
        <v>4.0170399999999997</v>
      </c>
      <c r="M183" s="1">
        <v>2.5363799999999999</v>
      </c>
    </row>
    <row r="184" spans="7:13">
      <c r="G184" s="1">
        <v>103.6</v>
      </c>
      <c r="H184" s="1">
        <v>34.162399999999998</v>
      </c>
      <c r="I184" s="1">
        <v>26.324200000000001</v>
      </c>
      <c r="J184" s="1">
        <v>15.9259</v>
      </c>
      <c r="K184" s="1">
        <v>7.9352600000000004</v>
      </c>
      <c r="L184" s="1">
        <v>4.1499800000000002</v>
      </c>
      <c r="M184" s="1">
        <v>2.5764200000000002</v>
      </c>
    </row>
    <row r="185" spans="7:13">
      <c r="G185" s="1">
        <v>104.6</v>
      </c>
      <c r="H185" s="1">
        <v>34.188899999999997</v>
      </c>
      <c r="I185" s="1">
        <v>26.5791</v>
      </c>
      <c r="J185" s="1">
        <v>16.061900000000001</v>
      </c>
      <c r="K185" s="1">
        <v>7.9340299999999999</v>
      </c>
      <c r="L185" s="1">
        <v>4.1776799999999996</v>
      </c>
      <c r="M185" s="1">
        <v>2.78613</v>
      </c>
    </row>
    <row r="186" spans="7:13">
      <c r="G186" s="1">
        <v>105.6</v>
      </c>
      <c r="H186" s="1">
        <v>34.374000000000002</v>
      </c>
      <c r="I186" s="1">
        <v>26.571000000000002</v>
      </c>
      <c r="J186" s="1">
        <v>16.1432</v>
      </c>
      <c r="K186" s="1">
        <v>7.6707000000000001</v>
      </c>
      <c r="L186" s="1">
        <v>3.92449</v>
      </c>
      <c r="M186" s="1">
        <v>2.6408700000000001</v>
      </c>
    </row>
    <row r="187" spans="7:13">
      <c r="G187" s="1">
        <v>106.6</v>
      </c>
      <c r="H187" s="1">
        <v>34.290599999999998</v>
      </c>
      <c r="I187" s="1">
        <v>26.601600000000001</v>
      </c>
      <c r="J187" s="1">
        <v>16.0868</v>
      </c>
      <c r="K187" s="1">
        <v>7.9342800000000002</v>
      </c>
      <c r="L187" s="1">
        <v>4.1712199999999999</v>
      </c>
      <c r="M187" s="1">
        <v>2.5331999999999999</v>
      </c>
    </row>
    <row r="188" spans="7:13">
      <c r="G188" s="1">
        <v>107.6</v>
      </c>
      <c r="H188" s="1">
        <v>34.344000000000001</v>
      </c>
      <c r="I188" s="1">
        <v>26.5549</v>
      </c>
      <c r="J188" s="1">
        <v>16.197299999999998</v>
      </c>
      <c r="K188" s="1">
        <v>7.9587399999999997</v>
      </c>
      <c r="L188" s="1">
        <v>4.3881899999999998</v>
      </c>
      <c r="M188" s="1">
        <v>2.5146500000000001</v>
      </c>
    </row>
    <row r="189" spans="7:13">
      <c r="G189" s="1">
        <v>108.6</v>
      </c>
      <c r="H189" s="1">
        <v>34.473300000000002</v>
      </c>
      <c r="I189" s="1">
        <v>26.997299999999999</v>
      </c>
      <c r="J189" s="1">
        <v>16.121200000000002</v>
      </c>
      <c r="K189" s="1">
        <v>8.2646899999999999</v>
      </c>
      <c r="L189" s="1">
        <v>4.1642299999999999</v>
      </c>
      <c r="M189" s="1">
        <v>2.6474600000000001</v>
      </c>
    </row>
    <row r="190" spans="7:13">
      <c r="G190" s="1">
        <v>109.6</v>
      </c>
      <c r="H190" s="1">
        <v>34.445300000000003</v>
      </c>
      <c r="I190" s="1">
        <v>26.6812</v>
      </c>
      <c r="J190" s="1">
        <v>15.9725</v>
      </c>
      <c r="K190" s="1">
        <v>7.9174300000000004</v>
      </c>
      <c r="L190" s="1">
        <v>4.30586</v>
      </c>
      <c r="M190" s="1">
        <v>2.3732899999999999</v>
      </c>
    </row>
    <row r="191" spans="7:13">
      <c r="G191" s="1">
        <v>110.6</v>
      </c>
      <c r="H191" s="1">
        <v>34.683</v>
      </c>
      <c r="I191" s="1">
        <v>26.735800000000001</v>
      </c>
      <c r="J191" s="1">
        <v>15.9351</v>
      </c>
      <c r="K191" s="1">
        <v>7.8107899999999999</v>
      </c>
      <c r="L191" s="1">
        <v>4.0970399999999998</v>
      </c>
      <c r="M191" s="1">
        <v>2.5666500000000001</v>
      </c>
    </row>
    <row r="192" spans="7:13">
      <c r="G192" s="1">
        <v>111.6</v>
      </c>
      <c r="H192" s="1">
        <v>34.793199999999999</v>
      </c>
      <c r="I192" s="1">
        <v>26.883099999999999</v>
      </c>
      <c r="J192" s="1">
        <v>16.055199999999999</v>
      </c>
      <c r="K192" s="1">
        <v>7.9340799999999998</v>
      </c>
      <c r="L192" s="1">
        <v>4.2180200000000001</v>
      </c>
      <c r="M192" s="1">
        <v>2.3857400000000002</v>
      </c>
    </row>
    <row r="193" spans="7:13">
      <c r="G193" s="1">
        <v>112.6</v>
      </c>
      <c r="H193" s="1">
        <v>34.8324</v>
      </c>
      <c r="I193" s="1">
        <v>26.983899999999998</v>
      </c>
      <c r="J193" s="1">
        <v>16.172899999999998</v>
      </c>
      <c r="K193" s="1">
        <v>7.97607</v>
      </c>
      <c r="L193" s="1">
        <v>4.1700400000000002</v>
      </c>
      <c r="M193" s="1">
        <v>2.41113</v>
      </c>
    </row>
    <row r="194" spans="7:13">
      <c r="G194" s="1">
        <v>113.6</v>
      </c>
      <c r="H194" s="1">
        <v>34.895200000000003</v>
      </c>
      <c r="I194" s="1">
        <v>26.910399999999999</v>
      </c>
      <c r="J194" s="1">
        <v>16.151700000000002</v>
      </c>
      <c r="K194" s="1">
        <v>8.0838400000000004</v>
      </c>
      <c r="L194" s="1">
        <v>4.2006600000000001</v>
      </c>
      <c r="M194" s="1">
        <v>2.2360799999999998</v>
      </c>
    </row>
    <row r="195" spans="7:13">
      <c r="G195" s="1">
        <v>114.6</v>
      </c>
      <c r="H195" s="1">
        <v>34.814</v>
      </c>
      <c r="I195" s="1">
        <v>27.092500000000001</v>
      </c>
      <c r="J195" s="1">
        <v>15.853400000000001</v>
      </c>
      <c r="K195" s="1">
        <v>8.0463400000000007</v>
      </c>
      <c r="L195" s="1">
        <v>3.9146200000000002</v>
      </c>
      <c r="M195" s="1">
        <v>2.4572799999999999</v>
      </c>
    </row>
    <row r="196" spans="7:13">
      <c r="G196" s="1">
        <v>115.6</v>
      </c>
      <c r="H196" s="1">
        <v>35.118499999999997</v>
      </c>
      <c r="I196" s="1">
        <v>26.795200000000001</v>
      </c>
      <c r="J196" s="1">
        <v>16.3474</v>
      </c>
      <c r="K196" s="1">
        <v>7.8791500000000001</v>
      </c>
      <c r="L196" s="1">
        <v>4.1512500000000001</v>
      </c>
      <c r="M196" s="1">
        <v>2.2253400000000001</v>
      </c>
    </row>
    <row r="197" spans="7:13">
      <c r="G197" s="1">
        <v>116.6</v>
      </c>
      <c r="H197" s="1">
        <v>35.302199999999999</v>
      </c>
      <c r="I197" s="1">
        <v>27.207000000000001</v>
      </c>
      <c r="J197" s="1">
        <v>16.357500000000002</v>
      </c>
      <c r="K197" s="1">
        <v>8.2378900000000002</v>
      </c>
      <c r="L197" s="1">
        <v>4.1925999999999997</v>
      </c>
      <c r="M197" s="1">
        <v>2.5165999999999999</v>
      </c>
    </row>
    <row r="198" spans="7:13">
      <c r="G198" s="1">
        <v>117.6</v>
      </c>
      <c r="H198" s="1">
        <v>35.2517</v>
      </c>
      <c r="I198" s="1">
        <v>27.108599999999999</v>
      </c>
      <c r="J198" s="1">
        <v>16.232099999999999</v>
      </c>
      <c r="K198" s="1">
        <v>8.1361299999999996</v>
      </c>
      <c r="L198" s="1">
        <v>4.1743399999999999</v>
      </c>
      <c r="M198" s="1">
        <v>2.1303700000000001</v>
      </c>
    </row>
    <row r="199" spans="7:13">
      <c r="G199" s="1">
        <v>118.6</v>
      </c>
      <c r="H199" s="1">
        <v>34.859099999999998</v>
      </c>
      <c r="I199" s="1">
        <v>27.177199999999999</v>
      </c>
      <c r="J199" s="1">
        <v>15.9072</v>
      </c>
      <c r="K199" s="1">
        <v>8.0222099999999994</v>
      </c>
      <c r="L199" s="1">
        <v>3.5895899999999998</v>
      </c>
      <c r="M199" s="1">
        <v>2.2319300000000002</v>
      </c>
    </row>
    <row r="200" spans="7:13">
      <c r="G200" s="1">
        <v>119.6</v>
      </c>
      <c r="H200" s="1">
        <v>34.398600000000002</v>
      </c>
      <c r="I200" s="1">
        <v>26.9495</v>
      </c>
      <c r="J200" s="1">
        <v>16.8462</v>
      </c>
      <c r="K200" s="1">
        <v>7.6257700000000002</v>
      </c>
      <c r="L200" s="1">
        <v>5.0533900000000003</v>
      </c>
      <c r="M200" s="1">
        <v>2.3071299999999999</v>
      </c>
    </row>
    <row r="201" spans="7:13">
      <c r="G201" s="1">
        <v>120.6</v>
      </c>
      <c r="H201" s="1">
        <v>32.284500000000001</v>
      </c>
      <c r="I201" s="1">
        <v>25.937999999999999</v>
      </c>
      <c r="J201" s="1">
        <v>12.323700000000001</v>
      </c>
      <c r="K201" s="1">
        <v>5.59091</v>
      </c>
      <c r="L201" s="1">
        <v>0.24691199999999999</v>
      </c>
      <c r="M201" s="1">
        <v>2.11816</v>
      </c>
    </row>
    <row r="202" spans="7:13">
      <c r="G202" s="1">
        <v>121.6</v>
      </c>
      <c r="H202" s="1">
        <v>32.802199999999999</v>
      </c>
      <c r="I202" s="1">
        <v>23.090299999999999</v>
      </c>
      <c r="J202" s="1">
        <v>13.701700000000001</v>
      </c>
      <c r="K202" s="1">
        <v>5.2822500000000003</v>
      </c>
      <c r="L202" s="1">
        <v>3.4037099999999998</v>
      </c>
      <c r="M202" s="1">
        <v>1.8234900000000001</v>
      </c>
    </row>
    <row r="203" spans="7:13">
      <c r="G203" s="1">
        <v>122.6</v>
      </c>
      <c r="H203" s="1">
        <v>32.403700000000001</v>
      </c>
      <c r="I203" s="1">
        <v>24.970199999999998</v>
      </c>
      <c r="J203" s="1">
        <v>14.804</v>
      </c>
      <c r="K203" s="1">
        <v>7.0745699999999996</v>
      </c>
      <c r="L203" s="1">
        <v>4.0162199999999997</v>
      </c>
      <c r="M203" s="1">
        <v>2.2736800000000001</v>
      </c>
    </row>
    <row r="204" spans="7:13">
      <c r="G204" s="1">
        <v>123.6</v>
      </c>
      <c r="H204" s="1">
        <v>31.427499999999998</v>
      </c>
      <c r="I204" s="1">
        <v>25.199000000000002</v>
      </c>
      <c r="J204" s="1">
        <v>14.928800000000001</v>
      </c>
      <c r="K204" s="1">
        <v>7.6360900000000003</v>
      </c>
      <c r="L204" s="1">
        <v>3.92869</v>
      </c>
      <c r="M204" s="1">
        <v>2.5927699999999998</v>
      </c>
    </row>
    <row r="205" spans="7:13">
      <c r="G205" s="1">
        <v>124.6</v>
      </c>
      <c r="H205" s="1">
        <v>30.507400000000001</v>
      </c>
      <c r="I205" s="1">
        <v>24.4041</v>
      </c>
      <c r="J205" s="1">
        <v>14.7013</v>
      </c>
      <c r="K205" s="1">
        <v>7.8596700000000004</v>
      </c>
      <c r="L205" s="1">
        <v>3.6797399999999998</v>
      </c>
      <c r="M205" s="1">
        <v>1.9836400000000001</v>
      </c>
    </row>
    <row r="206" spans="7:13">
      <c r="G206" s="1">
        <v>125.6</v>
      </c>
      <c r="H206" s="1">
        <v>29.6586</v>
      </c>
      <c r="I206" s="1">
        <v>24.192399999999999</v>
      </c>
      <c r="J206" s="1">
        <v>14.623900000000001</v>
      </c>
      <c r="K206" s="1">
        <v>8.0070300000000003</v>
      </c>
      <c r="L206" s="1">
        <v>3.6928200000000002</v>
      </c>
      <c r="M206" s="1">
        <v>2.1916500000000001</v>
      </c>
    </row>
    <row r="207" spans="7:13">
      <c r="G207" s="1">
        <v>126.6</v>
      </c>
      <c r="H207" s="1">
        <v>28.525099999999998</v>
      </c>
      <c r="I207" s="1">
        <v>23.439499999999999</v>
      </c>
      <c r="J207" s="1">
        <v>14.394600000000001</v>
      </c>
      <c r="K207" s="1">
        <v>7.6261700000000001</v>
      </c>
      <c r="L207" s="1">
        <v>3.8036599999999998</v>
      </c>
      <c r="M207" s="1">
        <v>1.9343300000000001</v>
      </c>
    </row>
    <row r="208" spans="7:13">
      <c r="G208" s="1">
        <v>127.6</v>
      </c>
      <c r="H208" s="1">
        <v>27.7959</v>
      </c>
      <c r="I208" s="1">
        <v>22.7742</v>
      </c>
      <c r="J208" s="1">
        <v>14.024699999999999</v>
      </c>
      <c r="K208" s="1">
        <v>7.4898400000000001</v>
      </c>
      <c r="L208" s="1">
        <v>3.6098400000000002</v>
      </c>
      <c r="M208" s="1">
        <v>1.8081100000000001</v>
      </c>
    </row>
    <row r="209" spans="7:13">
      <c r="G209" s="1">
        <v>128.6</v>
      </c>
      <c r="H209" s="1">
        <v>27.042200000000001</v>
      </c>
      <c r="I209" s="1">
        <v>22.235099999999999</v>
      </c>
      <c r="J209" s="1">
        <v>13.8009</v>
      </c>
      <c r="K209" s="1">
        <v>7.3113299999999999</v>
      </c>
      <c r="L209" s="1">
        <v>3.5895299999999999</v>
      </c>
      <c r="M209" s="1">
        <v>1.89209</v>
      </c>
    </row>
    <row r="210" spans="7:13">
      <c r="G210" s="1">
        <v>129.6</v>
      </c>
      <c r="H210" s="1">
        <v>26.361499999999999</v>
      </c>
      <c r="I210" s="1">
        <v>21.712399999999999</v>
      </c>
      <c r="J210" s="1">
        <v>13.301600000000001</v>
      </c>
      <c r="K210" s="1">
        <v>7.1898</v>
      </c>
      <c r="L210" s="1">
        <v>3.4054899999999999</v>
      </c>
      <c r="M210" s="1">
        <v>1.85229</v>
      </c>
    </row>
    <row r="211" spans="7:13">
      <c r="G211" s="1">
        <v>130.6</v>
      </c>
      <c r="H211" s="1">
        <v>25.7501</v>
      </c>
      <c r="I211" s="1">
        <v>21.000699999999998</v>
      </c>
      <c r="J211" s="1">
        <v>12.9397</v>
      </c>
      <c r="K211" s="1">
        <v>6.8019999999999996</v>
      </c>
      <c r="L211" s="1">
        <v>3.24573</v>
      </c>
      <c r="M211" s="1">
        <v>1.81934</v>
      </c>
    </row>
    <row r="212" spans="7:13">
      <c r="G212" s="1">
        <v>131.6</v>
      </c>
      <c r="H212" s="1">
        <v>24.982800000000001</v>
      </c>
      <c r="I212" s="1">
        <v>20.668500000000002</v>
      </c>
      <c r="J212" s="1">
        <v>12.547599999999999</v>
      </c>
      <c r="K212" s="1">
        <v>6.6881300000000001</v>
      </c>
      <c r="L212" s="1">
        <v>3.1402800000000002</v>
      </c>
      <c r="M212" s="1">
        <v>1.75684</v>
      </c>
    </row>
    <row r="213" spans="7:13">
      <c r="G213" s="1">
        <v>132.6</v>
      </c>
      <c r="H213" s="1">
        <v>24.329899999999999</v>
      </c>
      <c r="I213" s="1">
        <v>19.837199999999999</v>
      </c>
      <c r="J213" s="1">
        <v>12.270200000000001</v>
      </c>
      <c r="K213" s="1">
        <v>6.4986800000000002</v>
      </c>
      <c r="L213" s="1">
        <v>2.8987099999999999</v>
      </c>
      <c r="M213" s="1">
        <v>1.8034699999999999</v>
      </c>
    </row>
    <row r="214" spans="7:13">
      <c r="G214" s="1">
        <v>133.6</v>
      </c>
      <c r="H214" s="1">
        <v>23.512899999999998</v>
      </c>
      <c r="I214" s="1">
        <v>19.785399999999999</v>
      </c>
      <c r="J214" s="1">
        <v>11.976100000000001</v>
      </c>
      <c r="K214" s="1">
        <v>6.3305600000000002</v>
      </c>
      <c r="L214" s="1">
        <v>2.7280199999999999</v>
      </c>
      <c r="M214" s="1">
        <v>1.73291</v>
      </c>
    </row>
    <row r="215" spans="7:13">
      <c r="G215" s="1">
        <v>134.6</v>
      </c>
      <c r="H215" s="1">
        <v>22.864699999999999</v>
      </c>
      <c r="I215" s="1">
        <v>19.163599999999999</v>
      </c>
      <c r="J215" s="1">
        <v>11.6303</v>
      </c>
      <c r="K215" s="1">
        <v>6.3750499999999999</v>
      </c>
      <c r="L215" s="1">
        <v>2.4779599999999999</v>
      </c>
      <c r="M215" s="1">
        <v>1.66797</v>
      </c>
    </row>
    <row r="216" spans="7:13">
      <c r="G216" s="1">
        <v>135.6</v>
      </c>
      <c r="H216" s="1">
        <v>22.494900000000001</v>
      </c>
      <c r="I216" s="1">
        <v>18.6113</v>
      </c>
      <c r="J216" s="1">
        <v>11.341200000000001</v>
      </c>
      <c r="K216" s="1">
        <v>6.2361300000000002</v>
      </c>
      <c r="L216" s="1">
        <v>2.41899</v>
      </c>
      <c r="M216" s="1">
        <v>1.45044</v>
      </c>
    </row>
    <row r="217" spans="7:13">
      <c r="G217" s="1">
        <v>136.6</v>
      </c>
      <c r="H217" s="1">
        <v>21.9495</v>
      </c>
      <c r="I217" s="1">
        <v>18.322800000000001</v>
      </c>
      <c r="J217" s="1">
        <v>11.1562</v>
      </c>
      <c r="K217" s="1">
        <v>6.0871599999999999</v>
      </c>
      <c r="L217" s="1">
        <v>2.5471200000000001</v>
      </c>
      <c r="M217" s="1">
        <v>1.4416500000000001</v>
      </c>
    </row>
    <row r="218" spans="7:13">
      <c r="G218" s="1">
        <v>137.6</v>
      </c>
      <c r="H218" s="1">
        <v>21.462800000000001</v>
      </c>
      <c r="I218" s="1">
        <v>17.8247</v>
      </c>
      <c r="J218" s="1">
        <v>11.026300000000001</v>
      </c>
      <c r="K218" s="1">
        <v>5.6482400000000004</v>
      </c>
      <c r="L218" s="1">
        <v>2.5101800000000001</v>
      </c>
      <c r="M218" s="1">
        <v>1.3576699999999999</v>
      </c>
    </row>
    <row r="219" spans="7:13">
      <c r="G219" s="1">
        <v>138.6</v>
      </c>
      <c r="H219" s="1">
        <v>20.985700000000001</v>
      </c>
      <c r="I219" s="1">
        <v>17.618200000000002</v>
      </c>
      <c r="J219" s="1">
        <v>10.762499999999999</v>
      </c>
      <c r="K219" s="1">
        <v>5.4760299999999997</v>
      </c>
      <c r="L219" s="1">
        <v>2.4658899999999999</v>
      </c>
      <c r="M219" s="1">
        <v>1.2651399999999999</v>
      </c>
    </row>
    <row r="220" spans="7:13">
      <c r="G220" s="1">
        <v>139.6</v>
      </c>
      <c r="H220" s="1">
        <v>20.494299999999999</v>
      </c>
      <c r="I220" s="1">
        <v>17.373799999999999</v>
      </c>
      <c r="J220" s="1">
        <v>10.7714</v>
      </c>
      <c r="K220" s="1">
        <v>5.34429</v>
      </c>
      <c r="L220" s="1">
        <v>2.4554900000000002</v>
      </c>
      <c r="M220" s="1">
        <v>1.4152800000000001</v>
      </c>
    </row>
    <row r="221" spans="7:13">
      <c r="G221" s="1">
        <v>140.6</v>
      </c>
      <c r="H221" s="1">
        <v>19.977</v>
      </c>
      <c r="I221" s="1">
        <v>16.996300000000002</v>
      </c>
      <c r="J221" s="1">
        <v>10.145300000000001</v>
      </c>
      <c r="K221" s="1">
        <v>5.2471699999999997</v>
      </c>
      <c r="L221" s="1">
        <v>2.02854</v>
      </c>
      <c r="M221" s="1">
        <v>1.2517100000000001</v>
      </c>
    </row>
    <row r="222" spans="7:13">
      <c r="G222" s="1">
        <v>141.6</v>
      </c>
      <c r="H222" s="1">
        <v>19.898599999999998</v>
      </c>
      <c r="I222" s="1">
        <v>16.4819</v>
      </c>
      <c r="J222" s="1">
        <v>9.89316</v>
      </c>
      <c r="K222" s="1">
        <v>4.9337900000000001</v>
      </c>
      <c r="L222" s="1">
        <v>1.95112</v>
      </c>
      <c r="M222" s="1">
        <v>0.96875</v>
      </c>
    </row>
    <row r="223" spans="7:13">
      <c r="G223" s="1">
        <v>142.6</v>
      </c>
      <c r="H223" s="1">
        <v>19.183700000000002</v>
      </c>
      <c r="I223" s="1">
        <v>16.165299999999998</v>
      </c>
      <c r="J223" s="1">
        <v>9.7930200000000003</v>
      </c>
      <c r="K223" s="1">
        <v>5.1717300000000002</v>
      </c>
      <c r="L223" s="1">
        <v>1.9732400000000001</v>
      </c>
      <c r="M223" s="1">
        <v>1.02417</v>
      </c>
    </row>
    <row r="224" spans="7:13">
      <c r="G224" s="1">
        <v>143.6</v>
      </c>
      <c r="H224" s="1">
        <v>18.722000000000001</v>
      </c>
      <c r="I224" s="1">
        <v>15.7759</v>
      </c>
      <c r="J224" s="1">
        <v>9.6802299999999999</v>
      </c>
      <c r="K224" s="1">
        <v>4.7215299999999996</v>
      </c>
      <c r="L224" s="1">
        <v>1.8052699999999999</v>
      </c>
      <c r="M224" s="1">
        <v>1.02075</v>
      </c>
    </row>
    <row r="225" spans="7:13">
      <c r="G225" s="1">
        <v>144.6</v>
      </c>
      <c r="H225" s="1">
        <v>18.827400000000001</v>
      </c>
      <c r="I225" s="1">
        <v>15.364699999999999</v>
      </c>
      <c r="J225" s="1">
        <v>9.5287600000000001</v>
      </c>
      <c r="K225" s="1">
        <v>4.5775399999999999</v>
      </c>
      <c r="L225" s="1">
        <v>1.9157999999999999</v>
      </c>
      <c r="M225" s="1">
        <v>0.91650399999999999</v>
      </c>
    </row>
    <row r="226" spans="7:13">
      <c r="G226" s="1">
        <v>145.6</v>
      </c>
      <c r="H226" s="1">
        <v>18.222999999999999</v>
      </c>
      <c r="I226" s="1">
        <v>15.800800000000001</v>
      </c>
      <c r="J226" s="1">
        <v>9.4543400000000002</v>
      </c>
      <c r="K226" s="1">
        <v>4.6584399999999997</v>
      </c>
      <c r="L226" s="1">
        <v>1.8590100000000001</v>
      </c>
      <c r="M226" s="1">
        <v>1.1831100000000001</v>
      </c>
    </row>
    <row r="227" spans="7:13">
      <c r="G227" s="1">
        <v>146.6</v>
      </c>
      <c r="H227" s="1">
        <v>17.966000000000001</v>
      </c>
      <c r="I227" s="1">
        <v>14.9009</v>
      </c>
      <c r="J227" s="1">
        <v>8.8783700000000003</v>
      </c>
      <c r="K227" s="1">
        <v>4.6937499999999996</v>
      </c>
      <c r="L227" s="1">
        <v>1.7294</v>
      </c>
      <c r="M227" s="1">
        <v>0.94970699999999997</v>
      </c>
    </row>
    <row r="228" spans="7:13">
      <c r="G228" s="1">
        <v>147.6</v>
      </c>
      <c r="H228" s="1">
        <v>17.959499999999998</v>
      </c>
      <c r="I228" s="1">
        <v>14.666700000000001</v>
      </c>
      <c r="J228" s="1">
        <v>8.9347200000000004</v>
      </c>
      <c r="K228" s="1">
        <v>4.4665999999999997</v>
      </c>
      <c r="L228" s="1">
        <v>1.7815399999999999</v>
      </c>
      <c r="M228" s="1">
        <v>0.90991200000000005</v>
      </c>
    </row>
    <row r="229" spans="7:13">
      <c r="G229" s="1">
        <v>148.6</v>
      </c>
      <c r="H229" s="1">
        <v>17.345199999999998</v>
      </c>
      <c r="I229" s="1">
        <v>14.6106</v>
      </c>
      <c r="J229" s="1">
        <v>8.8121100000000006</v>
      </c>
      <c r="K229" s="1">
        <v>4.4760200000000001</v>
      </c>
      <c r="L229" s="1">
        <v>1.84101</v>
      </c>
      <c r="M229" s="1">
        <v>1.0991200000000001</v>
      </c>
    </row>
    <row r="230" spans="7:13">
      <c r="G230" s="1">
        <v>149.6</v>
      </c>
      <c r="H230" s="1">
        <v>17.071100000000001</v>
      </c>
      <c r="I230" s="1">
        <v>14.343500000000001</v>
      </c>
      <c r="J230" s="1">
        <v>8.6624999999999996</v>
      </c>
      <c r="K230" s="1">
        <v>4.3230500000000003</v>
      </c>
      <c r="L230" s="1">
        <v>1.64653</v>
      </c>
      <c r="M230" s="1">
        <v>1.09399</v>
      </c>
    </row>
    <row r="231" spans="7:13">
      <c r="G231" s="1">
        <v>150.6</v>
      </c>
      <c r="H231" s="1">
        <v>16.6936</v>
      </c>
      <c r="I231" s="1">
        <v>14.158200000000001</v>
      </c>
      <c r="J231" s="1">
        <v>8.2985799999999994</v>
      </c>
      <c r="K231" s="1">
        <v>4.0663999999999998</v>
      </c>
      <c r="L231" s="1">
        <v>1.5761700000000001</v>
      </c>
      <c r="M231" s="1">
        <v>0.86743199999999998</v>
      </c>
    </row>
    <row r="232" spans="7:13">
      <c r="G232" s="1">
        <v>151.6</v>
      </c>
      <c r="H232" s="1">
        <v>16.632200000000001</v>
      </c>
      <c r="I232" s="1">
        <v>13.5923</v>
      </c>
      <c r="J232" s="1">
        <v>8.2655799999999999</v>
      </c>
      <c r="K232" s="1">
        <v>3.9110399999999998</v>
      </c>
      <c r="L232" s="1">
        <v>1.5414099999999999</v>
      </c>
      <c r="M232" s="1">
        <v>0.85766600000000004</v>
      </c>
    </row>
    <row r="233" spans="7:13">
      <c r="G233" s="1">
        <v>152.6</v>
      </c>
      <c r="H233" s="1">
        <v>16.029199999999999</v>
      </c>
      <c r="I233" s="1">
        <v>13.617699999999999</v>
      </c>
      <c r="J233" s="1">
        <v>7.8346200000000001</v>
      </c>
      <c r="K233" s="1">
        <v>3.9714800000000001</v>
      </c>
      <c r="L233" s="1">
        <v>1.37957</v>
      </c>
      <c r="M233" s="1">
        <v>0.96093799999999996</v>
      </c>
    </row>
    <row r="234" spans="7:13">
      <c r="G234" s="1">
        <v>153.6</v>
      </c>
      <c r="H234" s="1">
        <v>15.851100000000001</v>
      </c>
      <c r="I234" s="1">
        <v>13.255100000000001</v>
      </c>
      <c r="J234" s="1">
        <v>7.9374000000000002</v>
      </c>
      <c r="K234" s="1">
        <v>3.6843699999999999</v>
      </c>
      <c r="L234" s="1">
        <v>1.39653</v>
      </c>
      <c r="M234" s="1">
        <v>0.60644500000000001</v>
      </c>
    </row>
    <row r="235" spans="7:13">
      <c r="G235" s="1">
        <v>154.6</v>
      </c>
      <c r="H235" s="1">
        <v>15.263400000000001</v>
      </c>
      <c r="I235" s="1">
        <v>12.9495</v>
      </c>
      <c r="J235" s="1">
        <v>7.5933599999999997</v>
      </c>
      <c r="K235" s="1">
        <v>3.5390100000000002</v>
      </c>
      <c r="L235" s="1">
        <v>1.17842</v>
      </c>
      <c r="M235" s="1">
        <v>0.62133799999999995</v>
      </c>
    </row>
    <row r="236" spans="7:13">
      <c r="G236" s="1">
        <v>155.6</v>
      </c>
      <c r="H236" s="1">
        <v>15.3588</v>
      </c>
      <c r="I236" s="1">
        <v>12.896000000000001</v>
      </c>
      <c r="J236" s="1">
        <v>7.36768</v>
      </c>
      <c r="K236" s="1">
        <v>3.37134</v>
      </c>
      <c r="L236" s="1">
        <v>1.2496400000000001</v>
      </c>
      <c r="M236" s="1">
        <v>0.87475599999999998</v>
      </c>
    </row>
    <row r="237" spans="7:13">
      <c r="G237" s="1">
        <v>156.6</v>
      </c>
      <c r="H237" s="1">
        <v>15.4259</v>
      </c>
      <c r="I237" s="1">
        <v>12.6646</v>
      </c>
      <c r="J237" s="1">
        <v>7.64107</v>
      </c>
      <c r="K237" s="1">
        <v>3.46841</v>
      </c>
      <c r="L237" s="1">
        <v>1.63931</v>
      </c>
      <c r="M237" s="1">
        <v>0.66845699999999997</v>
      </c>
    </row>
    <row r="238" spans="7:13">
      <c r="G238" s="1">
        <v>157.6</v>
      </c>
      <c r="H238" s="1">
        <v>14.8957</v>
      </c>
      <c r="I238" s="1">
        <v>12.855700000000001</v>
      </c>
      <c r="J238" s="1">
        <v>7.3911600000000002</v>
      </c>
      <c r="K238" s="1">
        <v>3.6426699999999999</v>
      </c>
      <c r="L238" s="1">
        <v>1.3825400000000001</v>
      </c>
      <c r="M238" s="1">
        <v>1.0837399999999999</v>
      </c>
    </row>
    <row r="239" spans="7:13">
      <c r="G239" s="1">
        <v>158.6</v>
      </c>
      <c r="H239" s="1">
        <v>14.742100000000001</v>
      </c>
      <c r="I239" s="1">
        <v>12.307399999999999</v>
      </c>
      <c r="J239" s="1">
        <v>7.1242700000000001</v>
      </c>
      <c r="K239" s="1">
        <v>3.1462400000000001</v>
      </c>
      <c r="L239" s="1">
        <v>1.01355</v>
      </c>
      <c r="M239" s="1">
        <v>0.70874000000000004</v>
      </c>
    </row>
    <row r="240" spans="7:13">
      <c r="G240" s="1">
        <v>159.6</v>
      </c>
      <c r="H240" s="1">
        <v>14.511100000000001</v>
      </c>
      <c r="I240" s="1">
        <v>12.369400000000001</v>
      </c>
      <c r="J240" s="1">
        <v>7.0205599999999997</v>
      </c>
      <c r="K240" s="1">
        <v>3.2261700000000002</v>
      </c>
      <c r="L240" s="1">
        <v>1.2723100000000001</v>
      </c>
      <c r="M240" s="1">
        <v>0.55346700000000004</v>
      </c>
    </row>
    <row r="241" spans="7:13">
      <c r="G241" s="1">
        <v>160.6</v>
      </c>
      <c r="H241" s="1">
        <v>14.1493</v>
      </c>
      <c r="I241" s="1">
        <v>12.013400000000001</v>
      </c>
      <c r="J241" s="1">
        <v>6.9137199999999996</v>
      </c>
      <c r="K241" s="1">
        <v>3.2353999999999998</v>
      </c>
      <c r="L241" s="1">
        <v>1.1869400000000001</v>
      </c>
      <c r="M241" s="1">
        <v>0.51269500000000001</v>
      </c>
    </row>
    <row r="242" spans="7:13">
      <c r="G242" s="1">
        <v>161.6</v>
      </c>
      <c r="H242" s="1">
        <v>14.2035</v>
      </c>
      <c r="I242" s="1">
        <v>11.816700000000001</v>
      </c>
      <c r="J242" s="1">
        <v>6.6627400000000003</v>
      </c>
      <c r="K242" s="1">
        <v>2.9434100000000001</v>
      </c>
      <c r="L242" s="1">
        <v>0.81389199999999995</v>
      </c>
      <c r="M242" s="1">
        <v>0.47021499999999999</v>
      </c>
    </row>
    <row r="243" spans="7:13">
      <c r="G243" s="1">
        <v>162.6</v>
      </c>
      <c r="H243" s="1">
        <v>13.8748</v>
      </c>
      <c r="I243" s="1">
        <v>11.7827</v>
      </c>
      <c r="J243" s="1">
        <v>6.6854500000000003</v>
      </c>
      <c r="K243" s="1">
        <v>3.0676700000000001</v>
      </c>
      <c r="L243" s="1">
        <v>1.1311500000000001</v>
      </c>
      <c r="M243" s="1">
        <v>0.32251000000000002</v>
      </c>
    </row>
    <row r="244" spans="7:13">
      <c r="G244" s="1">
        <v>163.6</v>
      </c>
      <c r="H244" s="1">
        <v>13.733499999999999</v>
      </c>
      <c r="I244" s="1">
        <v>11.5288</v>
      </c>
      <c r="J244" s="1">
        <v>6.4346699999999997</v>
      </c>
      <c r="K244" s="1">
        <v>3.1342300000000001</v>
      </c>
      <c r="L244" s="1">
        <v>0.68073799999999995</v>
      </c>
      <c r="M244" s="1">
        <v>0.54565399999999997</v>
      </c>
    </row>
    <row r="245" spans="7:13">
      <c r="G245" s="1">
        <v>164.6</v>
      </c>
      <c r="H245" s="1">
        <v>13.6272</v>
      </c>
      <c r="I245" s="1">
        <v>11.2532</v>
      </c>
      <c r="J245" s="1">
        <v>6.15923</v>
      </c>
      <c r="K245" s="1">
        <v>2.7972199999999998</v>
      </c>
      <c r="L245" s="1">
        <v>0.82297200000000004</v>
      </c>
      <c r="M245" s="1">
        <v>0.45581100000000002</v>
      </c>
    </row>
    <row r="246" spans="7:13">
      <c r="G246" s="1">
        <v>165.6</v>
      </c>
      <c r="H246" s="1">
        <v>13.267899999999999</v>
      </c>
      <c r="I246" s="1">
        <v>11.122299999999999</v>
      </c>
      <c r="J246" s="1">
        <v>6.3518999999999997</v>
      </c>
      <c r="K246" s="1">
        <v>2.9545400000000002</v>
      </c>
      <c r="L246" s="1">
        <v>0.77522000000000002</v>
      </c>
      <c r="M246" s="1">
        <v>5.0292999999999997E-2</v>
      </c>
    </row>
    <row r="247" spans="7:13">
      <c r="G247" s="1">
        <v>166.6</v>
      </c>
      <c r="H247" s="1">
        <v>12.9862</v>
      </c>
      <c r="I247" s="1">
        <v>10.893800000000001</v>
      </c>
      <c r="J247" s="1">
        <v>6.3528799999999999</v>
      </c>
      <c r="K247" s="1">
        <v>2.7772999999999999</v>
      </c>
      <c r="L247" s="1">
        <v>0.65144299999999999</v>
      </c>
      <c r="M247" s="1">
        <v>0.44751000000000002</v>
      </c>
    </row>
    <row r="248" spans="7:13">
      <c r="G248" s="1">
        <v>167.6</v>
      </c>
      <c r="H248" s="1">
        <v>13.181699999999999</v>
      </c>
      <c r="I248" s="1">
        <v>11.029299999999999</v>
      </c>
      <c r="J248" s="1">
        <v>6.4233900000000004</v>
      </c>
      <c r="K248" s="1">
        <v>2.8438500000000002</v>
      </c>
      <c r="L248" s="1">
        <v>0.66122899999999996</v>
      </c>
      <c r="M248" s="1">
        <v>0.51684600000000003</v>
      </c>
    </row>
    <row r="249" spans="7:13">
      <c r="G249" s="1">
        <v>168.6</v>
      </c>
      <c r="H249" s="1">
        <v>12.8117</v>
      </c>
      <c r="I249" s="1">
        <v>10.9937</v>
      </c>
      <c r="J249" s="1">
        <v>6.4998500000000003</v>
      </c>
      <c r="K249" s="1">
        <v>2.9460000000000002</v>
      </c>
      <c r="L249" s="1">
        <v>0.98847700000000005</v>
      </c>
      <c r="M249" s="1">
        <v>0.47436499999999998</v>
      </c>
    </row>
    <row r="250" spans="7:13">
      <c r="G250" s="1">
        <v>169.6</v>
      </c>
      <c r="H250" s="1">
        <v>12.5871</v>
      </c>
      <c r="I250" s="1">
        <v>10.73</v>
      </c>
      <c r="J250" s="1">
        <v>6.09361</v>
      </c>
      <c r="K250" s="1">
        <v>3.0094799999999999</v>
      </c>
      <c r="L250" s="1">
        <v>0.78755200000000003</v>
      </c>
      <c r="M250" s="1">
        <v>0.615479</v>
      </c>
    </row>
    <row r="251" spans="7:13">
      <c r="G251" s="1">
        <v>170.6</v>
      </c>
      <c r="H251" s="1">
        <v>12.422700000000001</v>
      </c>
      <c r="I251" s="1">
        <v>10.773400000000001</v>
      </c>
      <c r="J251" s="1">
        <v>5.9016099999999998</v>
      </c>
      <c r="K251" s="1">
        <v>2.7463299999999999</v>
      </c>
      <c r="L251" s="1">
        <v>0.64244800000000002</v>
      </c>
      <c r="M251" s="1">
        <v>0.69164999999999999</v>
      </c>
    </row>
    <row r="252" spans="7:13">
      <c r="G252" s="1">
        <v>171.6</v>
      </c>
      <c r="H252" s="1">
        <v>12.2403</v>
      </c>
      <c r="I252" s="1">
        <v>10.242900000000001</v>
      </c>
      <c r="J252" s="1">
        <v>5.9051799999999997</v>
      </c>
      <c r="K252" s="1">
        <v>2.55328</v>
      </c>
      <c r="L252" s="1">
        <v>0.72759200000000002</v>
      </c>
      <c r="M252" s="1">
        <v>0.392822</v>
      </c>
    </row>
    <row r="253" spans="7:13">
      <c r="G253" s="1">
        <v>172.6</v>
      </c>
      <c r="H253" s="1">
        <v>12.0229</v>
      </c>
      <c r="I253" s="1">
        <v>10.222200000000001</v>
      </c>
      <c r="J253" s="1">
        <v>5.6134300000000001</v>
      </c>
      <c r="K253" s="1">
        <v>2.6943899999999998</v>
      </c>
      <c r="L253" s="1">
        <v>0.64153000000000004</v>
      </c>
      <c r="M253" s="1">
        <v>0.57910200000000001</v>
      </c>
    </row>
    <row r="254" spans="7:13">
      <c r="G254" s="1">
        <v>173.6</v>
      </c>
      <c r="H254" s="1">
        <v>12.1006</v>
      </c>
      <c r="I254" s="1">
        <v>10.0754</v>
      </c>
      <c r="J254" s="1">
        <v>5.7629900000000003</v>
      </c>
      <c r="K254" s="1">
        <v>2.61924</v>
      </c>
      <c r="L254" s="1">
        <v>0.67013800000000001</v>
      </c>
      <c r="M254" s="1">
        <v>0.26293899999999998</v>
      </c>
    </row>
    <row r="255" spans="7:13">
      <c r="G255" s="1">
        <v>174.6</v>
      </c>
      <c r="H255" s="1">
        <v>11.657299999999999</v>
      </c>
      <c r="I255" s="1">
        <v>9.8596199999999996</v>
      </c>
      <c r="J255" s="1">
        <v>5.5964799999999997</v>
      </c>
      <c r="K255" s="1">
        <v>2.4285600000000001</v>
      </c>
      <c r="L255" s="1">
        <v>0.65366199999999997</v>
      </c>
      <c r="M255" s="1">
        <v>0.46386699999999997</v>
      </c>
    </row>
    <row r="256" spans="7:13">
      <c r="G256" s="1">
        <v>175.6</v>
      </c>
      <c r="H256" s="1">
        <v>11.4255</v>
      </c>
      <c r="I256" s="1">
        <v>9.6494099999999996</v>
      </c>
      <c r="J256" s="1">
        <v>5.2153799999999997</v>
      </c>
      <c r="K256" s="1">
        <v>2.3143099999999999</v>
      </c>
      <c r="L256" s="1">
        <v>0.51462300000000005</v>
      </c>
      <c r="M256" s="1">
        <v>0.36816399999999999</v>
      </c>
    </row>
    <row r="257" spans="7:13">
      <c r="G257" s="1">
        <v>176.6</v>
      </c>
      <c r="H257" s="1">
        <v>11.490399999999999</v>
      </c>
      <c r="I257" s="1">
        <v>9.7326700000000006</v>
      </c>
      <c r="J257" s="1">
        <v>5.3703099999999999</v>
      </c>
      <c r="K257" s="1">
        <v>2.1661600000000001</v>
      </c>
      <c r="L257" s="1">
        <v>0.42836800000000003</v>
      </c>
      <c r="M257" s="1">
        <v>9.2040999999999998E-2</v>
      </c>
    </row>
    <row r="258" spans="7:13">
      <c r="G258" s="1">
        <v>177.6</v>
      </c>
      <c r="H258" s="1">
        <v>11.3109</v>
      </c>
      <c r="I258" s="1">
        <v>9.30884</v>
      </c>
      <c r="J258" s="1">
        <v>5.2238300000000004</v>
      </c>
      <c r="K258" s="1">
        <v>2.0963400000000001</v>
      </c>
      <c r="L258" s="1">
        <v>0.44424200000000003</v>
      </c>
      <c r="M258" s="1">
        <v>0.29370099999999999</v>
      </c>
    </row>
    <row r="259" spans="7:13">
      <c r="G259" s="1">
        <v>178.6</v>
      </c>
      <c r="H259" s="1">
        <v>11.3033</v>
      </c>
      <c r="I259" s="1">
        <v>9.1125500000000006</v>
      </c>
      <c r="J259" s="1">
        <v>5.1912099999999999</v>
      </c>
      <c r="K259" s="1">
        <v>2.2584</v>
      </c>
      <c r="L259" s="1">
        <v>0.28720800000000002</v>
      </c>
      <c r="M259" s="1">
        <v>0.60742200000000002</v>
      </c>
    </row>
    <row r="260" spans="7:13">
      <c r="G260" s="1">
        <v>179.6</v>
      </c>
      <c r="H260" s="1">
        <v>10.982100000000001</v>
      </c>
      <c r="I260" s="1">
        <v>9.5688499999999994</v>
      </c>
      <c r="J260" s="1">
        <v>5.2315399999999999</v>
      </c>
      <c r="K260" s="1">
        <v>2.38056</v>
      </c>
      <c r="L260" s="1">
        <v>0.39399099999999998</v>
      </c>
      <c r="M260" s="1">
        <v>0.36865199999999998</v>
      </c>
    </row>
    <row r="261" spans="7:13">
      <c r="G261" s="1">
        <v>180.6</v>
      </c>
      <c r="H261" s="1">
        <v>10.615500000000001</v>
      </c>
      <c r="I261" s="1">
        <v>8.9472699999999996</v>
      </c>
      <c r="J261" s="1">
        <v>5.0092299999999996</v>
      </c>
      <c r="K261" s="1">
        <v>1.9122600000000001</v>
      </c>
      <c r="L261" s="1">
        <v>0.37746800000000003</v>
      </c>
      <c r="M261" s="1">
        <v>0.12670899999999999</v>
      </c>
    </row>
    <row r="262" spans="7:13">
      <c r="G262" s="1">
        <v>181.6</v>
      </c>
      <c r="H262" s="1">
        <v>10.9419</v>
      </c>
      <c r="I262" s="1">
        <v>9.0607900000000008</v>
      </c>
      <c r="J262" s="1">
        <v>4.6865699999999997</v>
      </c>
      <c r="K262" s="1">
        <v>1.97031</v>
      </c>
      <c r="L262" s="1">
        <v>-8.4250000000000005E-2</v>
      </c>
      <c r="M262" s="1">
        <v>0.345947</v>
      </c>
    </row>
    <row r="263" spans="7:13">
      <c r="G263" s="1">
        <v>182.6</v>
      </c>
      <c r="H263" s="1">
        <v>10.5434</v>
      </c>
      <c r="I263" s="1">
        <v>9.2097200000000008</v>
      </c>
      <c r="J263" s="1">
        <v>4.9779799999999996</v>
      </c>
      <c r="K263" s="1">
        <v>2.0438499999999999</v>
      </c>
      <c r="L263" s="1">
        <v>0.16494</v>
      </c>
      <c r="M263" s="1">
        <v>0.142822</v>
      </c>
    </row>
    <row r="264" spans="7:13">
      <c r="G264" s="1">
        <v>183.6</v>
      </c>
      <c r="H264" s="1">
        <v>10.195600000000001</v>
      </c>
      <c r="I264" s="1">
        <v>8.68994</v>
      </c>
      <c r="J264" s="1">
        <v>4.4730999999999996</v>
      </c>
      <c r="K264" s="1">
        <v>1.9122600000000001</v>
      </c>
      <c r="L264" s="1">
        <v>-4.6100000000000004E-3</v>
      </c>
      <c r="M264" s="1">
        <v>-4.64E-3</v>
      </c>
    </row>
    <row r="265" spans="7:13">
      <c r="G265" s="1">
        <v>184.6</v>
      </c>
      <c r="H265" s="1">
        <v>10.185700000000001</v>
      </c>
      <c r="I265" s="1">
        <v>8.5329599999999992</v>
      </c>
      <c r="J265" s="1">
        <v>4.8083</v>
      </c>
      <c r="K265" s="1">
        <v>1.7457499999999999</v>
      </c>
      <c r="L265" s="1">
        <v>4.1648999999999999E-2</v>
      </c>
      <c r="M265" s="1">
        <v>0.11621099999999999</v>
      </c>
    </row>
    <row r="266" spans="7:13">
      <c r="G266" s="1">
        <v>185.6</v>
      </c>
      <c r="H266" s="1">
        <v>9.9584700000000002</v>
      </c>
      <c r="I266" s="1">
        <v>8.6447800000000008</v>
      </c>
      <c r="J266" s="1">
        <v>4.7847200000000001</v>
      </c>
      <c r="K266" s="1">
        <v>1.88584</v>
      </c>
      <c r="L266" s="1">
        <v>-6.7650000000000002E-2</v>
      </c>
      <c r="M266" s="1">
        <v>0.114746</v>
      </c>
    </row>
    <row r="267" spans="7:13">
      <c r="G267" s="1">
        <v>186.6</v>
      </c>
      <c r="H267" s="1">
        <v>9.8252400000000009</v>
      </c>
      <c r="I267" s="1">
        <v>8.4103999999999992</v>
      </c>
      <c r="J267" s="1">
        <v>4.57681</v>
      </c>
      <c r="K267" s="1">
        <v>1.71367</v>
      </c>
      <c r="L267" s="1">
        <v>-0.11836000000000001</v>
      </c>
      <c r="M267" s="1">
        <v>3.5400000000000001E-2</v>
      </c>
    </row>
    <row r="268" spans="7:13">
      <c r="G268" s="1">
        <v>187.6</v>
      </c>
      <c r="H268" s="1">
        <v>9.9136000000000006</v>
      </c>
      <c r="I268" s="1">
        <v>8.1608900000000002</v>
      </c>
      <c r="J268" s="1">
        <v>4.6029799999999996</v>
      </c>
      <c r="K268" s="1">
        <v>1.75406</v>
      </c>
      <c r="L268" s="1">
        <v>-9.8849999999999993E-2</v>
      </c>
      <c r="M268" s="1">
        <v>7.9102000000000006E-2</v>
      </c>
    </row>
    <row r="269" spans="7:13">
      <c r="G269" s="1">
        <v>188.6</v>
      </c>
      <c r="H269" s="1">
        <v>9.7926000000000002</v>
      </c>
      <c r="I269" s="1">
        <v>8.5549300000000006</v>
      </c>
      <c r="J269" s="1">
        <v>4.4848600000000003</v>
      </c>
      <c r="K269" s="1">
        <v>1.79565</v>
      </c>
      <c r="L269" s="1">
        <v>0.153196</v>
      </c>
      <c r="M269" s="1">
        <v>0.32983400000000002</v>
      </c>
    </row>
    <row r="270" spans="7:13">
      <c r="G270" s="1">
        <v>189.6</v>
      </c>
      <c r="H270" s="1">
        <v>9.6185100000000006</v>
      </c>
      <c r="I270" s="1">
        <v>8.0449199999999994</v>
      </c>
      <c r="J270" s="1">
        <v>4.1709500000000004</v>
      </c>
      <c r="K270" s="1">
        <v>1.7181200000000001</v>
      </c>
      <c r="L270" s="1">
        <v>0.36289399999999999</v>
      </c>
      <c r="M270" s="1">
        <v>0.113037</v>
      </c>
    </row>
    <row r="271" spans="7:13">
      <c r="G271" s="1">
        <v>190.6</v>
      </c>
      <c r="H271" s="1">
        <v>9.5190900000000003</v>
      </c>
      <c r="I271" s="1">
        <v>8.4531299999999998</v>
      </c>
      <c r="J271" s="1">
        <v>4.3177700000000003</v>
      </c>
      <c r="K271" s="1">
        <v>1.87016</v>
      </c>
      <c r="L271" s="1">
        <v>0.14164499999999999</v>
      </c>
      <c r="M271" s="1">
        <v>0.28808600000000001</v>
      </c>
    </row>
    <row r="272" spans="7:13">
      <c r="G272" s="1">
        <v>191.6</v>
      </c>
      <c r="H272" s="1">
        <v>9.4620599999999992</v>
      </c>
      <c r="I272" s="1">
        <v>7.7795399999999999</v>
      </c>
      <c r="J272" s="1">
        <v>4.3109900000000003</v>
      </c>
      <c r="K272" s="1">
        <v>1.52383</v>
      </c>
      <c r="L272" s="1">
        <v>-4.3310000000000001E-2</v>
      </c>
      <c r="M272" s="1">
        <v>-0.12280000000000001</v>
      </c>
    </row>
    <row r="273" spans="7:13">
      <c r="G273" s="1">
        <v>192.6</v>
      </c>
      <c r="H273" s="1">
        <v>9.4295200000000001</v>
      </c>
      <c r="I273" s="1">
        <v>7.81494</v>
      </c>
      <c r="J273" s="1">
        <v>4.0796900000000003</v>
      </c>
      <c r="K273" s="1">
        <v>1.69112</v>
      </c>
      <c r="L273" s="1">
        <v>2.3269000000000001E-2</v>
      </c>
      <c r="M273" s="1">
        <v>1.7822000000000001E-2</v>
      </c>
    </row>
    <row r="274" spans="7:13">
      <c r="G274" s="1">
        <v>193.6</v>
      </c>
      <c r="H274" s="1">
        <v>9.1177700000000002</v>
      </c>
      <c r="I274" s="1">
        <v>8.03979</v>
      </c>
      <c r="J274" s="1">
        <v>4.2185499999999996</v>
      </c>
      <c r="K274" s="1">
        <v>1.8460399999999999</v>
      </c>
      <c r="L274" s="1">
        <v>7.6021000000000005E-2</v>
      </c>
      <c r="M274" s="1">
        <v>5.4198999999999997E-2</v>
      </c>
    </row>
    <row r="275" spans="7:13">
      <c r="G275" s="1">
        <v>194.6</v>
      </c>
      <c r="H275" s="1">
        <v>8.9219000000000008</v>
      </c>
      <c r="I275" s="1">
        <v>7.8689</v>
      </c>
      <c r="J275" s="1">
        <v>3.8078099999999999</v>
      </c>
      <c r="K275" s="1">
        <v>1.621</v>
      </c>
      <c r="L275" s="1">
        <v>-0.13791999999999999</v>
      </c>
      <c r="M275" s="1">
        <v>-0.11304</v>
      </c>
    </row>
    <row r="276" spans="7:13">
      <c r="G276" s="1">
        <v>195.6</v>
      </c>
      <c r="H276" s="1">
        <v>8.9851600000000005</v>
      </c>
      <c r="I276" s="1">
        <v>7.21875</v>
      </c>
      <c r="J276" s="1">
        <v>3.90347</v>
      </c>
      <c r="K276" s="1">
        <v>1.3091299999999999</v>
      </c>
      <c r="L276" s="1">
        <v>0.11260000000000001</v>
      </c>
      <c r="M276" s="1">
        <v>2.4170000000000001E-2</v>
      </c>
    </row>
    <row r="277" spans="7:13">
      <c r="G277" s="1">
        <v>196.6</v>
      </c>
      <c r="H277" s="1">
        <v>8.8308</v>
      </c>
      <c r="I277" s="1">
        <v>7.7255900000000004</v>
      </c>
      <c r="J277" s="1">
        <v>3.9409200000000002</v>
      </c>
      <c r="K277" s="1">
        <v>1.7858799999999999</v>
      </c>
      <c r="L277" s="1">
        <v>5.4438E-2</v>
      </c>
      <c r="M277" s="1">
        <v>-9.3990000000000004E-2</v>
      </c>
    </row>
    <row r="278" spans="7:13">
      <c r="G278" s="1">
        <v>197.6</v>
      </c>
      <c r="H278" s="1">
        <v>8.56189</v>
      </c>
      <c r="I278" s="1">
        <v>7.28857</v>
      </c>
      <c r="J278" s="1">
        <v>3.8432599999999999</v>
      </c>
      <c r="K278" s="1">
        <v>1.30176</v>
      </c>
      <c r="L278" s="1">
        <v>8.3377999999999994E-2</v>
      </c>
      <c r="M278" s="1">
        <v>-0.22606999999999999</v>
      </c>
    </row>
    <row r="279" spans="7:13">
      <c r="G279" s="1">
        <v>198.6</v>
      </c>
      <c r="H279" s="1">
        <v>8.8010000000000002</v>
      </c>
      <c r="I279" s="1">
        <v>7.35107</v>
      </c>
      <c r="J279" s="1">
        <v>3.8198699999999999</v>
      </c>
      <c r="K279" s="1">
        <v>1.2591300000000001</v>
      </c>
      <c r="L279" s="1">
        <v>-0.12869</v>
      </c>
      <c r="M279" s="1">
        <v>-9.2289999999999997E-2</v>
      </c>
    </row>
    <row r="280" spans="7:13">
      <c r="G280" s="1">
        <v>199.6</v>
      </c>
      <c r="H280" s="1">
        <v>8.4806399999999993</v>
      </c>
      <c r="I280" s="1">
        <v>7.5566399999999998</v>
      </c>
      <c r="J280" s="1">
        <v>3.6646999999999998</v>
      </c>
      <c r="K280" s="1">
        <v>1.3149900000000001</v>
      </c>
      <c r="L280" s="1">
        <v>-9.5780000000000004E-2</v>
      </c>
      <c r="M280" s="1">
        <v>-0.20605999999999999</v>
      </c>
    </row>
    <row r="281" spans="7:13">
      <c r="G281" s="1">
        <v>200.6</v>
      </c>
      <c r="H281" s="1">
        <v>8.2298399999999994</v>
      </c>
      <c r="I281" s="1">
        <v>7.0483399999999996</v>
      </c>
      <c r="J281" s="1">
        <v>3.65361</v>
      </c>
      <c r="K281" s="1">
        <v>1.24668</v>
      </c>
      <c r="L281" s="1">
        <v>-0.17519000000000001</v>
      </c>
      <c r="M281" s="1">
        <v>-0.59521999999999997</v>
      </c>
    </row>
    <row r="282" spans="7:13">
      <c r="G282" s="1">
        <v>201.6</v>
      </c>
      <c r="H282" s="1">
        <v>8.2481200000000001</v>
      </c>
      <c r="I282" s="1">
        <v>7.1242700000000001</v>
      </c>
      <c r="J282" s="1">
        <v>3.3677700000000002</v>
      </c>
      <c r="K282" s="1">
        <v>1.0807599999999999</v>
      </c>
      <c r="L282" s="1">
        <v>-9.8320000000000005E-2</v>
      </c>
      <c r="M282" s="1">
        <v>-0.27196999999999999</v>
      </c>
    </row>
    <row r="283" spans="7:13">
      <c r="G283" s="1">
        <v>202.6</v>
      </c>
      <c r="H283" s="1">
        <v>7.9090600000000002</v>
      </c>
      <c r="I283" s="1">
        <v>6.9526399999999997</v>
      </c>
      <c r="J283" s="1">
        <v>3.4421400000000002</v>
      </c>
      <c r="K283" s="1">
        <v>1.2736799999999999</v>
      </c>
      <c r="L283" s="1">
        <v>-4.6269999999999999E-2</v>
      </c>
      <c r="M283" s="1">
        <v>-0.56518999999999997</v>
      </c>
    </row>
    <row r="284" spans="7:13">
      <c r="G284" s="1">
        <v>203.6</v>
      </c>
      <c r="H284" s="1">
        <v>7.8897000000000004</v>
      </c>
      <c r="I284" s="1">
        <v>6.68384</v>
      </c>
      <c r="J284" s="1">
        <v>3.5030800000000002</v>
      </c>
      <c r="K284" s="1">
        <v>0.90947599999999995</v>
      </c>
      <c r="L284" s="1">
        <v>-0.13739999999999999</v>
      </c>
      <c r="M284" s="1">
        <v>-0.30565999999999999</v>
      </c>
    </row>
    <row r="285" spans="7:13">
      <c r="G285" s="1">
        <v>204.6</v>
      </c>
      <c r="H285" s="1">
        <v>8.0058799999999994</v>
      </c>
      <c r="I285" s="1">
        <v>6.8244600000000002</v>
      </c>
      <c r="J285" s="1">
        <v>3.6115200000000001</v>
      </c>
      <c r="K285" s="1">
        <v>0.74599300000000002</v>
      </c>
      <c r="L285" s="1">
        <v>-0.17624999999999999</v>
      </c>
      <c r="M285" s="1">
        <v>-2.2460000000000001E-2</v>
      </c>
    </row>
    <row r="286" spans="7:13">
      <c r="G286" s="1">
        <v>205.6</v>
      </c>
      <c r="H286" s="1">
        <v>7.75718</v>
      </c>
      <c r="I286" s="1">
        <v>6.7121599999999999</v>
      </c>
      <c r="J286" s="1">
        <v>3.3818899999999998</v>
      </c>
      <c r="K286" s="1">
        <v>0.90170899999999998</v>
      </c>
      <c r="L286" s="1">
        <v>-0.12124</v>
      </c>
      <c r="M286" s="1">
        <v>-0.41260000000000002</v>
      </c>
    </row>
    <row r="287" spans="7:13">
      <c r="G287" s="1">
        <v>206.6</v>
      </c>
      <c r="H287" s="1">
        <v>7.9554999999999998</v>
      </c>
      <c r="I287" s="1">
        <v>6.5647000000000002</v>
      </c>
      <c r="J287" s="1">
        <v>3.3419400000000001</v>
      </c>
      <c r="K287" s="1">
        <v>0.98784400000000006</v>
      </c>
      <c r="L287" s="1">
        <v>3.8503999999999997E-2</v>
      </c>
      <c r="M287" s="1">
        <v>-0.26733000000000001</v>
      </c>
    </row>
    <row r="288" spans="7:13">
      <c r="G288" s="1">
        <v>207.6</v>
      </c>
      <c r="H288" s="1">
        <v>7.6294599999999999</v>
      </c>
      <c r="I288" s="1">
        <v>6.4777800000000001</v>
      </c>
      <c r="J288" s="1">
        <v>3.2022400000000002</v>
      </c>
      <c r="K288" s="1">
        <v>1.03217</v>
      </c>
      <c r="L288" s="1">
        <v>-0.33245000000000002</v>
      </c>
      <c r="M288" s="1">
        <v>-0.37670999999999999</v>
      </c>
    </row>
    <row r="289" spans="7:13">
      <c r="G289" s="1">
        <v>208.6</v>
      </c>
      <c r="H289" s="1">
        <v>7.5173100000000002</v>
      </c>
      <c r="I289" s="1">
        <v>6.18384</v>
      </c>
      <c r="J289" s="1">
        <v>3.1594699999999998</v>
      </c>
      <c r="K289" s="1">
        <v>0.78305899999999995</v>
      </c>
      <c r="L289" s="1">
        <v>-0.27981</v>
      </c>
      <c r="M289" s="1">
        <v>-0.65722999999999998</v>
      </c>
    </row>
    <row r="290" spans="7:13">
      <c r="G290" s="1">
        <v>209.6</v>
      </c>
      <c r="H290" s="1">
        <v>7.6066399999999996</v>
      </c>
      <c r="I290" s="1">
        <v>6.2626999999999997</v>
      </c>
      <c r="J290" s="1">
        <v>3.3250500000000001</v>
      </c>
      <c r="K290" s="1">
        <v>0.91181999999999996</v>
      </c>
      <c r="L290" s="1">
        <v>-2.0310000000000002E-2</v>
      </c>
      <c r="M290" s="1">
        <v>-0.41748000000000002</v>
      </c>
    </row>
    <row r="291" spans="7:13">
      <c r="G291" s="1">
        <v>210.6</v>
      </c>
      <c r="H291" s="1">
        <v>7.5750700000000002</v>
      </c>
      <c r="I291" s="1">
        <v>6.6191399999999998</v>
      </c>
      <c r="J291" s="1">
        <v>3.61328</v>
      </c>
      <c r="K291" s="1">
        <v>0.96581799999999995</v>
      </c>
      <c r="L291" s="1">
        <v>-0.22253999999999999</v>
      </c>
      <c r="M291" s="1">
        <v>-0.14965999999999999</v>
      </c>
    </row>
    <row r="292" spans="7:13">
      <c r="G292" s="1">
        <v>211.6</v>
      </c>
      <c r="H292" s="1">
        <v>7.2423299999999999</v>
      </c>
      <c r="I292" s="1">
        <v>6.4213899999999997</v>
      </c>
      <c r="J292" s="1">
        <v>3.33223</v>
      </c>
      <c r="K292" s="1">
        <v>0.87197199999999997</v>
      </c>
      <c r="L292" s="1">
        <v>-0.18955</v>
      </c>
      <c r="M292" s="1">
        <v>-8.276E-2</v>
      </c>
    </row>
    <row r="293" spans="7:13">
      <c r="G293" s="1">
        <v>212.6</v>
      </c>
      <c r="H293" s="1">
        <v>7.2011700000000003</v>
      </c>
      <c r="I293" s="1">
        <v>6.1459999999999999</v>
      </c>
      <c r="J293" s="1">
        <v>3.2021500000000001</v>
      </c>
      <c r="K293" s="1">
        <v>0.67480799999999996</v>
      </c>
      <c r="L293" s="1">
        <v>-0.22705</v>
      </c>
      <c r="M293" s="1">
        <v>-0.41724</v>
      </c>
    </row>
    <row r="294" spans="7:13">
      <c r="G294" s="1">
        <v>213.6</v>
      </c>
      <c r="H294" s="1">
        <v>7.2214600000000004</v>
      </c>
      <c r="I294" s="1">
        <v>6.3261700000000003</v>
      </c>
      <c r="J294" s="1">
        <v>3.2870599999999999</v>
      </c>
      <c r="K294" s="1">
        <v>0.71547400000000005</v>
      </c>
      <c r="L294" s="1">
        <v>-0.32200000000000001</v>
      </c>
      <c r="M294" s="1">
        <v>-0.37573000000000001</v>
      </c>
    </row>
    <row r="295" spans="7:13">
      <c r="G295" s="1">
        <v>214.6</v>
      </c>
      <c r="H295" s="1">
        <v>7.0114999999999998</v>
      </c>
      <c r="I295" s="1">
        <v>6.1044900000000002</v>
      </c>
      <c r="J295" s="1">
        <v>3.1007799999999999</v>
      </c>
      <c r="K295" s="1">
        <v>0.58437700000000004</v>
      </c>
      <c r="L295" s="1">
        <v>-0.35593000000000002</v>
      </c>
      <c r="M295" s="1">
        <v>-0.37841999999999998</v>
      </c>
    </row>
    <row r="296" spans="7:13">
      <c r="G296" s="1">
        <v>215.6</v>
      </c>
      <c r="H296" s="1">
        <v>7.02346</v>
      </c>
      <c r="I296" s="1">
        <v>5.9890100000000004</v>
      </c>
      <c r="J296" s="1">
        <v>3.1339899999999998</v>
      </c>
      <c r="K296" s="1">
        <v>0.58218000000000003</v>
      </c>
      <c r="L296" s="1">
        <v>-0.10715</v>
      </c>
      <c r="M296" s="1">
        <v>-0.4375</v>
      </c>
    </row>
    <row r="297" spans="7:13">
      <c r="G297" s="1">
        <v>216.6</v>
      </c>
      <c r="H297" s="1">
        <v>6.8219700000000003</v>
      </c>
      <c r="I297" s="1">
        <v>6.3298300000000003</v>
      </c>
      <c r="J297" s="1">
        <v>3.00596</v>
      </c>
      <c r="K297" s="1">
        <v>0.81049499999999997</v>
      </c>
      <c r="L297" s="1">
        <v>-0.39434000000000002</v>
      </c>
      <c r="M297" s="1">
        <v>-0.43408000000000002</v>
      </c>
    </row>
    <row r="298" spans="7:13">
      <c r="G298" s="1">
        <v>217.6</v>
      </c>
      <c r="H298" s="1">
        <v>6.9743700000000004</v>
      </c>
      <c r="I298" s="1">
        <v>6.0749500000000003</v>
      </c>
      <c r="J298" s="1">
        <v>3.1186500000000001</v>
      </c>
      <c r="K298" s="1">
        <v>0.66504200000000002</v>
      </c>
      <c r="L298" s="1">
        <v>-0.20141000000000001</v>
      </c>
      <c r="M298" s="1">
        <v>-0.40869</v>
      </c>
    </row>
    <row r="299" spans="7:13">
      <c r="G299" s="1">
        <v>218.6</v>
      </c>
      <c r="H299" s="1">
        <v>6.9522700000000004</v>
      </c>
      <c r="I299" s="1">
        <v>5.9213899999999997</v>
      </c>
      <c r="J299" s="1">
        <v>3.07104</v>
      </c>
      <c r="K299" s="1">
        <v>0.62841800000000003</v>
      </c>
      <c r="L299" s="1">
        <v>-0.29137999999999997</v>
      </c>
      <c r="M299" s="1">
        <v>-0.44849</v>
      </c>
    </row>
    <row r="300" spans="7:13">
      <c r="G300" s="1">
        <v>219.6</v>
      </c>
      <c r="H300" s="1">
        <v>6.8886200000000004</v>
      </c>
      <c r="I300" s="1">
        <v>6.35229</v>
      </c>
      <c r="J300" s="1">
        <v>2.94224</v>
      </c>
      <c r="K300" s="1">
        <v>0.93134600000000001</v>
      </c>
      <c r="L300" s="1">
        <v>-0.23394000000000001</v>
      </c>
      <c r="M300" s="1">
        <v>-0.45288</v>
      </c>
    </row>
    <row r="301" spans="7:13">
      <c r="G301" s="1">
        <v>220.6</v>
      </c>
      <c r="H301" s="1">
        <v>6.6744599999999998</v>
      </c>
      <c r="I301" s="1">
        <v>6.125</v>
      </c>
      <c r="J301" s="1">
        <v>3.0033699999999999</v>
      </c>
      <c r="K301" s="1">
        <v>0.81850699999999998</v>
      </c>
      <c r="L301" s="1">
        <v>-0.17368</v>
      </c>
      <c r="M301" s="1">
        <v>-0.47437000000000001</v>
      </c>
    </row>
    <row r="302" spans="7:13">
      <c r="G302" s="1">
        <v>221.6</v>
      </c>
      <c r="H302" s="1">
        <v>6.7547899999999998</v>
      </c>
      <c r="I302" s="1">
        <v>6.0293000000000001</v>
      </c>
      <c r="J302" s="1">
        <v>3.0041000000000002</v>
      </c>
      <c r="K302" s="1">
        <v>0.82460999999999995</v>
      </c>
      <c r="L302" s="1">
        <v>-0.38046999999999997</v>
      </c>
      <c r="M302" s="1">
        <v>-0.40869</v>
      </c>
    </row>
    <row r="303" spans="7:13">
      <c r="G303" s="1">
        <v>222.6</v>
      </c>
      <c r="H303" s="1">
        <v>6.5297599999999996</v>
      </c>
      <c r="I303" s="1">
        <v>6.2070299999999996</v>
      </c>
      <c r="J303" s="1">
        <v>2.9070299999999998</v>
      </c>
      <c r="K303" s="1">
        <v>0.86557099999999998</v>
      </c>
      <c r="L303" s="1">
        <v>-0.47878999999999999</v>
      </c>
      <c r="M303" s="1">
        <v>-0.29858000000000001</v>
      </c>
    </row>
    <row r="304" spans="7:13">
      <c r="G304" s="1">
        <v>223.6</v>
      </c>
      <c r="H304" s="1">
        <v>6.5503999999999998</v>
      </c>
      <c r="I304" s="1">
        <v>5.7277800000000001</v>
      </c>
      <c r="J304" s="1">
        <v>2.8428200000000001</v>
      </c>
      <c r="K304" s="1">
        <v>0.585063</v>
      </c>
      <c r="L304" s="1">
        <v>-0.34706999999999999</v>
      </c>
      <c r="M304" s="1">
        <v>-0.65869</v>
      </c>
    </row>
    <row r="305" spans="7:13">
      <c r="G305" s="1">
        <v>224.6</v>
      </c>
      <c r="H305" s="1">
        <v>6.2880599999999998</v>
      </c>
      <c r="I305" s="1">
        <v>6.0595699999999999</v>
      </c>
      <c r="J305" s="1">
        <v>2.7383299999999999</v>
      </c>
      <c r="K305" s="1">
        <v>0.50131199999999998</v>
      </c>
      <c r="L305" s="1">
        <v>-0.58133000000000001</v>
      </c>
      <c r="M305" s="1">
        <v>-4.4429999999999997E-2</v>
      </c>
    </row>
    <row r="306" spans="7:13">
      <c r="G306" s="1">
        <v>225.6</v>
      </c>
      <c r="H306" s="1">
        <v>5.9905999999999997</v>
      </c>
      <c r="I306" s="1">
        <v>5.6748000000000003</v>
      </c>
      <c r="J306" s="1">
        <v>2.47437</v>
      </c>
      <c r="K306" s="1">
        <v>0.46972799999999998</v>
      </c>
      <c r="L306" s="1">
        <v>-0.47009000000000001</v>
      </c>
      <c r="M306" s="1">
        <v>-0.70043999999999995</v>
      </c>
    </row>
    <row r="307" spans="7:13">
      <c r="G307" s="1">
        <v>226.6</v>
      </c>
      <c r="H307" s="1">
        <v>6.2374799999999997</v>
      </c>
      <c r="I307" s="1">
        <v>5.6230500000000001</v>
      </c>
      <c r="J307" s="1">
        <v>2.423</v>
      </c>
      <c r="K307" s="1">
        <v>0.59624200000000005</v>
      </c>
      <c r="L307" s="1">
        <v>-0.70148999999999995</v>
      </c>
      <c r="M307" s="1">
        <v>-0.47704999999999997</v>
      </c>
    </row>
    <row r="308" spans="7:13">
      <c r="G308" s="1">
        <v>227.6</v>
      </c>
      <c r="H308" s="1">
        <v>6.17075</v>
      </c>
      <c r="I308" s="1">
        <v>5.4409200000000002</v>
      </c>
      <c r="J308" s="1">
        <v>2.65923</v>
      </c>
      <c r="K308" s="1">
        <v>0.37241000000000002</v>
      </c>
      <c r="L308" s="1">
        <v>-0.55728</v>
      </c>
      <c r="M308" s="1">
        <v>-0.47241</v>
      </c>
    </row>
    <row r="309" spans="7:13">
      <c r="G309" s="1">
        <v>228.6</v>
      </c>
      <c r="H309" s="1">
        <v>6.19224</v>
      </c>
      <c r="I309" s="1">
        <v>5.5463899999999997</v>
      </c>
      <c r="J309" s="1">
        <v>2.6887699999999999</v>
      </c>
      <c r="K309" s="1">
        <v>0.43613499999999999</v>
      </c>
      <c r="L309" s="1">
        <v>-0.67762999999999995</v>
      </c>
      <c r="M309" s="1">
        <v>-0.36449999999999999</v>
      </c>
    </row>
    <row r="310" spans="7:13">
      <c r="G310" s="1">
        <v>229.6</v>
      </c>
      <c r="H310" s="1">
        <v>6.0490700000000004</v>
      </c>
      <c r="I310" s="1">
        <v>5.6152300000000004</v>
      </c>
      <c r="J310" s="1">
        <v>2.3286099999999998</v>
      </c>
      <c r="K310" s="1">
        <v>0.53442400000000001</v>
      </c>
      <c r="L310" s="1">
        <v>-0.19922000000000001</v>
      </c>
      <c r="M310" s="1">
        <v>-0.33643000000000001</v>
      </c>
    </row>
    <row r="311" spans="7:13">
      <c r="G311" s="1">
        <v>230.6</v>
      </c>
      <c r="H311" s="1">
        <v>5.8109299999999999</v>
      </c>
      <c r="I311" s="1">
        <v>5.6154799999999998</v>
      </c>
      <c r="J311" s="1">
        <v>2.4127900000000002</v>
      </c>
      <c r="K311" s="1">
        <v>0.40566000000000002</v>
      </c>
      <c r="L311" s="1">
        <v>-0.68418000000000001</v>
      </c>
      <c r="M311" s="1">
        <v>-0.61548000000000003</v>
      </c>
    </row>
    <row r="312" spans="7:13">
      <c r="G312" s="1">
        <v>231.6</v>
      </c>
      <c r="H312" s="1">
        <v>5.6871600000000004</v>
      </c>
      <c r="I312" s="1">
        <v>5.1066900000000004</v>
      </c>
      <c r="J312" s="1">
        <v>2.3893599999999999</v>
      </c>
      <c r="K312" s="1">
        <v>0.23257</v>
      </c>
      <c r="L312" s="1">
        <v>-0.50131999999999999</v>
      </c>
      <c r="M312" s="1">
        <v>-0.66259999999999997</v>
      </c>
    </row>
    <row r="313" spans="7:13">
      <c r="G313" s="1">
        <v>232.6</v>
      </c>
      <c r="H313" s="1">
        <v>5.8298399999999999</v>
      </c>
      <c r="I313" s="1">
        <v>5.2448699999999997</v>
      </c>
      <c r="J313" s="1">
        <v>2.1581999999999999</v>
      </c>
      <c r="K313" s="1">
        <v>0.26416299999999998</v>
      </c>
      <c r="L313" s="1">
        <v>-0.39501999999999998</v>
      </c>
      <c r="M313" s="1">
        <v>-0.55908000000000002</v>
      </c>
    </row>
    <row r="314" spans="7:13">
      <c r="G314" s="1">
        <v>233.6</v>
      </c>
      <c r="H314" s="1">
        <v>5.7049799999999999</v>
      </c>
      <c r="I314" s="1">
        <v>5.3684099999999999</v>
      </c>
      <c r="J314" s="1">
        <v>2.47187</v>
      </c>
      <c r="K314" s="1">
        <v>0.459372</v>
      </c>
      <c r="L314" s="1">
        <v>-0.67100000000000004</v>
      </c>
      <c r="M314" s="1">
        <v>-0.43091000000000002</v>
      </c>
    </row>
    <row r="315" spans="7:13">
      <c r="G315" s="1">
        <v>234.6</v>
      </c>
      <c r="H315" s="1">
        <v>5.8242000000000003</v>
      </c>
      <c r="I315" s="1">
        <v>5.3193400000000004</v>
      </c>
      <c r="J315" s="1">
        <v>2.49126</v>
      </c>
      <c r="K315" s="1">
        <v>0.30210399999999998</v>
      </c>
      <c r="L315" s="1">
        <v>-0.33668999999999999</v>
      </c>
      <c r="M315" s="1">
        <v>-0.49071999999999999</v>
      </c>
    </row>
    <row r="316" spans="7:13">
      <c r="G316" s="1">
        <v>235.6</v>
      </c>
      <c r="H316" s="1">
        <v>5.9323499999999996</v>
      </c>
      <c r="I316" s="1">
        <v>5.2170399999999999</v>
      </c>
      <c r="J316" s="1">
        <v>2.1660599999999999</v>
      </c>
      <c r="K316" s="1">
        <v>0.73471500000000001</v>
      </c>
      <c r="L316" s="1">
        <v>-0.38943</v>
      </c>
      <c r="M316" s="1">
        <v>-0.40015000000000001</v>
      </c>
    </row>
    <row r="317" spans="7:13">
      <c r="G317" s="1">
        <v>236.6</v>
      </c>
      <c r="H317" s="1">
        <v>5.4636699999999996</v>
      </c>
      <c r="I317" s="1">
        <v>5.2221700000000002</v>
      </c>
      <c r="J317" s="1">
        <v>2.1038999999999999</v>
      </c>
      <c r="K317" s="1">
        <v>0.654586</v>
      </c>
      <c r="L317" s="1">
        <v>-0.63471999999999995</v>
      </c>
      <c r="M317" s="1">
        <v>-0.59643999999999997</v>
      </c>
    </row>
    <row r="318" spans="7:13">
      <c r="G318" s="1">
        <v>237.6</v>
      </c>
      <c r="H318" s="1">
        <v>5.2893100000000004</v>
      </c>
      <c r="I318" s="1">
        <v>4.9943799999999996</v>
      </c>
      <c r="J318" s="1">
        <v>2.2145999999999999</v>
      </c>
      <c r="K318" s="1">
        <v>0.509768</v>
      </c>
      <c r="L318" s="1">
        <v>-0.77197000000000005</v>
      </c>
      <c r="M318" s="1">
        <v>-0.62792999999999999</v>
      </c>
    </row>
    <row r="319" spans="7:13">
      <c r="G319" s="1">
        <v>238.6</v>
      </c>
      <c r="H319" s="1">
        <v>5.9121100000000002</v>
      </c>
      <c r="I319" s="1">
        <v>5.03369</v>
      </c>
      <c r="J319" s="1">
        <v>2.3176299999999999</v>
      </c>
      <c r="K319" s="1">
        <v>0.34838999999999998</v>
      </c>
      <c r="L319" s="1">
        <v>-0.55078000000000005</v>
      </c>
      <c r="M319" s="1">
        <v>-0.65307999999999999</v>
      </c>
    </row>
    <row r="320" spans="7:13">
      <c r="G320" s="1">
        <v>239.6</v>
      </c>
      <c r="H320" s="1">
        <v>5.7975300000000001</v>
      </c>
      <c r="I320" s="1">
        <v>5.3044399999999996</v>
      </c>
      <c r="J320" s="1">
        <v>2.3514599999999999</v>
      </c>
      <c r="K320" s="1">
        <v>0.650926</v>
      </c>
      <c r="L320" s="1">
        <v>-0.38313000000000003</v>
      </c>
      <c r="M320" s="1">
        <v>-0.63573999999999997</v>
      </c>
    </row>
    <row r="321" spans="7:13">
      <c r="G321" s="1">
        <v>240.6</v>
      </c>
      <c r="H321" s="1">
        <v>5.5447499999999996</v>
      </c>
      <c r="I321" s="1">
        <v>5.10229</v>
      </c>
      <c r="J321" s="1">
        <v>2.1912600000000002</v>
      </c>
      <c r="K321" s="1">
        <v>0.39888000000000001</v>
      </c>
      <c r="L321" s="1">
        <v>-0.34122999999999998</v>
      </c>
      <c r="M321" s="1">
        <v>-0.44164999999999999</v>
      </c>
    </row>
    <row r="322" spans="7:13">
      <c r="G322" s="1">
        <v>241.6</v>
      </c>
      <c r="H322" s="1">
        <v>5.5133999999999999</v>
      </c>
      <c r="I322" s="1">
        <v>5.0293000000000001</v>
      </c>
      <c r="J322" s="1">
        <v>2.2539500000000001</v>
      </c>
      <c r="K322" s="1">
        <v>0.35751699999999997</v>
      </c>
      <c r="L322" s="1">
        <v>-0.46731</v>
      </c>
      <c r="M322" s="1">
        <v>-0.54735999999999996</v>
      </c>
    </row>
    <row r="323" spans="7:13">
      <c r="G323" s="1">
        <v>242.6</v>
      </c>
      <c r="H323" s="1">
        <v>5.1176700000000004</v>
      </c>
      <c r="I323" s="1">
        <v>5.1552699999999998</v>
      </c>
      <c r="J323" s="1">
        <v>2.1884800000000002</v>
      </c>
      <c r="K323" s="1">
        <v>0.333982</v>
      </c>
      <c r="L323" s="1">
        <v>-0.45995999999999998</v>
      </c>
      <c r="M323" s="1">
        <v>-0.48731000000000002</v>
      </c>
    </row>
    <row r="324" spans="7:13">
      <c r="G324" s="1">
        <v>243.6</v>
      </c>
      <c r="H324" s="1">
        <v>4.9496599999999997</v>
      </c>
      <c r="I324" s="1">
        <v>4.8947799999999999</v>
      </c>
      <c r="J324" s="1">
        <v>1.8626499999999999</v>
      </c>
      <c r="K324" s="1">
        <v>0.15229500000000001</v>
      </c>
      <c r="L324" s="1">
        <v>-0.73441999999999996</v>
      </c>
      <c r="M324" s="1">
        <v>-0.50097999999999998</v>
      </c>
    </row>
    <row r="325" spans="7:13">
      <c r="G325" s="1">
        <v>244.6</v>
      </c>
      <c r="H325" s="1">
        <v>5.0683600000000002</v>
      </c>
      <c r="I325" s="1">
        <v>4.6962900000000003</v>
      </c>
      <c r="J325" s="1">
        <v>1.9921899999999999</v>
      </c>
      <c r="K325" s="1">
        <v>4.4678000000000002E-2</v>
      </c>
      <c r="L325" s="1">
        <v>-0.54149999999999998</v>
      </c>
      <c r="M325" s="1">
        <v>-0.77490000000000003</v>
      </c>
    </row>
    <row r="326" spans="7:13">
      <c r="G326" s="1">
        <v>245.6</v>
      </c>
      <c r="H326" s="1">
        <v>4.9756299999999998</v>
      </c>
      <c r="I326" s="1">
        <v>4.7448699999999997</v>
      </c>
      <c r="J326" s="1">
        <v>1.9500999999999999</v>
      </c>
      <c r="K326" s="1">
        <v>0.19707</v>
      </c>
      <c r="L326" s="1">
        <v>-0.65595999999999999</v>
      </c>
      <c r="M326" s="1">
        <v>-0.57616999999999996</v>
      </c>
    </row>
    <row r="327" spans="7:13">
      <c r="G327" s="1">
        <v>246.6</v>
      </c>
      <c r="H327" s="1">
        <v>5.0319799999999999</v>
      </c>
      <c r="I327" s="1">
        <v>4.6355000000000004</v>
      </c>
      <c r="J327" s="1">
        <v>1.85303</v>
      </c>
      <c r="K327" s="1">
        <v>0.100587</v>
      </c>
      <c r="L327" s="1">
        <v>-0.61328000000000005</v>
      </c>
      <c r="M327" s="1">
        <v>-0.45044000000000001</v>
      </c>
    </row>
    <row r="328" spans="7:13">
      <c r="G328" s="1">
        <v>247.6</v>
      </c>
      <c r="H328" s="1">
        <v>5.1360799999999998</v>
      </c>
      <c r="I328" s="1">
        <v>4.6381800000000002</v>
      </c>
      <c r="J328" s="1">
        <v>1.90849</v>
      </c>
      <c r="K328" s="1">
        <v>0.12826899999999999</v>
      </c>
      <c r="L328" s="1">
        <v>-0.71255000000000002</v>
      </c>
      <c r="M328" s="1">
        <v>-0.66576999999999997</v>
      </c>
    </row>
    <row r="329" spans="7:13">
      <c r="G329" s="1">
        <v>248.6</v>
      </c>
      <c r="H329" s="1">
        <v>4.8328600000000002</v>
      </c>
      <c r="I329" s="1">
        <v>4.3874500000000003</v>
      </c>
      <c r="J329" s="1">
        <v>1.6707000000000001</v>
      </c>
      <c r="K329" s="1">
        <v>5.2344000000000002E-2</v>
      </c>
      <c r="L329" s="1">
        <v>-0.57411999999999996</v>
      </c>
      <c r="M329" s="1">
        <v>-0.78881999999999997</v>
      </c>
    </row>
    <row r="330" spans="7:13">
      <c r="G330" s="1">
        <v>249.6</v>
      </c>
      <c r="H330" s="1">
        <v>4.8096199999999998</v>
      </c>
      <c r="I330" s="1">
        <v>4.4118700000000004</v>
      </c>
      <c r="J330" s="1">
        <v>1.6</v>
      </c>
      <c r="K330" s="1">
        <v>-2.9250000000000002E-2</v>
      </c>
      <c r="L330" s="1">
        <v>-0.88153999999999999</v>
      </c>
      <c r="M330" s="1">
        <v>-0.76807000000000003</v>
      </c>
    </row>
    <row r="331" spans="7:13">
      <c r="G331" s="1">
        <v>250.6</v>
      </c>
      <c r="H331" s="1">
        <v>4.9183599999999998</v>
      </c>
      <c r="I331" s="1">
        <v>4.69482</v>
      </c>
      <c r="J331" s="1">
        <v>2.0004400000000002</v>
      </c>
      <c r="K331" s="1">
        <v>0.10830099999999999</v>
      </c>
      <c r="L331" s="1">
        <v>-0.43393999999999999</v>
      </c>
      <c r="M331" s="1">
        <v>-0.65869</v>
      </c>
    </row>
    <row r="332" spans="7:13">
      <c r="G332" s="1">
        <v>251.6</v>
      </c>
      <c r="H332" s="1">
        <v>4.8438699999999999</v>
      </c>
      <c r="I332" s="1">
        <v>4.3864700000000001</v>
      </c>
      <c r="J332" s="1">
        <v>1.7831999999999999</v>
      </c>
      <c r="K332" s="1">
        <v>0.21557499999999999</v>
      </c>
      <c r="L332" s="1">
        <v>-0.77136000000000005</v>
      </c>
      <c r="M332" s="1">
        <v>-0.44897999999999999</v>
      </c>
    </row>
    <row r="333" spans="7:13">
      <c r="G333" s="1">
        <v>252.6</v>
      </c>
      <c r="H333" s="1">
        <v>5.0449700000000002</v>
      </c>
      <c r="I333" s="1">
        <v>4.0971700000000002</v>
      </c>
      <c r="J333" s="1">
        <v>1.71035</v>
      </c>
      <c r="K333" s="1">
        <v>9.3299999999999998E-3</v>
      </c>
      <c r="L333" s="1">
        <v>-0.88934999999999997</v>
      </c>
      <c r="M333" s="1">
        <v>-0.83179000000000003</v>
      </c>
    </row>
    <row r="334" spans="7:13">
      <c r="G334" s="1">
        <v>253.6</v>
      </c>
      <c r="H334" s="1">
        <v>5.0347900000000001</v>
      </c>
      <c r="I334" s="1">
        <v>4.7021499999999996</v>
      </c>
      <c r="J334" s="1">
        <v>1.9370099999999999</v>
      </c>
      <c r="K334" s="1">
        <v>0.11865000000000001</v>
      </c>
      <c r="L334" s="1">
        <v>-0.81530999999999998</v>
      </c>
      <c r="M334" s="1">
        <v>-0.72314999999999996</v>
      </c>
    </row>
    <row r="335" spans="7:13">
      <c r="G335" s="1">
        <v>254.6</v>
      </c>
      <c r="H335" s="1">
        <v>4.5588899999999999</v>
      </c>
      <c r="I335" s="1">
        <v>4.2280300000000004</v>
      </c>
      <c r="J335" s="1">
        <v>1.71401</v>
      </c>
      <c r="K335" s="1">
        <v>7.3048000000000002E-2</v>
      </c>
      <c r="L335" s="1">
        <v>-0.68476000000000004</v>
      </c>
      <c r="M335" s="1">
        <v>-0.54346000000000005</v>
      </c>
    </row>
    <row r="336" spans="7:13">
      <c r="G336" s="1">
        <v>255.6</v>
      </c>
      <c r="H336" s="1">
        <v>4.7904799999999996</v>
      </c>
      <c r="I336" s="1">
        <v>4.3605999999999998</v>
      </c>
      <c r="J336" s="1">
        <v>1.7115199999999999</v>
      </c>
      <c r="K336" s="1">
        <v>0.19330900000000001</v>
      </c>
      <c r="L336" s="1">
        <v>-0.82647000000000004</v>
      </c>
      <c r="M336" s="1">
        <v>-0.58984000000000003</v>
      </c>
    </row>
    <row r="337" spans="7:13">
      <c r="G337" s="1">
        <v>256.60000000000002</v>
      </c>
      <c r="H337" s="1">
        <v>4.9331100000000001</v>
      </c>
      <c r="I337" s="1">
        <v>4.3049299999999997</v>
      </c>
      <c r="J337" s="1">
        <v>1.9501999999999999</v>
      </c>
      <c r="K337" s="1">
        <v>9.3020000000000005E-2</v>
      </c>
      <c r="L337" s="1">
        <v>-0.58348999999999995</v>
      </c>
      <c r="M337" s="1">
        <v>-0.84155000000000002</v>
      </c>
    </row>
    <row r="338" spans="7:13">
      <c r="G338" s="1">
        <v>257.60000000000002</v>
      </c>
      <c r="H338" s="1">
        <v>4.8141400000000001</v>
      </c>
      <c r="I338" s="1">
        <v>4.4619099999999996</v>
      </c>
      <c r="J338" s="1">
        <v>2.1039099999999999</v>
      </c>
      <c r="K338" s="1">
        <v>0.40434599999999998</v>
      </c>
      <c r="L338" s="1">
        <v>-0.57135999999999998</v>
      </c>
      <c r="M338" s="1">
        <v>-0.20458999999999999</v>
      </c>
    </row>
    <row r="339" spans="7:13">
      <c r="G339" s="1">
        <v>258.60000000000002</v>
      </c>
      <c r="H339" s="1">
        <v>4.9857199999999997</v>
      </c>
      <c r="I339" s="1">
        <v>4.3527800000000001</v>
      </c>
      <c r="J339" s="1">
        <v>1.9877899999999999</v>
      </c>
      <c r="K339" s="1">
        <v>0.254637</v>
      </c>
      <c r="L339" s="1">
        <v>-0.41175</v>
      </c>
      <c r="M339" s="1">
        <v>-0.33643000000000001</v>
      </c>
    </row>
    <row r="340" spans="7:13">
      <c r="G340" s="1">
        <v>259.60000000000002</v>
      </c>
      <c r="H340" s="1">
        <v>4.8170599999999997</v>
      </c>
      <c r="I340" s="1">
        <v>4.3464400000000003</v>
      </c>
      <c r="J340" s="1">
        <v>1.85073</v>
      </c>
      <c r="K340" s="1">
        <v>0.36698900000000001</v>
      </c>
      <c r="L340" s="1">
        <v>-0.60236999999999996</v>
      </c>
      <c r="M340" s="1">
        <v>-0.43286000000000002</v>
      </c>
    </row>
    <row r="341" spans="7:13">
      <c r="G341" s="1">
        <v>260.60000000000002</v>
      </c>
      <c r="H341" s="1">
        <v>4.3942100000000002</v>
      </c>
      <c r="I341" s="1">
        <v>4.22607</v>
      </c>
      <c r="J341" s="1">
        <v>1.43374</v>
      </c>
      <c r="K341" s="1">
        <v>0.119433</v>
      </c>
      <c r="L341" s="1">
        <v>-0.76154999999999995</v>
      </c>
      <c r="M341" s="1">
        <v>-0.83106000000000002</v>
      </c>
    </row>
    <row r="342" spans="7:13">
      <c r="G342" s="1">
        <v>261.60000000000002</v>
      </c>
      <c r="H342" s="1">
        <v>4.4807399999999999</v>
      </c>
      <c r="I342" s="1">
        <v>4.1523399999999997</v>
      </c>
      <c r="J342" s="1">
        <v>1.54023</v>
      </c>
      <c r="K342" s="1">
        <v>8.6082000000000006E-2</v>
      </c>
      <c r="L342" s="1">
        <v>-0.59543999999999997</v>
      </c>
      <c r="M342" s="1">
        <v>-0.95020000000000004</v>
      </c>
    </row>
    <row r="343" spans="7:13">
      <c r="G343" s="1">
        <v>262.60000000000002</v>
      </c>
      <c r="H343" s="1">
        <v>4.3405500000000004</v>
      </c>
      <c r="I343" s="1">
        <v>3.9807100000000002</v>
      </c>
      <c r="J343" s="1">
        <v>1.50542</v>
      </c>
      <c r="K343" s="1">
        <v>-0.1686</v>
      </c>
      <c r="L343" s="1">
        <v>-0.63893999999999995</v>
      </c>
      <c r="M343" s="1">
        <v>-0.95067999999999997</v>
      </c>
    </row>
    <row r="344" spans="7:13">
      <c r="G344" s="1">
        <v>263.60000000000002</v>
      </c>
      <c r="H344" s="1">
        <v>4.3548600000000004</v>
      </c>
      <c r="I344" s="1">
        <v>4.0139199999999997</v>
      </c>
      <c r="J344" s="1">
        <v>1.51294</v>
      </c>
      <c r="K344" s="1">
        <v>-7.2999999999999995E-2</v>
      </c>
      <c r="L344" s="1">
        <v>-0.77551000000000003</v>
      </c>
      <c r="M344" s="1">
        <v>-0.74756</v>
      </c>
    </row>
    <row r="345" spans="7:13">
      <c r="G345" s="1">
        <v>264.60000000000002</v>
      </c>
      <c r="H345" s="1">
        <v>4.5527600000000001</v>
      </c>
      <c r="I345" s="1">
        <v>4.0688500000000003</v>
      </c>
      <c r="J345" s="1">
        <v>1.5299799999999999</v>
      </c>
      <c r="K345" s="1">
        <v>9.4140000000000001E-2</v>
      </c>
      <c r="L345" s="1">
        <v>-0.57467999999999997</v>
      </c>
      <c r="M345" s="1">
        <v>-0.82689999999999997</v>
      </c>
    </row>
    <row r="346" spans="7:13">
      <c r="G346" s="1">
        <v>265.60000000000002</v>
      </c>
      <c r="H346" s="1">
        <v>4.0344499999999996</v>
      </c>
      <c r="I346" s="1">
        <v>4.0678700000000001</v>
      </c>
      <c r="J346" s="1">
        <v>1.52803</v>
      </c>
      <c r="K346" s="1">
        <v>4.5067000000000003E-2</v>
      </c>
      <c r="L346" s="1">
        <v>-0.64988000000000001</v>
      </c>
      <c r="M346" s="1">
        <v>-0.47119</v>
      </c>
    </row>
    <row r="347" spans="7:13">
      <c r="G347" s="1">
        <v>266.60000000000002</v>
      </c>
      <c r="H347" s="1">
        <v>4.1074200000000003</v>
      </c>
      <c r="I347" s="1">
        <v>3.8947799999999999</v>
      </c>
      <c r="J347" s="1">
        <v>1.4240699999999999</v>
      </c>
      <c r="K347" s="1">
        <v>-3.1009999999999999E-2</v>
      </c>
      <c r="L347" s="1">
        <v>-0.62402000000000002</v>
      </c>
      <c r="M347" s="1">
        <v>-0.59472999999999998</v>
      </c>
    </row>
    <row r="348" spans="7:13">
      <c r="G348" s="1">
        <v>267.60000000000002</v>
      </c>
      <c r="H348" s="1">
        <v>4.3314000000000004</v>
      </c>
      <c r="I348" s="1">
        <v>3.7822300000000002</v>
      </c>
      <c r="J348" s="1">
        <v>1.54009</v>
      </c>
      <c r="K348" s="1">
        <v>-1.406E-2</v>
      </c>
      <c r="L348" s="1">
        <v>-0.44740999999999997</v>
      </c>
      <c r="M348" s="1">
        <v>-0.69823999999999997</v>
      </c>
    </row>
    <row r="349" spans="7:13">
      <c r="G349" s="1">
        <v>268.60000000000002</v>
      </c>
      <c r="H349" s="1">
        <v>4.0892299999999997</v>
      </c>
      <c r="I349" s="1">
        <v>3.9228499999999999</v>
      </c>
      <c r="J349" s="1">
        <v>1.3166500000000001</v>
      </c>
      <c r="K349" s="1">
        <v>-9.7409999999999997E-2</v>
      </c>
      <c r="L349" s="1">
        <v>-0.46277000000000001</v>
      </c>
      <c r="M349" s="1">
        <v>-0.33911000000000002</v>
      </c>
    </row>
    <row r="350" spans="7:13">
      <c r="G350" s="1">
        <v>269.60000000000002</v>
      </c>
      <c r="H350" s="1">
        <v>4.0808799999999996</v>
      </c>
      <c r="I350" s="1">
        <v>3.8752399999999998</v>
      </c>
      <c r="J350" s="1">
        <v>1.35825</v>
      </c>
      <c r="K350" s="1">
        <v>-0.12944</v>
      </c>
      <c r="L350" s="1">
        <v>-0.81779999999999997</v>
      </c>
      <c r="M350" s="1">
        <v>-0.62719999999999998</v>
      </c>
    </row>
    <row r="351" spans="7:13">
      <c r="G351" s="1">
        <v>270.60000000000002</v>
      </c>
      <c r="H351" s="1">
        <v>4.1364700000000001</v>
      </c>
      <c r="I351" s="1">
        <v>3.9125999999999999</v>
      </c>
      <c r="J351" s="1">
        <v>1.47241</v>
      </c>
      <c r="K351" s="1">
        <v>4.9070000000000003E-2</v>
      </c>
      <c r="L351" s="1">
        <v>-0.73926000000000003</v>
      </c>
      <c r="M351" s="1">
        <v>-0.84131</v>
      </c>
    </row>
    <row r="352" spans="7:13">
      <c r="G352" s="1">
        <v>271.60000000000002</v>
      </c>
      <c r="H352" s="1">
        <v>3.9786600000000001</v>
      </c>
      <c r="I352" s="1">
        <v>3.5678700000000001</v>
      </c>
      <c r="J352" s="1">
        <v>1.4625999999999999</v>
      </c>
      <c r="K352" s="1">
        <v>-7.041E-2</v>
      </c>
      <c r="L352" s="1">
        <v>-0.67539000000000005</v>
      </c>
      <c r="M352" s="1">
        <v>-0.85790999999999995</v>
      </c>
    </row>
    <row r="353" spans="7:13">
      <c r="G353" s="1">
        <v>272.60000000000002</v>
      </c>
      <c r="H353" s="1">
        <v>4.24221</v>
      </c>
      <c r="I353" s="1">
        <v>3.8588900000000002</v>
      </c>
      <c r="J353" s="1">
        <v>1.62056</v>
      </c>
      <c r="K353" s="1">
        <v>-3.4520000000000002E-2</v>
      </c>
      <c r="L353" s="1">
        <v>-0.45823000000000003</v>
      </c>
      <c r="M353" s="1">
        <v>-0.46460000000000001</v>
      </c>
    </row>
    <row r="354" spans="7:13">
      <c r="G354" s="1">
        <v>273.60000000000002</v>
      </c>
      <c r="H354" s="1">
        <v>4.2088599999999996</v>
      </c>
      <c r="I354" s="1">
        <v>4.09985</v>
      </c>
      <c r="J354" s="1">
        <v>1.5898399999999999</v>
      </c>
      <c r="K354" s="1">
        <v>2.3682000000000002E-2</v>
      </c>
      <c r="L354" s="1">
        <v>-0.42786000000000002</v>
      </c>
      <c r="M354" s="1">
        <v>-0.49780000000000002</v>
      </c>
    </row>
    <row r="355" spans="7:13">
      <c r="G355" s="1">
        <v>274.60000000000002</v>
      </c>
      <c r="H355" s="1">
        <v>3.9430200000000002</v>
      </c>
      <c r="I355" s="1">
        <v>3.9540999999999999</v>
      </c>
      <c r="J355" s="1">
        <v>1.53169</v>
      </c>
      <c r="K355" s="1">
        <v>-6.7729999999999999E-2</v>
      </c>
      <c r="L355" s="1">
        <v>-0.31186999999999998</v>
      </c>
      <c r="M355" s="1">
        <v>-0.18335000000000001</v>
      </c>
    </row>
    <row r="356" spans="7:13">
      <c r="G356" s="1">
        <v>275.60000000000002</v>
      </c>
      <c r="H356" s="1">
        <v>3.8563399999999999</v>
      </c>
      <c r="I356" s="1">
        <v>3.8569300000000002</v>
      </c>
      <c r="J356" s="1">
        <v>0.95453900000000003</v>
      </c>
      <c r="K356" s="1">
        <v>-0.17563999999999999</v>
      </c>
      <c r="L356" s="1">
        <v>-0.82237000000000005</v>
      </c>
      <c r="M356" s="1">
        <v>-0.39404</v>
      </c>
    </row>
    <row r="357" spans="7:13">
      <c r="G357" s="1">
        <v>276.60000000000002</v>
      </c>
      <c r="H357" s="1">
        <v>3.81277</v>
      </c>
      <c r="I357" s="1">
        <v>3.8237299999999999</v>
      </c>
      <c r="J357" s="1">
        <v>1.39229</v>
      </c>
      <c r="K357" s="1">
        <v>-0.29794999999999999</v>
      </c>
      <c r="L357" s="1">
        <v>-0.51803999999999994</v>
      </c>
      <c r="M357" s="1">
        <v>-0.82471000000000005</v>
      </c>
    </row>
    <row r="358" spans="7:13">
      <c r="G358" s="1">
        <v>277.60000000000002</v>
      </c>
      <c r="H358" s="1">
        <v>3.43262</v>
      </c>
      <c r="I358" s="1">
        <v>3.8999000000000001</v>
      </c>
      <c r="J358" s="1">
        <v>1.2700199999999999</v>
      </c>
      <c r="K358" s="1">
        <v>2.3435999999999998E-2</v>
      </c>
      <c r="L358" s="1">
        <v>-0.76195999999999997</v>
      </c>
      <c r="M358" s="1">
        <v>-0.50439999999999996</v>
      </c>
    </row>
    <row r="359" spans="7:13">
      <c r="G359" s="1">
        <v>278.60000000000002</v>
      </c>
      <c r="H359" s="1">
        <v>3.80037</v>
      </c>
      <c r="I359" s="1">
        <v>3.8574199999999998</v>
      </c>
      <c r="J359" s="1">
        <v>1.0030300000000001</v>
      </c>
      <c r="K359" s="1">
        <v>-0.24199000000000001</v>
      </c>
      <c r="L359" s="1">
        <v>-0.67301999999999995</v>
      </c>
      <c r="M359" s="1">
        <v>-0.60938000000000003</v>
      </c>
    </row>
    <row r="360" spans="7:13">
      <c r="G360" s="1">
        <v>279.60000000000002</v>
      </c>
      <c r="H360" s="1">
        <v>3.62595</v>
      </c>
      <c r="I360" s="1">
        <v>3.75806</v>
      </c>
      <c r="J360" s="1">
        <v>1.3894500000000001</v>
      </c>
      <c r="K360" s="1">
        <v>-0.10903</v>
      </c>
      <c r="L360" s="1">
        <v>-0.55520000000000003</v>
      </c>
      <c r="M360" s="1">
        <v>-0.73462000000000005</v>
      </c>
    </row>
    <row r="361" spans="7:13">
      <c r="G361" s="1">
        <v>280.60000000000002</v>
      </c>
      <c r="H361" s="1">
        <v>3.5084499999999998</v>
      </c>
      <c r="I361" s="1">
        <v>3.8046899999999999</v>
      </c>
      <c r="J361" s="1">
        <v>1.2968299999999999</v>
      </c>
      <c r="K361" s="1">
        <v>-0.20127</v>
      </c>
      <c r="L361" s="1">
        <v>-0.57040999999999997</v>
      </c>
      <c r="M361" s="1">
        <v>-0.51953000000000005</v>
      </c>
    </row>
    <row r="362" spans="7:13">
      <c r="G362" s="1">
        <v>281.60000000000002</v>
      </c>
      <c r="H362" s="1">
        <v>3.4010500000000001</v>
      </c>
      <c r="I362" s="1">
        <v>3.8439899999999998</v>
      </c>
      <c r="J362" s="1">
        <v>1.2093700000000001</v>
      </c>
      <c r="K362" s="1">
        <v>-0.18867</v>
      </c>
      <c r="L362" s="1">
        <v>-0.80330000000000001</v>
      </c>
      <c r="M362" s="1">
        <v>-0.50951999999999997</v>
      </c>
    </row>
    <row r="363" spans="7:13">
      <c r="G363" s="1">
        <v>282.60000000000002</v>
      </c>
      <c r="H363" s="1">
        <v>3.6316199999999998</v>
      </c>
      <c r="I363" s="1">
        <v>3.8071299999999999</v>
      </c>
      <c r="J363" s="1">
        <v>1.3</v>
      </c>
      <c r="K363" s="1">
        <v>-0.19980999999999999</v>
      </c>
      <c r="L363" s="1">
        <v>-0.85177999999999998</v>
      </c>
      <c r="M363" s="1">
        <v>-0.66527999999999998</v>
      </c>
    </row>
    <row r="364" spans="7:13">
      <c r="G364" s="1">
        <v>283.60000000000002</v>
      </c>
      <c r="H364" s="1">
        <v>3.3950900000000002</v>
      </c>
      <c r="I364" s="1">
        <v>3.5910600000000001</v>
      </c>
      <c r="J364" s="1">
        <v>1.37778</v>
      </c>
      <c r="K364" s="1">
        <v>-0.18143999999999999</v>
      </c>
      <c r="L364" s="1">
        <v>-0.58635000000000004</v>
      </c>
      <c r="M364" s="1">
        <v>-0.46582000000000001</v>
      </c>
    </row>
    <row r="365" spans="7:13">
      <c r="G365" s="1">
        <v>284.60000000000002</v>
      </c>
      <c r="H365" s="1">
        <v>3.24038</v>
      </c>
      <c r="I365" s="1">
        <v>3.5314899999999998</v>
      </c>
      <c r="J365" s="1">
        <v>1.2704599999999999</v>
      </c>
      <c r="K365" s="1">
        <v>-0.29770999999999997</v>
      </c>
      <c r="L365" s="1">
        <v>-0.73960000000000004</v>
      </c>
      <c r="M365" s="1">
        <v>-0.57787999999999995</v>
      </c>
    </row>
    <row r="366" spans="7:13">
      <c r="G366" s="1">
        <v>285.60000000000002</v>
      </c>
      <c r="H366" s="1">
        <v>3.3220000000000001</v>
      </c>
      <c r="I366" s="1">
        <v>3.4741200000000001</v>
      </c>
      <c r="J366" s="1">
        <v>1.2991200000000001</v>
      </c>
      <c r="K366" s="1">
        <v>-0.29482000000000003</v>
      </c>
      <c r="L366" s="1">
        <v>-0.85597999999999996</v>
      </c>
      <c r="M366" s="1">
        <v>-0.83374000000000004</v>
      </c>
    </row>
    <row r="367" spans="7:13">
      <c r="G367" s="1">
        <v>286.60000000000002</v>
      </c>
      <c r="H367" s="1">
        <v>3.3881600000000001</v>
      </c>
      <c r="I367" s="1">
        <v>3.33887</v>
      </c>
      <c r="J367" s="1">
        <v>1.21489</v>
      </c>
      <c r="K367" s="1">
        <v>-0.40932000000000002</v>
      </c>
      <c r="L367" s="1">
        <v>-0.96120000000000005</v>
      </c>
      <c r="M367" s="1">
        <v>-0.67528999999999995</v>
      </c>
    </row>
    <row r="368" spans="7:13">
      <c r="G368" s="1">
        <v>287.60000000000002</v>
      </c>
      <c r="H368" s="1">
        <v>3.48542</v>
      </c>
      <c r="I368" s="1">
        <v>3.4770500000000002</v>
      </c>
      <c r="J368" s="1">
        <v>1.54453</v>
      </c>
      <c r="K368" s="1">
        <v>-0.10821</v>
      </c>
      <c r="L368" s="1">
        <v>-0.52044000000000001</v>
      </c>
      <c r="M368" s="1">
        <v>-0.52807999999999999</v>
      </c>
    </row>
    <row r="369" spans="7:13">
      <c r="G369" s="1">
        <v>288.60000000000002</v>
      </c>
      <c r="H369" s="1">
        <v>3.2002199999999998</v>
      </c>
      <c r="I369" s="1">
        <v>3.5217299999999998</v>
      </c>
      <c r="J369" s="1">
        <v>1.2719199999999999</v>
      </c>
      <c r="K369" s="1">
        <v>-0.30064000000000002</v>
      </c>
      <c r="L369" s="1">
        <v>-0.74143000000000003</v>
      </c>
      <c r="M369" s="1">
        <v>-0.51488999999999996</v>
      </c>
    </row>
    <row r="370" spans="7:13">
      <c r="G370" s="1">
        <v>289.60000000000002</v>
      </c>
      <c r="H370" s="1">
        <v>3.4137499999999998</v>
      </c>
      <c r="I370" s="1">
        <v>3.2841800000000001</v>
      </c>
      <c r="J370" s="1">
        <v>1.2777400000000001</v>
      </c>
      <c r="K370" s="1">
        <v>-0.21845999999999999</v>
      </c>
      <c r="L370" s="1">
        <v>-0.88751999999999998</v>
      </c>
      <c r="M370" s="1">
        <v>-0.65112000000000003</v>
      </c>
    </row>
    <row r="371" spans="7:13">
      <c r="G371" s="1">
        <v>290.60000000000002</v>
      </c>
      <c r="H371" s="1">
        <v>3.4940899999999999</v>
      </c>
      <c r="I371" s="1">
        <v>3.8290999999999999</v>
      </c>
      <c r="J371" s="1">
        <v>1.5774900000000001</v>
      </c>
      <c r="K371" s="1">
        <v>-0.29838999999999999</v>
      </c>
      <c r="L371" s="1">
        <v>-0.75883999999999996</v>
      </c>
      <c r="M371" s="1">
        <v>-0.49560999999999999</v>
      </c>
    </row>
    <row r="372" spans="7:13">
      <c r="G372" s="1">
        <v>291.60000000000002</v>
      </c>
      <c r="H372" s="1">
        <v>3.3585699999999998</v>
      </c>
      <c r="I372" s="1">
        <v>3.75928</v>
      </c>
      <c r="J372" s="1">
        <v>1.3995599999999999</v>
      </c>
      <c r="K372" s="1">
        <v>-0.30830000000000002</v>
      </c>
      <c r="L372" s="1">
        <v>-0.53742999999999996</v>
      </c>
      <c r="M372" s="1">
        <v>-0.24315999999999999</v>
      </c>
    </row>
    <row r="373" spans="7:13">
      <c r="G373" s="1">
        <v>292.60000000000002</v>
      </c>
      <c r="H373" s="1">
        <v>3.46367</v>
      </c>
      <c r="I373" s="1">
        <v>3.50732</v>
      </c>
      <c r="J373" s="1">
        <v>1.4461900000000001</v>
      </c>
      <c r="K373" s="1">
        <v>-0.34760999999999997</v>
      </c>
      <c r="L373" s="1">
        <v>-0.77534000000000003</v>
      </c>
      <c r="M373" s="1">
        <v>-0.51807000000000003</v>
      </c>
    </row>
    <row r="374" spans="7:13">
      <c r="G374" s="1">
        <v>293.60000000000002</v>
      </c>
      <c r="H374" s="1">
        <v>3.11748</v>
      </c>
      <c r="I374" s="1">
        <v>3.9682599999999999</v>
      </c>
      <c r="J374" s="1">
        <v>1.3331500000000001</v>
      </c>
      <c r="K374" s="1">
        <v>-0.21479999999999999</v>
      </c>
      <c r="L374" s="1">
        <v>-0.80684</v>
      </c>
      <c r="M374" s="1">
        <v>-0.37108999999999998</v>
      </c>
    </row>
    <row r="375" spans="7:13">
      <c r="G375" s="1">
        <v>294.60000000000002</v>
      </c>
      <c r="H375" s="1">
        <v>2.8927200000000002</v>
      </c>
      <c r="I375" s="1">
        <v>3.4526400000000002</v>
      </c>
      <c r="J375" s="1">
        <v>1.23237</v>
      </c>
      <c r="K375" s="1">
        <v>-0.25570999999999999</v>
      </c>
      <c r="L375" s="1">
        <v>-0.96372000000000002</v>
      </c>
      <c r="M375" s="1">
        <v>-0.58275999999999994</v>
      </c>
    </row>
    <row r="376" spans="7:13">
      <c r="G376" s="1">
        <v>295.60000000000002</v>
      </c>
      <c r="H376" s="1">
        <v>3.1013000000000002</v>
      </c>
      <c r="I376" s="1">
        <v>3.2519499999999999</v>
      </c>
      <c r="J376" s="1">
        <v>1.1409199999999999</v>
      </c>
      <c r="K376" s="1">
        <v>-0.28456999999999999</v>
      </c>
      <c r="L376" s="1">
        <v>-1.01101</v>
      </c>
      <c r="M376" s="1">
        <v>-0.74121000000000004</v>
      </c>
    </row>
    <row r="377" spans="7:13">
      <c r="G377" s="1">
        <v>296.60000000000002</v>
      </c>
      <c r="H377" s="1">
        <v>3.1658900000000001</v>
      </c>
      <c r="I377" s="1">
        <v>3.4274900000000001</v>
      </c>
      <c r="J377" s="1">
        <v>1.09961</v>
      </c>
      <c r="K377" s="1">
        <v>-0.12745000000000001</v>
      </c>
      <c r="L377" s="1">
        <v>-1.1641900000000001</v>
      </c>
      <c r="M377" s="1">
        <v>-0.30492999999999998</v>
      </c>
    </row>
    <row r="378" spans="7:13">
      <c r="G378" s="1">
        <v>297.60000000000002</v>
      </c>
      <c r="H378" s="1">
        <v>2.9401600000000001</v>
      </c>
      <c r="I378" s="1">
        <v>3.3041999999999998</v>
      </c>
      <c r="J378" s="1">
        <v>1.1743699999999999</v>
      </c>
      <c r="K378" s="1">
        <v>-0.42959000000000003</v>
      </c>
      <c r="L378" s="1">
        <v>-0.84255000000000002</v>
      </c>
      <c r="M378" s="1">
        <v>-0.64624000000000004</v>
      </c>
    </row>
    <row r="379" spans="7:13">
      <c r="G379" s="1">
        <v>298.60000000000002</v>
      </c>
      <c r="H379" s="1">
        <v>2.94699</v>
      </c>
      <c r="I379" s="1">
        <v>3.4201700000000002</v>
      </c>
      <c r="J379" s="1">
        <v>1.2039</v>
      </c>
      <c r="K379" s="1">
        <v>-0.46182000000000001</v>
      </c>
      <c r="L379" s="1">
        <v>-1.1333299999999999</v>
      </c>
      <c r="M379" s="1">
        <v>-0.64037999999999995</v>
      </c>
    </row>
    <row r="380" spans="7:13">
      <c r="G380" s="1">
        <v>299.60000000000002</v>
      </c>
      <c r="H380" s="1">
        <v>3.0546600000000002</v>
      </c>
      <c r="I380" s="1">
        <v>3.5</v>
      </c>
      <c r="J380" s="1">
        <v>0.95122099999999998</v>
      </c>
      <c r="K380" s="1">
        <v>-0.35879</v>
      </c>
      <c r="L380" s="1">
        <v>-0.97609999999999997</v>
      </c>
      <c r="M380" s="1">
        <v>-0.63573999999999997</v>
      </c>
    </row>
    <row r="381" spans="7:13">
      <c r="G381" s="1">
        <v>300.60000000000002</v>
      </c>
      <c r="H381" s="1">
        <v>2.8643800000000001</v>
      </c>
      <c r="I381" s="1">
        <v>3.2819799999999999</v>
      </c>
      <c r="J381" s="1">
        <v>0.88403399999999999</v>
      </c>
      <c r="K381" s="1">
        <v>-0.58545000000000003</v>
      </c>
      <c r="L381" s="1">
        <v>-1.2908900000000001</v>
      </c>
      <c r="M381" s="1">
        <v>-0.65917999999999999</v>
      </c>
    </row>
    <row r="382" spans="7:13">
      <c r="G382" s="1"/>
      <c r="H382" s="1"/>
      <c r="I382" s="1">
        <v>3.1721200000000001</v>
      </c>
      <c r="J382" s="1"/>
      <c r="K382" s="1"/>
      <c r="L382" s="1"/>
      <c r="M382" s="1">
        <v>-0.76537999999999995</v>
      </c>
    </row>
  </sheetData>
  <mergeCells count="1">
    <mergeCell ref="H9:J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D351D-232B-D94C-9ABD-B1F7B577537A}">
  <dimension ref="A1:BG10"/>
  <sheetViews>
    <sheetView tabSelected="1" workbookViewId="0">
      <selection activeCell="J26" sqref="J26"/>
    </sheetView>
  </sheetViews>
  <sheetFormatPr baseColWidth="10" defaultColWidth="11" defaultRowHeight="16"/>
  <sheetData>
    <row r="1" spans="1:59">
      <c r="A1" t="s">
        <v>0</v>
      </c>
      <c r="B1" t="s">
        <v>99</v>
      </c>
    </row>
    <row r="3" spans="1:59">
      <c r="B3" t="s">
        <v>2</v>
      </c>
      <c r="C3" t="s">
        <v>100</v>
      </c>
      <c r="D3" s="67" t="s">
        <v>95</v>
      </c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 t="s">
        <v>53</v>
      </c>
      <c r="W3" s="67"/>
      <c r="X3" s="67"/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 t="s">
        <v>96</v>
      </c>
      <c r="AO3" s="67"/>
      <c r="AP3" s="67"/>
      <c r="AQ3" s="67"/>
      <c r="AR3" s="67"/>
      <c r="AS3" s="67"/>
      <c r="AT3" s="67"/>
      <c r="AU3" s="67"/>
      <c r="AV3" s="67"/>
      <c r="AW3" s="67"/>
      <c r="AX3" s="67"/>
      <c r="AY3" s="67"/>
      <c r="AZ3" s="67"/>
      <c r="BA3" s="67"/>
      <c r="BB3" s="67"/>
      <c r="BC3" s="67"/>
      <c r="BD3" s="67"/>
      <c r="BE3" s="67"/>
    </row>
    <row r="4" spans="1:59">
      <c r="D4" s="1">
        <v>2470.0100000000002</v>
      </c>
      <c r="E4" s="1">
        <v>3575.66</v>
      </c>
      <c r="F4" s="1">
        <v>2855.86</v>
      </c>
      <c r="G4" s="1">
        <v>3024.6</v>
      </c>
      <c r="H4" s="1">
        <v>2540.31</v>
      </c>
      <c r="I4" s="1">
        <v>2872.76</v>
      </c>
      <c r="J4" s="1">
        <v>2582.7399999999998</v>
      </c>
      <c r="K4" s="1">
        <v>2906.43</v>
      </c>
      <c r="L4" s="1">
        <v>4176.84</v>
      </c>
      <c r="M4" s="1">
        <v>2429.2199999999998</v>
      </c>
      <c r="N4" s="1">
        <v>2144.36</v>
      </c>
      <c r="O4" s="1">
        <v>3249.43</v>
      </c>
      <c r="P4" s="1">
        <v>3310.27</v>
      </c>
      <c r="Q4" s="1">
        <v>2612.86</v>
      </c>
      <c r="R4" s="1">
        <v>2811.99</v>
      </c>
      <c r="S4" s="1">
        <v>2777.33</v>
      </c>
      <c r="T4" s="1">
        <v>3331.18</v>
      </c>
      <c r="U4" s="1">
        <v>2922.07</v>
      </c>
      <c r="V4" s="1">
        <v>3369.12</v>
      </c>
      <c r="W4" s="1">
        <v>2589.0700000000002</v>
      </c>
      <c r="X4" s="1">
        <v>2574.0100000000002</v>
      </c>
      <c r="Y4" s="1">
        <v>2806.01</v>
      </c>
      <c r="Z4" s="1">
        <v>2586.5</v>
      </c>
      <c r="AA4" s="1">
        <v>2255.69</v>
      </c>
      <c r="AB4" s="1">
        <v>2826.35</v>
      </c>
      <c r="AC4" s="1">
        <v>2165.2399999999998</v>
      </c>
      <c r="AD4" s="1">
        <v>3726.55</v>
      </c>
      <c r="AE4" s="1">
        <v>3449.17</v>
      </c>
      <c r="AF4" s="1">
        <v>2926.25</v>
      </c>
      <c r="AG4" s="1">
        <v>3111.34</v>
      </c>
      <c r="AH4" s="1">
        <v>2880.13</v>
      </c>
      <c r="AI4" s="1">
        <v>3147.07</v>
      </c>
      <c r="AJ4" s="1">
        <v>2082.34</v>
      </c>
      <c r="AK4" s="1">
        <v>2524.09</v>
      </c>
      <c r="AL4" s="1">
        <v>2665.67</v>
      </c>
      <c r="AM4" s="1">
        <v>2243.16</v>
      </c>
      <c r="AN4" s="1">
        <v>2932.12</v>
      </c>
      <c r="AO4" s="1">
        <v>2412.0700000000002</v>
      </c>
      <c r="AP4" s="1">
        <v>3242.62</v>
      </c>
      <c r="AQ4" s="1">
        <v>2617.15</v>
      </c>
      <c r="AR4" s="1">
        <v>3669.72</v>
      </c>
      <c r="AS4" s="1">
        <v>3463.14</v>
      </c>
      <c r="AT4" s="1">
        <v>2478.58</v>
      </c>
      <c r="AU4" s="1">
        <v>2890.45</v>
      </c>
      <c r="AV4" s="1">
        <v>2329.16</v>
      </c>
      <c r="AW4" s="1"/>
      <c r="AX4" s="1">
        <v>2920.23</v>
      </c>
      <c r="AY4" s="1">
        <v>3556.13</v>
      </c>
      <c r="AZ4" s="1">
        <v>2540.04</v>
      </c>
      <c r="BA4" s="1">
        <v>2983.99</v>
      </c>
      <c r="BB4" s="1">
        <v>3136.32</v>
      </c>
      <c r="BC4" s="1">
        <v>3014.57</v>
      </c>
      <c r="BD4" s="1">
        <v>2670.45</v>
      </c>
      <c r="BE4" s="1">
        <v>2593.36</v>
      </c>
    </row>
    <row r="6" spans="1:59">
      <c r="B6" s="100" t="s">
        <v>50</v>
      </c>
      <c r="C6" s="100" t="s">
        <v>101</v>
      </c>
      <c r="D6" s="2"/>
      <c r="E6" s="67" t="s">
        <v>95</v>
      </c>
      <c r="F6" s="67"/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  <c r="S6" s="67"/>
      <c r="T6" s="67"/>
      <c r="U6" s="67"/>
      <c r="V6" s="67"/>
      <c r="W6" s="67" t="s">
        <v>53</v>
      </c>
      <c r="X6" s="67"/>
      <c r="Y6" s="67"/>
      <c r="Z6" s="67"/>
      <c r="AA6" s="67"/>
      <c r="AB6" s="67"/>
      <c r="AC6" s="67"/>
      <c r="AD6" s="67"/>
      <c r="AE6" s="67"/>
      <c r="AF6" s="67"/>
      <c r="AG6" s="67"/>
      <c r="AH6" s="67"/>
      <c r="AI6" s="67"/>
      <c r="AJ6" s="67"/>
      <c r="AK6" s="67"/>
      <c r="AL6" s="67"/>
      <c r="AM6" s="67"/>
      <c r="AN6" s="67"/>
      <c r="AO6" s="67" t="s">
        <v>96</v>
      </c>
      <c r="AP6" s="67"/>
      <c r="AQ6" s="67"/>
      <c r="AR6" s="67"/>
      <c r="AS6" s="67"/>
      <c r="AT6" s="67"/>
      <c r="AU6" s="67"/>
      <c r="AV6" s="67"/>
      <c r="AW6" s="67"/>
      <c r="AX6" s="67"/>
      <c r="AY6" s="67"/>
      <c r="AZ6" s="67"/>
      <c r="BA6" s="67"/>
      <c r="BB6" s="67"/>
      <c r="BC6" s="67"/>
      <c r="BD6" s="67"/>
      <c r="BE6" s="67"/>
      <c r="BF6" s="67"/>
    </row>
    <row r="7" spans="1:59">
      <c r="D7" s="3" t="s">
        <v>236</v>
      </c>
      <c r="E7" s="1">
        <v>228</v>
      </c>
      <c r="F7" s="1">
        <v>191</v>
      </c>
      <c r="G7" s="1">
        <v>120</v>
      </c>
      <c r="H7" s="1">
        <v>202</v>
      </c>
      <c r="I7" s="1">
        <v>196</v>
      </c>
      <c r="J7" s="1">
        <v>177</v>
      </c>
      <c r="K7" s="1">
        <v>187</v>
      </c>
      <c r="L7" s="1">
        <v>201</v>
      </c>
      <c r="M7" s="1">
        <v>192</v>
      </c>
      <c r="N7" s="1">
        <v>198</v>
      </c>
      <c r="O7" s="1">
        <v>210</v>
      </c>
      <c r="P7" s="1">
        <v>170</v>
      </c>
      <c r="Q7" s="1">
        <v>164</v>
      </c>
      <c r="R7" s="1">
        <v>156</v>
      </c>
      <c r="S7" s="1">
        <v>190</v>
      </c>
      <c r="T7" s="1">
        <v>193</v>
      </c>
      <c r="U7" s="1">
        <v>153</v>
      </c>
      <c r="V7" s="1">
        <v>219</v>
      </c>
      <c r="W7" s="1">
        <v>231</v>
      </c>
      <c r="X7" s="1">
        <v>209</v>
      </c>
      <c r="Y7" s="1">
        <v>177</v>
      </c>
      <c r="Z7" s="1">
        <v>183</v>
      </c>
      <c r="AA7" s="1">
        <v>179</v>
      </c>
      <c r="AB7" s="1">
        <v>186</v>
      </c>
      <c r="AC7" s="1">
        <v>190</v>
      </c>
      <c r="AD7" s="1">
        <v>200</v>
      </c>
      <c r="AE7" s="1">
        <v>226</v>
      </c>
      <c r="AF7" s="1">
        <v>257</v>
      </c>
      <c r="AG7" s="1">
        <v>209</v>
      </c>
      <c r="AH7" s="1"/>
      <c r="AI7" s="1">
        <v>201</v>
      </c>
      <c r="AJ7" s="1">
        <v>160</v>
      </c>
      <c r="AK7" s="1">
        <v>134</v>
      </c>
      <c r="AL7" s="1">
        <v>231</v>
      </c>
      <c r="AM7" s="1">
        <v>180</v>
      </c>
      <c r="AN7" s="1">
        <v>181</v>
      </c>
      <c r="AO7" s="1">
        <v>214</v>
      </c>
      <c r="AP7" s="1">
        <v>188</v>
      </c>
      <c r="AQ7" s="1">
        <v>192</v>
      </c>
      <c r="AR7" s="1">
        <v>221</v>
      </c>
      <c r="AS7" s="1">
        <v>196</v>
      </c>
      <c r="AT7" s="1">
        <v>189</v>
      </c>
      <c r="AU7" s="1">
        <v>176</v>
      </c>
      <c r="AV7" s="1">
        <v>174</v>
      </c>
      <c r="AW7" s="1">
        <v>152</v>
      </c>
      <c r="AX7" s="1">
        <v>263</v>
      </c>
      <c r="AY7" s="1">
        <v>246</v>
      </c>
      <c r="AZ7" s="1">
        <v>201</v>
      </c>
      <c r="BA7" s="1">
        <v>134</v>
      </c>
      <c r="BB7" s="1">
        <v>185</v>
      </c>
      <c r="BC7" s="1">
        <v>219</v>
      </c>
      <c r="BD7" s="1">
        <v>141</v>
      </c>
      <c r="BE7" s="1">
        <v>197</v>
      </c>
      <c r="BF7" s="1">
        <v>147</v>
      </c>
    </row>
    <row r="8" spans="1:59">
      <c r="D8" s="3" t="s">
        <v>237</v>
      </c>
      <c r="E8" s="1">
        <v>212</v>
      </c>
      <c r="F8" s="1">
        <v>252</v>
      </c>
      <c r="G8" s="1">
        <v>220</v>
      </c>
      <c r="H8" s="1">
        <v>276</v>
      </c>
      <c r="I8" s="1">
        <v>215</v>
      </c>
      <c r="J8" s="1">
        <v>234</v>
      </c>
      <c r="K8" s="1">
        <v>268</v>
      </c>
      <c r="L8" s="1">
        <v>241</v>
      </c>
      <c r="M8" s="1">
        <v>197</v>
      </c>
      <c r="N8" s="1">
        <v>219</v>
      </c>
      <c r="O8" s="1">
        <v>216</v>
      </c>
      <c r="P8" s="1">
        <v>301</v>
      </c>
      <c r="Q8" s="1">
        <v>185</v>
      </c>
      <c r="R8" s="1">
        <v>298</v>
      </c>
      <c r="S8" s="1">
        <v>220</v>
      </c>
      <c r="T8" s="1">
        <v>231</v>
      </c>
      <c r="U8" s="1">
        <v>194</v>
      </c>
      <c r="V8" s="1">
        <v>228</v>
      </c>
      <c r="W8" s="1">
        <v>231</v>
      </c>
      <c r="X8" s="1">
        <v>240</v>
      </c>
      <c r="Y8" s="1">
        <v>242</v>
      </c>
      <c r="Z8" s="1">
        <v>240</v>
      </c>
      <c r="AA8" s="1">
        <v>228</v>
      </c>
      <c r="AB8" s="1">
        <v>280</v>
      </c>
      <c r="AC8" s="1">
        <v>215</v>
      </c>
      <c r="AD8" s="1">
        <v>260</v>
      </c>
      <c r="AE8" s="1">
        <v>219</v>
      </c>
      <c r="AF8" s="1">
        <v>256</v>
      </c>
      <c r="AG8" s="1">
        <v>219</v>
      </c>
      <c r="AH8" s="1"/>
      <c r="AI8" s="1">
        <v>204</v>
      </c>
      <c r="AJ8" s="1">
        <v>195</v>
      </c>
      <c r="AK8" s="1">
        <v>268</v>
      </c>
      <c r="AL8" s="1">
        <v>222</v>
      </c>
      <c r="AM8" s="1">
        <v>284</v>
      </c>
      <c r="AN8" s="1">
        <v>246</v>
      </c>
      <c r="AO8" s="1">
        <v>251</v>
      </c>
      <c r="AP8" s="1">
        <v>200</v>
      </c>
      <c r="AQ8" s="1">
        <v>201</v>
      </c>
      <c r="AR8" s="1">
        <v>265</v>
      </c>
      <c r="AS8" s="1">
        <v>234</v>
      </c>
      <c r="AT8" s="1">
        <v>223</v>
      </c>
      <c r="AU8" s="1">
        <v>202</v>
      </c>
      <c r="AV8" s="1">
        <v>184</v>
      </c>
      <c r="AW8" s="1">
        <v>242</v>
      </c>
      <c r="AX8" s="1">
        <v>276</v>
      </c>
      <c r="AY8" s="1">
        <v>287</v>
      </c>
      <c r="AZ8" s="1">
        <v>258</v>
      </c>
      <c r="BA8" s="1">
        <v>268</v>
      </c>
      <c r="BB8" s="1">
        <v>207</v>
      </c>
      <c r="BC8" s="1">
        <v>243</v>
      </c>
      <c r="BD8" s="1">
        <v>199</v>
      </c>
      <c r="BE8" s="1">
        <v>292</v>
      </c>
      <c r="BF8" s="1">
        <v>283</v>
      </c>
      <c r="BG8" s="99">
        <v>147</v>
      </c>
    </row>
    <row r="9" spans="1:59">
      <c r="D9" s="3" t="s">
        <v>238</v>
      </c>
      <c r="E9" s="1">
        <v>310</v>
      </c>
      <c r="F9" s="1">
        <v>289</v>
      </c>
      <c r="G9" s="1">
        <v>258</v>
      </c>
      <c r="H9" s="1">
        <v>285</v>
      </c>
      <c r="I9" s="1">
        <v>225</v>
      </c>
      <c r="J9" s="1">
        <v>288</v>
      </c>
      <c r="K9" s="1">
        <v>324</v>
      </c>
      <c r="L9" s="1">
        <v>235</v>
      </c>
      <c r="M9" s="1">
        <v>282</v>
      </c>
      <c r="N9" s="1">
        <v>238</v>
      </c>
      <c r="O9" s="1">
        <v>333</v>
      </c>
      <c r="P9" s="1">
        <v>264</v>
      </c>
      <c r="Q9" s="1">
        <v>198</v>
      </c>
      <c r="R9" s="1">
        <v>295</v>
      </c>
      <c r="S9" s="1">
        <v>302</v>
      </c>
      <c r="T9" s="1">
        <v>301</v>
      </c>
      <c r="U9" s="1">
        <v>267</v>
      </c>
      <c r="V9" s="1">
        <v>238</v>
      </c>
      <c r="W9" s="1">
        <v>253</v>
      </c>
      <c r="X9" s="1">
        <v>250</v>
      </c>
      <c r="Y9" s="1">
        <v>277</v>
      </c>
      <c r="Z9" s="1">
        <v>227</v>
      </c>
      <c r="AA9" s="1">
        <v>245</v>
      </c>
      <c r="AB9" s="1">
        <v>384</v>
      </c>
      <c r="AC9" s="1">
        <v>249</v>
      </c>
      <c r="AD9" s="1">
        <v>244</v>
      </c>
      <c r="AE9" s="1">
        <v>224</v>
      </c>
      <c r="AF9" s="1">
        <v>310</v>
      </c>
      <c r="AG9" s="1">
        <v>276</v>
      </c>
      <c r="AH9" s="1"/>
      <c r="AI9" s="1">
        <v>233</v>
      </c>
      <c r="AJ9" s="1">
        <v>250</v>
      </c>
      <c r="AK9" s="1">
        <v>288</v>
      </c>
      <c r="AL9" s="1">
        <v>290</v>
      </c>
      <c r="AM9" s="1">
        <v>327</v>
      </c>
      <c r="AN9" s="1">
        <v>255</v>
      </c>
      <c r="AO9" s="1">
        <v>232</v>
      </c>
      <c r="AP9" s="1">
        <v>221</v>
      </c>
      <c r="AQ9" s="1">
        <v>250</v>
      </c>
      <c r="AR9" s="1">
        <v>281</v>
      </c>
      <c r="AS9" s="1">
        <v>258</v>
      </c>
      <c r="AT9" s="1">
        <v>279</v>
      </c>
      <c r="AU9" s="1">
        <v>235</v>
      </c>
      <c r="AV9" s="1">
        <v>251</v>
      </c>
      <c r="AW9" s="1">
        <v>242</v>
      </c>
      <c r="AX9" s="1">
        <v>267</v>
      </c>
      <c r="AY9" s="1">
        <v>272</v>
      </c>
      <c r="AZ9" s="1">
        <v>263</v>
      </c>
      <c r="BA9" s="1">
        <v>288</v>
      </c>
      <c r="BB9" s="1">
        <v>268</v>
      </c>
      <c r="BC9" s="1">
        <v>265</v>
      </c>
      <c r="BD9" s="1">
        <v>259</v>
      </c>
      <c r="BE9" s="1">
        <v>316</v>
      </c>
      <c r="BF9" s="1">
        <v>285</v>
      </c>
      <c r="BG9" s="99">
        <v>283</v>
      </c>
    </row>
    <row r="10" spans="1:59">
      <c r="BG10" s="99">
        <v>285</v>
      </c>
    </row>
  </sheetData>
  <mergeCells count="6">
    <mergeCell ref="D3:U3"/>
    <mergeCell ref="V3:AM3"/>
    <mergeCell ref="AN3:BE3"/>
    <mergeCell ref="E6:V6"/>
    <mergeCell ref="W6:AN6"/>
    <mergeCell ref="AO6:BF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5DE24-45C9-9D4E-9BC4-53915046CED2}">
  <dimension ref="A1:N20"/>
  <sheetViews>
    <sheetView zoomScale="89" workbookViewId="0">
      <selection activeCell="A17" activeCellId="1" sqref="A8:XFD8 A17 A17:XFD17"/>
    </sheetView>
  </sheetViews>
  <sheetFormatPr baseColWidth="10" defaultColWidth="11" defaultRowHeight="16"/>
  <cols>
    <col min="2" max="2" width="24.83203125" bestFit="1" customWidth="1"/>
  </cols>
  <sheetData>
    <row r="1" spans="1:14">
      <c r="A1" t="s">
        <v>102</v>
      </c>
      <c r="B1" t="s">
        <v>103</v>
      </c>
    </row>
    <row r="2" spans="1:14">
      <c r="B2" s="34"/>
      <c r="C2" s="69" t="s">
        <v>104</v>
      </c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</row>
    <row r="3" spans="1:14">
      <c r="B3" s="34" t="s">
        <v>105</v>
      </c>
      <c r="C3" s="67" t="s">
        <v>61</v>
      </c>
      <c r="D3" s="67"/>
      <c r="E3" s="67"/>
      <c r="F3" s="67"/>
      <c r="G3" s="67"/>
      <c r="H3" s="67"/>
      <c r="I3" s="67" t="s">
        <v>62</v>
      </c>
      <c r="J3" s="67"/>
      <c r="K3" s="67"/>
      <c r="L3" s="67"/>
      <c r="M3" s="67"/>
      <c r="N3" s="67"/>
    </row>
    <row r="4" spans="1:14">
      <c r="B4" s="34" t="s">
        <v>54</v>
      </c>
      <c r="C4" s="64">
        <v>3</v>
      </c>
      <c r="D4" s="64">
        <v>3</v>
      </c>
      <c r="E4" s="64">
        <v>3</v>
      </c>
      <c r="F4" s="64">
        <v>4</v>
      </c>
      <c r="G4" s="64">
        <v>0</v>
      </c>
      <c r="H4" s="64">
        <v>1</v>
      </c>
      <c r="I4" s="64">
        <v>9</v>
      </c>
      <c r="J4" s="64">
        <v>9</v>
      </c>
      <c r="K4" s="64">
        <v>11</v>
      </c>
      <c r="L4" s="64">
        <v>2</v>
      </c>
      <c r="M4" s="64">
        <v>9</v>
      </c>
      <c r="N4" s="64">
        <v>7</v>
      </c>
    </row>
    <row r="5" spans="1:14">
      <c r="B5" s="34" t="s">
        <v>63</v>
      </c>
      <c r="C5" s="29">
        <v>108</v>
      </c>
      <c r="D5" s="29">
        <v>160</v>
      </c>
      <c r="E5" s="29">
        <v>160</v>
      </c>
      <c r="F5" s="29">
        <v>156</v>
      </c>
      <c r="G5" s="29">
        <v>129</v>
      </c>
      <c r="H5" s="29">
        <v>198</v>
      </c>
      <c r="I5" s="29">
        <v>80</v>
      </c>
      <c r="J5" s="29">
        <v>119</v>
      </c>
      <c r="K5" s="29">
        <v>75</v>
      </c>
      <c r="L5" s="29">
        <v>118</v>
      </c>
      <c r="M5" s="29">
        <v>106</v>
      </c>
      <c r="N5" s="29">
        <v>67</v>
      </c>
    </row>
    <row r="6" spans="1:14">
      <c r="B6" s="34" t="s">
        <v>55</v>
      </c>
      <c r="C6" s="65">
        <v>179.84</v>
      </c>
      <c r="D6" s="65">
        <v>191.28</v>
      </c>
      <c r="E6" s="65">
        <v>187.88</v>
      </c>
      <c r="F6" s="65">
        <v>243.08</v>
      </c>
      <c r="G6" s="65">
        <v>265.52</v>
      </c>
      <c r="H6" s="65">
        <v>195.64</v>
      </c>
      <c r="I6" s="65">
        <v>243.12</v>
      </c>
      <c r="J6" s="65">
        <v>226.2</v>
      </c>
      <c r="K6" s="65">
        <v>226</v>
      </c>
      <c r="L6" s="65">
        <v>272.16000000000003</v>
      </c>
      <c r="M6" s="65">
        <v>269.60000000000002</v>
      </c>
      <c r="N6" s="65">
        <v>234.92</v>
      </c>
    </row>
    <row r="7" spans="1:14">
      <c r="B7" s="34" t="s">
        <v>56</v>
      </c>
      <c r="C7" s="65">
        <v>148</v>
      </c>
      <c r="D7" s="65">
        <v>104</v>
      </c>
      <c r="E7" s="65">
        <v>92</v>
      </c>
      <c r="F7" s="65">
        <v>115</v>
      </c>
      <c r="G7" s="65">
        <v>127</v>
      </c>
      <c r="H7" s="65">
        <v>82</v>
      </c>
      <c r="I7" s="65">
        <v>165</v>
      </c>
      <c r="J7" s="65">
        <v>197</v>
      </c>
      <c r="K7" s="65">
        <v>87</v>
      </c>
      <c r="L7" s="65">
        <v>147</v>
      </c>
      <c r="M7" s="65">
        <v>177</v>
      </c>
      <c r="N7" s="65">
        <v>180</v>
      </c>
    </row>
    <row r="8" spans="1:14">
      <c r="B8" s="34" t="s">
        <v>106</v>
      </c>
      <c r="C8">
        <v>0.33777893529124869</v>
      </c>
      <c r="D8">
        <v>-0.18244840479137833</v>
      </c>
      <c r="E8">
        <v>-0.2935999535204038</v>
      </c>
      <c r="F8">
        <v>0.35044110540654555</v>
      </c>
      <c r="G8">
        <v>0.42404571228324184</v>
      </c>
      <c r="H8">
        <v>-0.67079452007644136</v>
      </c>
      <c r="I8">
        <v>1.5085318069476052</v>
      </c>
      <c r="J8">
        <v>1.4208215960802673</v>
      </c>
      <c r="K8">
        <v>1.0018529925384074</v>
      </c>
      <c r="L8">
        <v>0.82958955142309376</v>
      </c>
      <c r="M8">
        <v>1.6392564559236438</v>
      </c>
      <c r="N8">
        <v>1.4761612567909337</v>
      </c>
    </row>
    <row r="9" spans="1:14"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</row>
    <row r="10" spans="1:14">
      <c r="B10" s="34"/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</row>
    <row r="11" spans="1:14">
      <c r="B11" s="34"/>
      <c r="C11" s="69" t="s">
        <v>107</v>
      </c>
      <c r="D11" s="69"/>
      <c r="E11" s="69"/>
      <c r="F11" s="69"/>
      <c r="G11" s="69"/>
      <c r="H11" s="69"/>
      <c r="I11" s="69"/>
      <c r="J11" s="69"/>
      <c r="K11" s="69"/>
      <c r="L11" s="69"/>
      <c r="M11" s="69"/>
      <c r="N11" s="69"/>
    </row>
    <row r="12" spans="1:14">
      <c r="B12" s="34" t="s">
        <v>105</v>
      </c>
      <c r="C12" s="67" t="s">
        <v>61</v>
      </c>
      <c r="D12" s="67"/>
      <c r="E12" s="67"/>
      <c r="F12" s="67"/>
      <c r="G12" s="67"/>
      <c r="H12" s="67"/>
      <c r="I12" s="67" t="s">
        <v>62</v>
      </c>
      <c r="J12" s="67"/>
      <c r="K12" s="67"/>
      <c r="L12" s="67"/>
      <c r="M12" s="67"/>
      <c r="N12" s="67"/>
    </row>
    <row r="13" spans="1:14">
      <c r="B13" s="34" t="s">
        <v>54</v>
      </c>
      <c r="C13" s="64">
        <v>4</v>
      </c>
      <c r="D13" s="64">
        <v>12</v>
      </c>
      <c r="E13" s="64">
        <v>1</v>
      </c>
      <c r="F13" s="64">
        <v>0</v>
      </c>
      <c r="G13" s="64">
        <v>1</v>
      </c>
      <c r="H13" s="64">
        <v>4</v>
      </c>
      <c r="I13" s="64">
        <v>5</v>
      </c>
      <c r="J13" s="64">
        <v>3</v>
      </c>
      <c r="K13" s="64">
        <v>10</v>
      </c>
      <c r="L13" s="64">
        <v>4</v>
      </c>
      <c r="M13" s="64">
        <v>7</v>
      </c>
      <c r="N13" s="64">
        <v>1</v>
      </c>
    </row>
    <row r="14" spans="1:14">
      <c r="B14" s="34" t="s">
        <v>63</v>
      </c>
      <c r="C14" s="29">
        <v>228</v>
      </c>
      <c r="D14" s="29">
        <v>165</v>
      </c>
      <c r="E14" s="29">
        <v>244</v>
      </c>
      <c r="F14" s="29">
        <v>95</v>
      </c>
      <c r="G14" s="29">
        <v>112</v>
      </c>
      <c r="H14" s="29">
        <v>194</v>
      </c>
      <c r="I14" s="29">
        <v>67</v>
      </c>
      <c r="J14" s="29">
        <v>106</v>
      </c>
      <c r="K14" s="29">
        <v>114</v>
      </c>
      <c r="L14" s="29">
        <v>105</v>
      </c>
      <c r="M14" s="29">
        <v>107</v>
      </c>
      <c r="N14" s="29">
        <v>122</v>
      </c>
    </row>
    <row r="15" spans="1:14">
      <c r="B15" s="34" t="s">
        <v>55</v>
      </c>
      <c r="C15" s="65">
        <v>197.72</v>
      </c>
      <c r="D15" s="65">
        <v>146.63999999999999</v>
      </c>
      <c r="E15" s="65">
        <v>125.24</v>
      </c>
      <c r="F15" s="65">
        <v>195.96</v>
      </c>
      <c r="G15" s="65">
        <v>195.88</v>
      </c>
      <c r="H15" s="65">
        <v>197.2</v>
      </c>
      <c r="I15" s="65">
        <v>231.6</v>
      </c>
      <c r="J15" s="65">
        <v>236.92</v>
      </c>
      <c r="K15" s="65">
        <v>251.76</v>
      </c>
      <c r="L15" s="65">
        <v>243.64</v>
      </c>
      <c r="M15" s="65">
        <v>216.4</v>
      </c>
      <c r="N15" s="65">
        <v>231.24</v>
      </c>
    </row>
    <row r="16" spans="1:14">
      <c r="B16" s="34" t="s">
        <v>56</v>
      </c>
      <c r="C16" s="65">
        <v>178</v>
      </c>
      <c r="D16" s="65">
        <v>110</v>
      </c>
      <c r="E16" s="65">
        <v>121</v>
      </c>
      <c r="F16" s="65">
        <v>168</v>
      </c>
      <c r="G16" s="65">
        <v>187</v>
      </c>
      <c r="H16" s="65">
        <v>111</v>
      </c>
      <c r="I16" s="65">
        <v>234</v>
      </c>
      <c r="J16" s="65">
        <v>202</v>
      </c>
      <c r="K16" s="65">
        <v>187</v>
      </c>
      <c r="L16" s="65">
        <v>132</v>
      </c>
      <c r="M16" s="65">
        <v>192</v>
      </c>
      <c r="N16" s="65">
        <v>209</v>
      </c>
    </row>
    <row r="17" spans="2:14">
      <c r="B17" s="34" t="s">
        <v>106</v>
      </c>
      <c r="C17">
        <v>0.12091817367727725</v>
      </c>
      <c r="D17">
        <v>0.22938627165658115</v>
      </c>
      <c r="E17">
        <v>-1.1091739467720123</v>
      </c>
      <c r="F17">
        <v>0.43031626352800789</v>
      </c>
      <c r="G17">
        <v>0.55653632470648517</v>
      </c>
      <c r="H17">
        <v>-0.19340596138915186</v>
      </c>
      <c r="I17">
        <v>1.6939976960148164</v>
      </c>
      <c r="J17">
        <v>1.1336011188049495</v>
      </c>
      <c r="K17">
        <v>1.6260756397341909</v>
      </c>
      <c r="L17">
        <v>0.74933147543260659</v>
      </c>
      <c r="M17">
        <v>1.2256390424440109</v>
      </c>
      <c r="N17">
        <v>0.90599114602460851</v>
      </c>
    </row>
    <row r="19" spans="2:14" ht="16" customHeight="1"/>
    <row r="20" spans="2:14" ht="16" customHeight="1"/>
  </sheetData>
  <mergeCells count="6">
    <mergeCell ref="C2:N2"/>
    <mergeCell ref="C3:H3"/>
    <mergeCell ref="I3:N3"/>
    <mergeCell ref="C11:N11"/>
    <mergeCell ref="C12:H12"/>
    <mergeCell ref="I12:N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D9D2B-C2D9-9F41-926D-017B490ADD8D}">
  <dimension ref="A1:S18"/>
  <sheetViews>
    <sheetView topLeftCell="A2" zoomScale="75" workbookViewId="0">
      <selection activeCell="A18" activeCellId="1" sqref="A9:XFD9 A18:XFD18"/>
    </sheetView>
  </sheetViews>
  <sheetFormatPr baseColWidth="10" defaultColWidth="11" defaultRowHeight="16"/>
  <cols>
    <col min="2" max="2" width="62.83203125" bestFit="1" customWidth="1"/>
  </cols>
  <sheetData>
    <row r="1" spans="1:19" s="34" customFormat="1">
      <c r="A1" s="35" t="s">
        <v>102</v>
      </c>
      <c r="B1" s="35" t="s">
        <v>108</v>
      </c>
      <c r="C1" s="35"/>
    </row>
    <row r="2" spans="1:19" s="34" customFormat="1">
      <c r="A2" s="35"/>
      <c r="B2" s="35"/>
      <c r="C2" s="35"/>
    </row>
    <row r="3" spans="1:19" s="34" customFormat="1">
      <c r="B3" s="69" t="s">
        <v>104</v>
      </c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</row>
    <row r="4" spans="1:19" s="34" customFormat="1">
      <c r="A4" s="34" t="s">
        <v>105</v>
      </c>
      <c r="B4" s="67" t="s">
        <v>58</v>
      </c>
      <c r="C4" s="67"/>
      <c r="D4" s="67"/>
      <c r="E4" s="67"/>
      <c r="F4" s="67"/>
      <c r="G4" s="67"/>
      <c r="H4" s="67" t="s">
        <v>59</v>
      </c>
      <c r="I4" s="67"/>
      <c r="J4" s="67"/>
      <c r="K4" s="67"/>
      <c r="L4" s="67"/>
      <c r="M4" s="67"/>
      <c r="N4" s="67" t="s">
        <v>60</v>
      </c>
      <c r="O4" s="67"/>
      <c r="P4" s="67"/>
      <c r="Q4" s="67"/>
      <c r="R4" s="67"/>
      <c r="S4" s="67"/>
    </row>
    <row r="5" spans="1:19" s="34" customFormat="1">
      <c r="A5" s="34" t="s">
        <v>54</v>
      </c>
      <c r="B5" s="64">
        <v>6</v>
      </c>
      <c r="C5" s="64">
        <v>5</v>
      </c>
      <c r="D5" s="64">
        <v>2</v>
      </c>
      <c r="E5" s="64">
        <v>8</v>
      </c>
      <c r="F5" s="64">
        <v>10</v>
      </c>
      <c r="G5" s="64">
        <v>5</v>
      </c>
      <c r="H5" s="64">
        <v>3</v>
      </c>
      <c r="I5" s="64">
        <v>6</v>
      </c>
      <c r="J5" s="64">
        <v>1</v>
      </c>
      <c r="K5" s="64">
        <v>6</v>
      </c>
      <c r="L5" s="64">
        <v>3</v>
      </c>
      <c r="M5" s="64">
        <v>4</v>
      </c>
      <c r="N5" s="64">
        <v>7</v>
      </c>
      <c r="O5" s="64">
        <v>2</v>
      </c>
      <c r="P5" s="64">
        <v>3</v>
      </c>
      <c r="Q5" s="64">
        <v>0</v>
      </c>
      <c r="R5" s="64">
        <v>1</v>
      </c>
      <c r="S5" s="64">
        <v>1</v>
      </c>
    </row>
    <row r="6" spans="1:19" s="34" customFormat="1">
      <c r="A6" s="34" t="s">
        <v>63</v>
      </c>
      <c r="B6" s="66">
        <v>95</v>
      </c>
      <c r="C6" s="66">
        <v>121</v>
      </c>
      <c r="D6" s="66">
        <v>120</v>
      </c>
      <c r="E6" s="66">
        <v>85</v>
      </c>
      <c r="F6" s="66">
        <v>77</v>
      </c>
      <c r="G6" s="66">
        <v>103</v>
      </c>
      <c r="H6" s="66">
        <v>136</v>
      </c>
      <c r="I6" s="66">
        <v>193</v>
      </c>
      <c r="J6" s="66">
        <v>152</v>
      </c>
      <c r="K6" s="66">
        <v>149</v>
      </c>
      <c r="L6" s="66">
        <v>138</v>
      </c>
      <c r="M6" s="66">
        <v>165</v>
      </c>
      <c r="N6" s="66">
        <v>114</v>
      </c>
      <c r="O6" s="66">
        <v>128</v>
      </c>
      <c r="P6" s="66">
        <v>60</v>
      </c>
      <c r="Q6" s="66">
        <v>177</v>
      </c>
      <c r="R6" s="66">
        <v>172</v>
      </c>
      <c r="S6" s="66">
        <v>196</v>
      </c>
    </row>
    <row r="7" spans="1:19" s="34" customFormat="1">
      <c r="A7" s="34" t="s">
        <v>55</v>
      </c>
      <c r="B7" s="65">
        <v>270.32</v>
      </c>
      <c r="C7" s="65">
        <v>237.08</v>
      </c>
      <c r="D7" s="65">
        <v>221.6</v>
      </c>
      <c r="E7" s="65">
        <v>243.76</v>
      </c>
      <c r="F7" s="65">
        <v>204.92</v>
      </c>
      <c r="G7" s="65">
        <v>262.8</v>
      </c>
      <c r="H7" s="65">
        <v>231.24</v>
      </c>
      <c r="I7" s="65">
        <v>265.8</v>
      </c>
      <c r="J7" s="65">
        <v>208.2</v>
      </c>
      <c r="K7" s="65">
        <v>183.88</v>
      </c>
      <c r="L7" s="65">
        <v>224.68</v>
      </c>
      <c r="M7" s="65">
        <v>256.44</v>
      </c>
      <c r="N7" s="65">
        <v>224.48</v>
      </c>
      <c r="O7" s="65">
        <v>198.16</v>
      </c>
      <c r="P7" s="65">
        <v>204.84</v>
      </c>
      <c r="Q7" s="65">
        <v>196.44</v>
      </c>
      <c r="R7" s="65">
        <v>210.36</v>
      </c>
      <c r="S7" s="65">
        <v>193.88</v>
      </c>
    </row>
    <row r="8" spans="1:19" s="34" customFormat="1">
      <c r="A8" s="34" t="s">
        <v>56</v>
      </c>
      <c r="B8" s="65">
        <v>215</v>
      </c>
      <c r="C8" s="65">
        <v>195</v>
      </c>
      <c r="D8" s="65">
        <v>217</v>
      </c>
      <c r="E8" s="65">
        <v>144</v>
      </c>
      <c r="F8" s="65">
        <v>208</v>
      </c>
      <c r="G8" s="65">
        <v>151</v>
      </c>
      <c r="H8" s="65">
        <v>188</v>
      </c>
      <c r="I8" s="65">
        <v>112</v>
      </c>
      <c r="J8" s="65">
        <v>158</v>
      </c>
      <c r="K8" s="65">
        <v>75</v>
      </c>
      <c r="L8" s="65">
        <v>100</v>
      </c>
      <c r="M8" s="65">
        <v>221</v>
      </c>
      <c r="N8" s="65">
        <v>140</v>
      </c>
      <c r="O8" s="65">
        <v>135</v>
      </c>
      <c r="P8" s="65">
        <v>137</v>
      </c>
      <c r="Q8" s="65">
        <v>215</v>
      </c>
      <c r="R8" s="65">
        <v>170</v>
      </c>
      <c r="S8" s="65">
        <v>126</v>
      </c>
    </row>
    <row r="9" spans="1:19" s="34" customFormat="1">
      <c r="A9" s="34" t="s">
        <v>106</v>
      </c>
      <c r="B9">
        <v>0.65289288193437189</v>
      </c>
      <c r="C9">
        <v>-0.25087626053836704</v>
      </c>
      <c r="D9">
        <v>-0.42601939165641456</v>
      </c>
      <c r="E9">
        <v>-6.2097113771203638E-2</v>
      </c>
      <c r="F9">
        <v>0.41136963007737037</v>
      </c>
      <c r="G9">
        <v>-0.22607664959269974</v>
      </c>
      <c r="H9">
        <v>-0.70206774286946072</v>
      </c>
      <c r="I9">
        <v>-1.4577190576502208</v>
      </c>
      <c r="J9">
        <v>-1.5722516023861091</v>
      </c>
      <c r="K9">
        <v>-2.2155582249890537</v>
      </c>
      <c r="L9">
        <v>-1.66458995558426</v>
      </c>
      <c r="M9">
        <v>-0.33851016374818083</v>
      </c>
      <c r="N9">
        <v>-0.69277553539842951</v>
      </c>
      <c r="O9">
        <v>-1.5698213171482795</v>
      </c>
      <c r="P9">
        <v>-0.67638704252491855</v>
      </c>
      <c r="Q9">
        <v>-1.4767705574113397</v>
      </c>
      <c r="R9">
        <v>-1.6432894959732223</v>
      </c>
      <c r="S9">
        <v>-2.5074959618241408</v>
      </c>
    </row>
    <row r="10" spans="1:19" s="34" customFormat="1"/>
    <row r="11" spans="1:19" s="34" customFormat="1"/>
    <row r="12" spans="1:19" s="34" customFormat="1">
      <c r="B12" s="69" t="s">
        <v>107</v>
      </c>
      <c r="C12" s="69"/>
      <c r="D12" s="69"/>
      <c r="E12" s="69"/>
      <c r="F12" s="69"/>
      <c r="G12" s="69"/>
      <c r="H12" s="69"/>
      <c r="I12" s="69"/>
      <c r="J12" s="69"/>
      <c r="K12" s="69"/>
      <c r="L12" s="69"/>
      <c r="M12" s="69"/>
    </row>
    <row r="13" spans="1:19" s="34" customFormat="1">
      <c r="A13" s="34" t="s">
        <v>105</v>
      </c>
      <c r="B13" s="67" t="s">
        <v>58</v>
      </c>
      <c r="C13" s="67"/>
      <c r="D13" s="67"/>
      <c r="E13" s="67"/>
      <c r="F13" s="67"/>
      <c r="G13" s="67"/>
      <c r="H13" s="67" t="s">
        <v>59</v>
      </c>
      <c r="I13" s="67"/>
      <c r="J13" s="67"/>
      <c r="K13" s="67"/>
      <c r="L13" s="67"/>
      <c r="M13" s="67"/>
      <c r="N13" s="67" t="s">
        <v>60</v>
      </c>
      <c r="O13" s="67"/>
      <c r="P13" s="67"/>
      <c r="Q13" s="67"/>
      <c r="R13" s="67"/>
      <c r="S13" s="1"/>
    </row>
    <row r="14" spans="1:19" s="34" customFormat="1">
      <c r="A14" s="34" t="s">
        <v>54</v>
      </c>
      <c r="B14" s="64">
        <v>3</v>
      </c>
      <c r="C14" s="64">
        <v>6</v>
      </c>
      <c r="D14" s="64">
        <v>9</v>
      </c>
      <c r="E14" s="64">
        <v>8</v>
      </c>
      <c r="F14" s="64">
        <v>9</v>
      </c>
      <c r="G14" s="64">
        <v>13</v>
      </c>
      <c r="H14" s="64">
        <v>1</v>
      </c>
      <c r="I14" s="64">
        <v>3</v>
      </c>
      <c r="J14" s="64">
        <v>7</v>
      </c>
      <c r="K14" s="64">
        <v>1</v>
      </c>
      <c r="L14" s="64">
        <v>4</v>
      </c>
      <c r="M14" s="64">
        <v>4</v>
      </c>
      <c r="N14" s="64">
        <v>1</v>
      </c>
      <c r="O14" s="64">
        <v>4</v>
      </c>
      <c r="P14" s="64">
        <v>3</v>
      </c>
      <c r="Q14" s="64">
        <v>4</v>
      </c>
      <c r="R14" s="64">
        <v>4</v>
      </c>
    </row>
    <row r="15" spans="1:19" s="34" customFormat="1">
      <c r="A15" s="34" t="s">
        <v>63</v>
      </c>
      <c r="B15" s="66">
        <v>161</v>
      </c>
      <c r="C15" s="66">
        <v>117</v>
      </c>
      <c r="D15" s="66">
        <v>100</v>
      </c>
      <c r="E15" s="66">
        <v>118</v>
      </c>
      <c r="F15" s="66">
        <v>132</v>
      </c>
      <c r="G15" s="66">
        <v>86</v>
      </c>
      <c r="H15" s="66">
        <v>176</v>
      </c>
      <c r="I15" s="66">
        <v>175</v>
      </c>
      <c r="J15" s="66">
        <v>159</v>
      </c>
      <c r="K15" s="66">
        <v>161</v>
      </c>
      <c r="L15" s="66">
        <v>187</v>
      </c>
      <c r="M15" s="66">
        <v>174</v>
      </c>
      <c r="N15" s="66">
        <v>185</v>
      </c>
      <c r="O15" s="66">
        <v>195</v>
      </c>
      <c r="P15" s="66">
        <v>147</v>
      </c>
      <c r="Q15" s="66">
        <v>195</v>
      </c>
      <c r="R15" s="66">
        <v>115</v>
      </c>
    </row>
    <row r="16" spans="1:19" s="34" customFormat="1">
      <c r="A16" s="34" t="s">
        <v>55</v>
      </c>
      <c r="B16" s="65">
        <v>210.2</v>
      </c>
      <c r="C16" s="65">
        <v>245.84</v>
      </c>
      <c r="D16" s="65">
        <v>237.48</v>
      </c>
      <c r="E16" s="65">
        <v>201.72</v>
      </c>
      <c r="F16" s="65">
        <v>267.76</v>
      </c>
      <c r="G16" s="65">
        <v>250.72</v>
      </c>
      <c r="H16" s="65">
        <v>197.08</v>
      </c>
      <c r="I16" s="65">
        <v>144.47999999999999</v>
      </c>
      <c r="J16" s="65">
        <v>201</v>
      </c>
      <c r="K16" s="65">
        <v>204.72</v>
      </c>
      <c r="L16" s="65">
        <v>177.48</v>
      </c>
      <c r="M16" s="65">
        <v>242.64</v>
      </c>
      <c r="N16" s="65">
        <v>222.8</v>
      </c>
      <c r="O16" s="65">
        <v>215.72</v>
      </c>
      <c r="P16" s="65">
        <v>238.92</v>
      </c>
      <c r="Q16" s="65">
        <v>228.56</v>
      </c>
      <c r="R16" s="65">
        <v>224.52</v>
      </c>
    </row>
    <row r="17" spans="1:18" s="34" customFormat="1">
      <c r="A17" s="34" t="s">
        <v>56</v>
      </c>
      <c r="B17" s="65">
        <v>193</v>
      </c>
      <c r="C17" s="65">
        <v>228</v>
      </c>
      <c r="D17" s="65">
        <v>188</v>
      </c>
      <c r="E17" s="65">
        <v>180</v>
      </c>
      <c r="F17" s="65">
        <v>193</v>
      </c>
      <c r="G17" s="65">
        <v>180</v>
      </c>
      <c r="H17" s="65">
        <v>178</v>
      </c>
      <c r="I17" s="65">
        <v>180</v>
      </c>
      <c r="J17" s="65">
        <v>156</v>
      </c>
      <c r="K17" s="65">
        <v>181</v>
      </c>
      <c r="L17" s="65">
        <v>124</v>
      </c>
      <c r="M17" s="65">
        <v>167</v>
      </c>
      <c r="N17" s="65">
        <v>134</v>
      </c>
      <c r="O17" s="65">
        <v>169</v>
      </c>
      <c r="P17" s="65">
        <v>131</v>
      </c>
      <c r="Q17" s="65">
        <v>145</v>
      </c>
      <c r="R17" s="65">
        <v>120</v>
      </c>
    </row>
    <row r="18" spans="1:18" s="34" customFormat="1">
      <c r="A18" s="34" t="s">
        <v>106</v>
      </c>
      <c r="B18">
        <v>-1.1389005410476525</v>
      </c>
      <c r="C18">
        <v>0.29121037827258367</v>
      </c>
      <c r="D18">
        <v>0.2293454251308191</v>
      </c>
      <c r="E18">
        <v>-0.49680539625054954</v>
      </c>
      <c r="F18">
        <v>0.25612043435898796</v>
      </c>
      <c r="G18">
        <v>0.7598366030827608</v>
      </c>
      <c r="H18">
        <v>-1.7457319329020442</v>
      </c>
      <c r="I18">
        <v>-2.1056579928538279</v>
      </c>
      <c r="J18">
        <v>-1.2587871214846627</v>
      </c>
      <c r="K18">
        <v>-1.4763970639678607</v>
      </c>
      <c r="L18">
        <v>-2.3619620155330625</v>
      </c>
      <c r="M18">
        <v>-1.1142716348647623</v>
      </c>
      <c r="N18">
        <v>-2.0080206853312248</v>
      </c>
      <c r="O18">
        <v>-1.5999623433123498</v>
      </c>
      <c r="P18">
        <v>-1.3036427014685714</v>
      </c>
      <c r="Q18">
        <v>-1.7032974628669897</v>
      </c>
      <c r="R18">
        <v>-1.1428846280283009</v>
      </c>
    </row>
  </sheetData>
  <mergeCells count="8">
    <mergeCell ref="B13:G13"/>
    <mergeCell ref="H13:M13"/>
    <mergeCell ref="N13:R13"/>
    <mergeCell ref="B3:M3"/>
    <mergeCell ref="B4:G4"/>
    <mergeCell ref="H4:M4"/>
    <mergeCell ref="N4:S4"/>
    <mergeCell ref="B12:M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8B0FD-9CA1-B143-8129-C086C20BEF4D}">
  <dimension ref="A1:AX12"/>
  <sheetViews>
    <sheetView workbookViewId="0">
      <selection activeCell="D23" sqref="D23"/>
    </sheetView>
  </sheetViews>
  <sheetFormatPr baseColWidth="10" defaultColWidth="11" defaultRowHeight="16"/>
  <cols>
    <col min="2" max="2" width="55.83203125" bestFit="1" customWidth="1"/>
  </cols>
  <sheetData>
    <row r="1" spans="1:50">
      <c r="A1" s="4" t="s">
        <v>102</v>
      </c>
      <c r="B1" s="4" t="s">
        <v>109</v>
      </c>
      <c r="C1" s="4"/>
    </row>
    <row r="2" spans="1:50">
      <c r="A2" s="4"/>
      <c r="B2" s="4"/>
      <c r="C2" s="4"/>
    </row>
    <row r="3" spans="1:50" ht="17">
      <c r="A3" s="4"/>
      <c r="B3" s="5" t="s">
        <v>110</v>
      </c>
      <c r="C3" s="4"/>
    </row>
    <row r="4" spans="1:50">
      <c r="C4" s="67" t="s">
        <v>111</v>
      </c>
      <c r="D4" s="67"/>
      <c r="E4" s="67"/>
      <c r="F4" s="67"/>
      <c r="G4" s="67"/>
      <c r="H4" s="67"/>
      <c r="I4" s="67"/>
      <c r="J4" s="67"/>
      <c r="K4" s="67"/>
      <c r="L4" s="67"/>
      <c r="M4" s="67"/>
      <c r="N4" s="67"/>
      <c r="O4" s="67"/>
      <c r="P4" s="67"/>
      <c r="Q4" s="67"/>
      <c r="R4" s="67"/>
      <c r="S4" s="67" t="s">
        <v>112</v>
      </c>
      <c r="T4" s="67"/>
      <c r="U4" s="67"/>
      <c r="V4" s="67"/>
      <c r="W4" s="67"/>
      <c r="X4" s="67"/>
      <c r="Y4" s="67"/>
      <c r="Z4" s="67"/>
      <c r="AA4" s="67"/>
      <c r="AB4" s="67"/>
      <c r="AC4" s="67"/>
      <c r="AD4" s="67"/>
      <c r="AE4" s="67"/>
      <c r="AF4" s="67"/>
      <c r="AG4" s="67"/>
      <c r="AH4" s="67"/>
    </row>
    <row r="5" spans="1:50">
      <c r="B5" t="s">
        <v>113</v>
      </c>
      <c r="C5" s="1">
        <v>90.099100000000007</v>
      </c>
      <c r="D5" s="1">
        <v>20.166419999999999</v>
      </c>
      <c r="E5" s="1">
        <v>18.29984</v>
      </c>
      <c r="F5" s="1">
        <v>30.499700000000001</v>
      </c>
      <c r="G5" s="1">
        <v>8.8665789999999998</v>
      </c>
      <c r="H5" s="1">
        <v>16.166550000000001</v>
      </c>
      <c r="I5" s="1">
        <v>149.79849999999999</v>
      </c>
      <c r="J5" s="1">
        <v>0.69999299999999998</v>
      </c>
      <c r="K5" s="1">
        <v>67.799300000000002</v>
      </c>
      <c r="L5" s="1">
        <v>46.8996</v>
      </c>
      <c r="M5" s="1">
        <v>113.46559999999999</v>
      </c>
      <c r="N5" s="1">
        <v>9.3665800000000008</v>
      </c>
      <c r="O5" s="1">
        <v>47.799500000000002</v>
      </c>
      <c r="P5" s="1">
        <v>95.332400000000007</v>
      </c>
      <c r="Q5" s="1">
        <v>27.266400000000001</v>
      </c>
      <c r="R5" s="1">
        <v>20.09984</v>
      </c>
      <c r="S5" s="1">
        <v>21.466470000000001</v>
      </c>
      <c r="T5" s="1">
        <v>1.1333200000000001</v>
      </c>
      <c r="U5" s="1">
        <v>186.0986</v>
      </c>
      <c r="V5" s="1">
        <v>10.766550000000001</v>
      </c>
      <c r="W5" s="1">
        <v>2.7333099999999999</v>
      </c>
      <c r="X5" s="1">
        <v>3.5999680000000001</v>
      </c>
      <c r="Y5" s="1">
        <v>148.96549999999999</v>
      </c>
      <c r="Z5" s="1">
        <v>0</v>
      </c>
      <c r="AA5" s="1">
        <v>9.8665599999999998</v>
      </c>
      <c r="AB5" s="1">
        <v>28.666399999999999</v>
      </c>
      <c r="AC5" s="1">
        <v>104.6323</v>
      </c>
      <c r="AD5" s="1">
        <v>66.766040000000004</v>
      </c>
      <c r="AE5" s="1">
        <v>36.266300000000001</v>
      </c>
      <c r="AF5" s="1">
        <v>47.832900000000002</v>
      </c>
      <c r="AG5" s="1">
        <v>112.5656</v>
      </c>
      <c r="AH5" s="1">
        <v>179.1979</v>
      </c>
    </row>
    <row r="6" spans="1:50">
      <c r="B6" t="s">
        <v>114</v>
      </c>
      <c r="C6" s="1">
        <v>19</v>
      </c>
      <c r="D6" s="1">
        <v>6</v>
      </c>
      <c r="E6" s="1">
        <v>8</v>
      </c>
      <c r="F6" s="1">
        <v>10</v>
      </c>
      <c r="G6" s="1">
        <v>5</v>
      </c>
      <c r="H6" s="1">
        <v>7</v>
      </c>
      <c r="I6" s="1">
        <v>17</v>
      </c>
      <c r="J6" s="1">
        <v>2</v>
      </c>
      <c r="K6" s="1">
        <v>8</v>
      </c>
      <c r="L6" s="1">
        <v>14</v>
      </c>
      <c r="M6" s="1">
        <v>19</v>
      </c>
      <c r="N6" s="1">
        <v>4</v>
      </c>
      <c r="O6" s="1">
        <v>7</v>
      </c>
      <c r="P6" s="1">
        <v>16</v>
      </c>
      <c r="Q6" s="1">
        <v>7</v>
      </c>
      <c r="R6" s="1">
        <v>4</v>
      </c>
      <c r="S6" s="1">
        <v>7</v>
      </c>
      <c r="T6" s="1">
        <v>1</v>
      </c>
      <c r="U6" s="1">
        <v>27</v>
      </c>
      <c r="V6" s="1">
        <v>2</v>
      </c>
      <c r="W6" s="1">
        <v>2</v>
      </c>
      <c r="X6" s="1">
        <v>4</v>
      </c>
      <c r="Y6" s="1">
        <v>15</v>
      </c>
      <c r="Z6" s="1">
        <v>0</v>
      </c>
      <c r="AA6" s="1">
        <v>4</v>
      </c>
      <c r="AB6" s="1">
        <v>10</v>
      </c>
      <c r="AC6" s="1">
        <v>12</v>
      </c>
      <c r="AD6" s="1">
        <v>16</v>
      </c>
      <c r="AE6" s="1">
        <v>6</v>
      </c>
      <c r="AF6" s="1">
        <v>12</v>
      </c>
      <c r="AG6" s="1">
        <v>13</v>
      </c>
      <c r="AH6" s="1">
        <v>21</v>
      </c>
    </row>
    <row r="7" spans="1:50">
      <c r="B7" t="s">
        <v>115</v>
      </c>
      <c r="C7" s="1">
        <v>45</v>
      </c>
      <c r="D7" s="1">
        <v>10</v>
      </c>
      <c r="E7" s="1">
        <v>11</v>
      </c>
      <c r="F7" s="1">
        <v>28</v>
      </c>
      <c r="G7" s="1">
        <v>12</v>
      </c>
      <c r="H7" s="1">
        <v>52</v>
      </c>
      <c r="I7" s="1">
        <v>11</v>
      </c>
      <c r="J7" s="1">
        <v>8</v>
      </c>
      <c r="K7" s="1">
        <v>13</v>
      </c>
      <c r="L7" s="1">
        <v>3</v>
      </c>
      <c r="M7" s="1">
        <v>22</v>
      </c>
      <c r="N7" s="1">
        <v>55</v>
      </c>
      <c r="O7" s="1">
        <v>57</v>
      </c>
      <c r="P7" s="1">
        <v>1</v>
      </c>
      <c r="Q7" s="1">
        <v>14</v>
      </c>
      <c r="R7" s="1">
        <v>9</v>
      </c>
      <c r="S7" s="1">
        <v>9</v>
      </c>
      <c r="T7" s="1">
        <v>1</v>
      </c>
      <c r="U7" s="1">
        <v>72</v>
      </c>
      <c r="V7" s="1">
        <v>4</v>
      </c>
      <c r="W7" s="1">
        <v>12</v>
      </c>
      <c r="X7" s="1">
        <v>35</v>
      </c>
      <c r="Y7" s="1">
        <v>4</v>
      </c>
      <c r="Z7" s="1">
        <v>3</v>
      </c>
      <c r="AA7" s="1">
        <v>31</v>
      </c>
      <c r="AB7" s="1">
        <v>13</v>
      </c>
      <c r="AC7" s="1">
        <v>2</v>
      </c>
      <c r="AD7" s="1">
        <v>37</v>
      </c>
      <c r="AE7" s="1">
        <v>0</v>
      </c>
      <c r="AF7" s="1">
        <v>27</v>
      </c>
      <c r="AG7" s="1">
        <v>49</v>
      </c>
      <c r="AH7" s="1">
        <v>59</v>
      </c>
    </row>
    <row r="8" spans="1:50">
      <c r="B8" t="s">
        <v>116</v>
      </c>
      <c r="C8" s="1">
        <v>37.1663</v>
      </c>
      <c r="D8" s="1">
        <v>19.633099999999999</v>
      </c>
      <c r="E8" s="1">
        <v>15.433199999999999</v>
      </c>
      <c r="F8" s="1">
        <v>24.299800000000001</v>
      </c>
      <c r="G8" s="1">
        <v>25.099699999999999</v>
      </c>
      <c r="H8" s="1">
        <v>38.033000000000001</v>
      </c>
      <c r="I8" s="1">
        <v>17.266500000000001</v>
      </c>
      <c r="J8" s="1">
        <v>40.3996</v>
      </c>
      <c r="K8" s="1">
        <v>19.266500000000001</v>
      </c>
      <c r="L8" s="1">
        <v>24.066400000000002</v>
      </c>
      <c r="M8" s="1">
        <v>19.266500000000001</v>
      </c>
      <c r="N8" s="1">
        <v>13.3665</v>
      </c>
      <c r="O8" s="1">
        <v>15.9998</v>
      </c>
      <c r="P8" s="1">
        <v>8.4332499999999992</v>
      </c>
      <c r="Q8" s="1">
        <v>19.766500000000001</v>
      </c>
      <c r="R8" s="1">
        <v>13.5999</v>
      </c>
      <c r="S8" s="1">
        <v>19.899799999999999</v>
      </c>
      <c r="T8" s="1">
        <v>33.866300000000003</v>
      </c>
      <c r="U8" s="1">
        <v>12.299899999999999</v>
      </c>
      <c r="V8" s="1">
        <v>21.066500000000001</v>
      </c>
      <c r="W8" s="1">
        <v>10.399900000000001</v>
      </c>
      <c r="X8" s="1">
        <v>28.733000000000001</v>
      </c>
      <c r="Y8" s="1">
        <v>13.3332</v>
      </c>
      <c r="Z8" s="1">
        <v>30.132999999999999</v>
      </c>
      <c r="AA8" s="1">
        <v>11.6999</v>
      </c>
      <c r="AB8" s="1">
        <v>19.4998</v>
      </c>
      <c r="AC8" s="1">
        <v>25.566400000000002</v>
      </c>
      <c r="AD8" s="1">
        <v>21.866399999999999</v>
      </c>
      <c r="AE8" s="1">
        <v>32.099699999999999</v>
      </c>
      <c r="AF8" s="1">
        <v>24.6998</v>
      </c>
      <c r="AG8" s="1">
        <v>19.1998</v>
      </c>
      <c r="AH8" s="1">
        <v>10.6332</v>
      </c>
    </row>
    <row r="9" spans="1:50">
      <c r="B9" t="s">
        <v>117</v>
      </c>
      <c r="C9" s="1">
        <v>36</v>
      </c>
      <c r="D9" s="1">
        <v>17</v>
      </c>
      <c r="E9" s="1">
        <v>20</v>
      </c>
      <c r="F9" s="1">
        <v>23</v>
      </c>
      <c r="G9" s="1">
        <v>22</v>
      </c>
      <c r="H9" s="1">
        <v>34</v>
      </c>
      <c r="I9" s="1">
        <v>17</v>
      </c>
      <c r="J9" s="1">
        <v>18</v>
      </c>
      <c r="K9" s="1">
        <v>19</v>
      </c>
      <c r="L9" s="1">
        <v>18</v>
      </c>
      <c r="M9" s="1">
        <v>13</v>
      </c>
      <c r="N9" s="1">
        <v>13</v>
      </c>
      <c r="O9" s="1">
        <v>10</v>
      </c>
      <c r="P9" s="1">
        <v>9</v>
      </c>
      <c r="Q9" s="1">
        <v>18</v>
      </c>
      <c r="R9" s="1">
        <v>16</v>
      </c>
      <c r="S9" s="1">
        <v>26</v>
      </c>
      <c r="T9" s="1">
        <v>35</v>
      </c>
      <c r="U9" s="1">
        <v>13</v>
      </c>
      <c r="V9" s="1">
        <v>19</v>
      </c>
      <c r="W9" s="1">
        <v>14</v>
      </c>
      <c r="X9" s="1">
        <v>20</v>
      </c>
      <c r="Y9" s="1">
        <v>19</v>
      </c>
      <c r="Z9" s="1">
        <v>34</v>
      </c>
      <c r="AA9" s="1">
        <v>13</v>
      </c>
      <c r="AB9" s="1">
        <v>13</v>
      </c>
      <c r="AC9" s="1">
        <v>27</v>
      </c>
      <c r="AD9" s="1">
        <v>23</v>
      </c>
      <c r="AE9" s="1">
        <v>16</v>
      </c>
      <c r="AF9" s="1">
        <v>26</v>
      </c>
      <c r="AG9" s="1">
        <v>18</v>
      </c>
      <c r="AH9" s="1">
        <v>9</v>
      </c>
    </row>
    <row r="10" spans="1:50">
      <c r="B10" t="s">
        <v>118</v>
      </c>
      <c r="C10" s="1">
        <v>3192.99</v>
      </c>
      <c r="D10" s="1">
        <v>1690.6</v>
      </c>
      <c r="E10" s="1">
        <v>2318.9899999999998</v>
      </c>
      <c r="F10" s="1">
        <v>2811.21</v>
      </c>
      <c r="G10" s="1">
        <v>2072.9</v>
      </c>
      <c r="H10" s="1">
        <v>3101.2</v>
      </c>
      <c r="I10" s="1">
        <v>2148.3000000000002</v>
      </c>
      <c r="J10" s="1">
        <v>2197.37</v>
      </c>
      <c r="K10" s="1">
        <v>2426.14</v>
      </c>
      <c r="L10" s="1">
        <v>2793.77</v>
      </c>
      <c r="M10" s="1">
        <v>2317.54</v>
      </c>
      <c r="N10" s="1">
        <v>2636.95</v>
      </c>
      <c r="O10" s="1">
        <v>1237.02</v>
      </c>
      <c r="P10" s="1">
        <v>2325.7800000000002</v>
      </c>
      <c r="Q10" s="1">
        <v>1697.43</v>
      </c>
      <c r="R10" s="1">
        <v>2109.48</v>
      </c>
      <c r="S10" s="1">
        <v>2615.94</v>
      </c>
      <c r="T10" s="1">
        <v>2743.03</v>
      </c>
      <c r="U10" s="1">
        <v>2100.16</v>
      </c>
      <c r="V10" s="1">
        <v>2358.08</v>
      </c>
      <c r="W10" s="1">
        <v>2059.5100000000002</v>
      </c>
      <c r="X10" s="1">
        <v>2032.37</v>
      </c>
      <c r="Y10" s="1">
        <v>2293.77</v>
      </c>
      <c r="Z10" s="1">
        <v>2704.11</v>
      </c>
      <c r="AA10" s="1">
        <v>2802.31</v>
      </c>
      <c r="AB10" s="1">
        <v>1955.9</v>
      </c>
      <c r="AC10" s="1">
        <v>2873.58</v>
      </c>
      <c r="AD10" s="1">
        <v>2221.02</v>
      </c>
      <c r="AE10" s="1">
        <v>1764.13</v>
      </c>
      <c r="AF10" s="1">
        <v>2266.33</v>
      </c>
      <c r="AG10" s="1">
        <v>1525.43</v>
      </c>
      <c r="AH10" s="1">
        <v>1744.7</v>
      </c>
    </row>
    <row r="11" spans="1:50">
      <c r="B11" t="s">
        <v>119</v>
      </c>
      <c r="C11" s="1">
        <v>86.388888899999998</v>
      </c>
      <c r="D11" s="1">
        <v>82.9819277</v>
      </c>
      <c r="E11" s="1">
        <v>74.285714299999995</v>
      </c>
      <c r="F11" s="1">
        <v>28.438661700000001</v>
      </c>
      <c r="G11" s="1">
        <v>76.864728200000002</v>
      </c>
      <c r="H11" s="1">
        <v>66.040268499999996</v>
      </c>
      <c r="I11" s="1">
        <v>39.8216939</v>
      </c>
      <c r="J11" s="1">
        <v>80.982367800000006</v>
      </c>
      <c r="K11" s="1">
        <v>81.872510000000005</v>
      </c>
      <c r="L11" s="1">
        <v>77.924217499999997</v>
      </c>
      <c r="M11" s="1">
        <v>80.6967985</v>
      </c>
      <c r="N11" s="1">
        <v>76.782077400000006</v>
      </c>
      <c r="O11" s="1">
        <v>66.318234599999997</v>
      </c>
      <c r="P11" s="1">
        <v>60.222222199999997</v>
      </c>
      <c r="Q11" s="1">
        <v>69.702970300000004</v>
      </c>
      <c r="R11" s="1">
        <v>82.274247500000001</v>
      </c>
      <c r="S11" s="1">
        <v>84.360189599999998</v>
      </c>
      <c r="T11" s="1">
        <v>75.809716600000002</v>
      </c>
      <c r="U11" s="1">
        <v>65.506807899999998</v>
      </c>
      <c r="V11" s="1">
        <v>68.711656399999995</v>
      </c>
      <c r="W11" s="1">
        <v>78.590078300000002</v>
      </c>
      <c r="X11" s="1">
        <v>75.433911899999998</v>
      </c>
      <c r="Y11" s="1">
        <v>75.107913699999997</v>
      </c>
      <c r="Z11" s="1">
        <v>81.143740300000005</v>
      </c>
      <c r="AA11" s="1">
        <v>83.880308900000003</v>
      </c>
      <c r="AB11" s="1">
        <v>81.016442499999997</v>
      </c>
      <c r="AC11" s="1">
        <v>76.287425099999993</v>
      </c>
      <c r="AD11" s="1">
        <v>66.080402000000007</v>
      </c>
      <c r="AE11" s="1">
        <v>44.067796600000001</v>
      </c>
      <c r="AF11" s="1">
        <v>38.043478299999997</v>
      </c>
      <c r="AG11" s="1">
        <v>71.237458200000006</v>
      </c>
      <c r="AH11" s="1">
        <v>76.491646799999998</v>
      </c>
    </row>
    <row r="12" spans="1:50">
      <c r="B12" t="s">
        <v>120</v>
      </c>
      <c r="C12" s="1">
        <v>7.2</v>
      </c>
      <c r="D12" s="1">
        <v>6.64</v>
      </c>
      <c r="E12" s="1">
        <v>5.25</v>
      </c>
      <c r="F12" s="1">
        <v>5.38</v>
      </c>
      <c r="G12" s="1">
        <v>7.91</v>
      </c>
      <c r="H12" s="1">
        <v>7.45</v>
      </c>
      <c r="I12" s="1">
        <v>6.73</v>
      </c>
      <c r="J12" s="1">
        <v>7.94</v>
      </c>
      <c r="K12" s="1">
        <v>10.039999999999999</v>
      </c>
      <c r="L12" s="1">
        <v>12.14</v>
      </c>
      <c r="M12" s="1">
        <v>10.62</v>
      </c>
      <c r="N12" s="1">
        <v>9.82</v>
      </c>
      <c r="O12" s="1">
        <v>8.61</v>
      </c>
      <c r="P12" s="1">
        <v>9</v>
      </c>
      <c r="Q12" s="1">
        <v>10.1</v>
      </c>
      <c r="R12" s="1">
        <v>8.9700000000000006</v>
      </c>
      <c r="S12" s="1">
        <v>8.44</v>
      </c>
      <c r="T12" s="1">
        <v>9.8800000000000008</v>
      </c>
      <c r="U12" s="1">
        <v>6.61</v>
      </c>
      <c r="V12" s="1">
        <v>6.52</v>
      </c>
      <c r="W12" s="1">
        <v>7.66</v>
      </c>
      <c r="X12" s="1">
        <v>7.49</v>
      </c>
      <c r="Y12" s="1">
        <v>6.95</v>
      </c>
      <c r="Z12" s="1">
        <v>6.47</v>
      </c>
      <c r="AA12" s="1">
        <v>10.36</v>
      </c>
      <c r="AB12" s="1">
        <v>6.69</v>
      </c>
      <c r="AC12" s="1">
        <v>8.35</v>
      </c>
      <c r="AD12" s="1">
        <v>7.96</v>
      </c>
      <c r="AE12" s="1">
        <v>1.77</v>
      </c>
      <c r="AF12" s="1">
        <v>0.92</v>
      </c>
      <c r="AG12" s="1">
        <v>8.9700000000000006</v>
      </c>
      <c r="AH12" s="1">
        <v>8.3800000000000008</v>
      </c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</row>
  </sheetData>
  <mergeCells count="2">
    <mergeCell ref="C4:R4"/>
    <mergeCell ref="S4:AH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9B362-6AF7-A24B-92C9-1FD238A11CCD}">
  <dimension ref="A1:R94"/>
  <sheetViews>
    <sheetView topLeftCell="X16" zoomScale="76" workbookViewId="0">
      <selection activeCell="X16" sqref="X16"/>
    </sheetView>
  </sheetViews>
  <sheetFormatPr baseColWidth="10" defaultColWidth="11" defaultRowHeight="16"/>
  <cols>
    <col min="2" max="2" width="50.1640625" bestFit="1" customWidth="1"/>
    <col min="3" max="3" width="2.6640625" customWidth="1"/>
    <col min="4" max="4" width="10.5" customWidth="1"/>
    <col min="5" max="5" width="8.1640625" customWidth="1"/>
    <col min="6" max="6" width="6.1640625" customWidth="1"/>
    <col min="7" max="7" width="12.33203125" customWidth="1"/>
    <col min="8" max="8" width="12.1640625" customWidth="1"/>
    <col min="9" max="9" width="7.83203125" customWidth="1"/>
    <col min="11" max="11" width="5.83203125" customWidth="1"/>
    <col min="12" max="12" width="6.33203125" customWidth="1"/>
    <col min="13" max="13" width="8.83203125" customWidth="1"/>
    <col min="14" max="14" width="9.1640625"/>
    <col min="15" max="18" width="9.1640625" hidden="1" customWidth="1"/>
  </cols>
  <sheetData>
    <row r="1" spans="1:18">
      <c r="A1" s="4" t="s">
        <v>102</v>
      </c>
      <c r="B1" s="4" t="s">
        <v>121</v>
      </c>
      <c r="L1" s="36" t="s">
        <v>122</v>
      </c>
      <c r="M1" s="37">
        <v>-1.877</v>
      </c>
      <c r="O1" s="38"/>
      <c r="P1" s="38"/>
      <c r="Q1" s="38"/>
      <c r="R1" s="38"/>
    </row>
    <row r="2" spans="1:18">
      <c r="A2" s="4"/>
      <c r="B2" s="4"/>
      <c r="L2" s="39" t="s">
        <v>123</v>
      </c>
      <c r="M2" s="40">
        <v>-0.8659</v>
      </c>
      <c r="O2" s="41"/>
      <c r="P2" s="41"/>
      <c r="Q2" s="41"/>
      <c r="R2" s="41"/>
    </row>
    <row r="3" spans="1:18" ht="17">
      <c r="A3" s="4"/>
      <c r="B3" s="5" t="s">
        <v>124</v>
      </c>
      <c r="L3" s="39" t="s">
        <v>125</v>
      </c>
      <c r="M3" s="42">
        <v>562.79999999999995</v>
      </c>
      <c r="O3" s="41"/>
      <c r="P3" s="41"/>
      <c r="Q3" s="41"/>
      <c r="R3" s="41"/>
    </row>
    <row r="4" spans="1:18">
      <c r="L4" s="39" t="s">
        <v>126</v>
      </c>
      <c r="M4" s="43">
        <v>-7.603E-2</v>
      </c>
      <c r="O4" s="41"/>
      <c r="P4" s="41"/>
      <c r="Q4" s="41"/>
      <c r="R4" s="41"/>
    </row>
    <row r="5" spans="1:18">
      <c r="L5" s="39" t="s">
        <v>127</v>
      </c>
      <c r="M5" s="44">
        <v>3.2450000000000001E-3</v>
      </c>
      <c r="O5" s="41"/>
      <c r="P5" s="41"/>
      <c r="Q5" s="41"/>
      <c r="R5" s="41"/>
    </row>
    <row r="6" spans="1:18">
      <c r="L6" s="39" t="s">
        <v>128</v>
      </c>
      <c r="M6" s="40">
        <v>0.98870000000000002</v>
      </c>
      <c r="O6" s="41"/>
      <c r="P6" s="41"/>
      <c r="Q6" s="41"/>
      <c r="R6" s="41"/>
    </row>
    <row r="7" spans="1:18">
      <c r="L7" s="39" t="s">
        <v>129</v>
      </c>
      <c r="M7" s="43">
        <v>5.8409999999999997E-2</v>
      </c>
      <c r="O7" s="41"/>
      <c r="P7" s="41"/>
      <c r="Q7" s="41"/>
      <c r="R7" s="41"/>
    </row>
    <row r="8" spans="1:18">
      <c r="L8" s="45" t="s">
        <v>130</v>
      </c>
      <c r="M8" s="46">
        <v>6.4589999999999995E-2</v>
      </c>
      <c r="O8" s="41"/>
      <c r="P8" s="41"/>
      <c r="Q8" s="41"/>
      <c r="R8" s="41"/>
    </row>
    <row r="9" spans="1:18">
      <c r="O9" s="41"/>
      <c r="P9" s="41"/>
      <c r="Q9" s="41"/>
      <c r="R9" s="41"/>
    </row>
    <row r="10" spans="1:18">
      <c r="O10" s="41"/>
      <c r="P10" s="41"/>
      <c r="Q10" s="41"/>
      <c r="R10" s="41"/>
    </row>
    <row r="11" spans="1:18">
      <c r="O11" s="41"/>
      <c r="P11" s="41"/>
      <c r="Q11" s="41"/>
      <c r="R11" s="41"/>
    </row>
    <row r="12" spans="1:18">
      <c r="O12" s="41"/>
      <c r="P12" s="41"/>
      <c r="Q12" s="41"/>
      <c r="R12" s="41"/>
    </row>
    <row r="13" spans="1:18">
      <c r="O13" s="41"/>
      <c r="P13" s="41"/>
      <c r="Q13" s="41"/>
      <c r="R13" s="41"/>
    </row>
    <row r="14" spans="1:18">
      <c r="O14" s="41"/>
      <c r="P14" s="41"/>
      <c r="Q14" s="41"/>
      <c r="R14" s="41"/>
    </row>
    <row r="15" spans="1:18">
      <c r="O15" s="41"/>
      <c r="P15" s="41"/>
      <c r="Q15" s="41"/>
      <c r="R15" s="41"/>
    </row>
    <row r="16" spans="1:18">
      <c r="O16" s="41"/>
      <c r="P16" s="41"/>
      <c r="Q16" s="41"/>
      <c r="R16" s="41"/>
    </row>
    <row r="17" spans="3:18">
      <c r="O17" s="41"/>
      <c r="P17" s="41"/>
      <c r="Q17" s="41"/>
      <c r="R17" s="41"/>
    </row>
    <row r="18" spans="3:18">
      <c r="O18" s="41"/>
      <c r="P18" s="41"/>
      <c r="Q18" s="41"/>
      <c r="R18" s="41"/>
    </row>
    <row r="19" spans="3:18">
      <c r="O19" s="41"/>
      <c r="P19" s="41"/>
      <c r="Q19" s="41"/>
      <c r="R19" s="41"/>
    </row>
    <row r="20" spans="3:18">
      <c r="O20" s="41"/>
      <c r="P20" s="41"/>
    </row>
    <row r="21" spans="3:18" ht="28">
      <c r="C21" s="47" t="s">
        <v>131</v>
      </c>
      <c r="D21" s="48" t="s">
        <v>132</v>
      </c>
      <c r="E21" s="49" t="s">
        <v>133</v>
      </c>
      <c r="F21" s="49" t="s">
        <v>134</v>
      </c>
      <c r="G21" s="49" t="s">
        <v>135</v>
      </c>
      <c r="H21" s="49" t="s">
        <v>136</v>
      </c>
      <c r="I21" s="49" t="s">
        <v>137</v>
      </c>
      <c r="J21" s="49" t="s">
        <v>138</v>
      </c>
      <c r="O21" s="41"/>
      <c r="P21" s="41"/>
    </row>
    <row r="22" spans="3:18">
      <c r="C22" s="91" t="s">
        <v>139</v>
      </c>
      <c r="D22" s="92" t="s">
        <v>140</v>
      </c>
      <c r="E22" s="94">
        <v>10000</v>
      </c>
      <c r="F22" s="50" t="s">
        <v>141</v>
      </c>
      <c r="G22" s="51">
        <v>-1.74</v>
      </c>
      <c r="H22" s="98">
        <v>3.0000000000000001E-3</v>
      </c>
      <c r="I22" s="50">
        <v>10400</v>
      </c>
      <c r="J22" s="50">
        <v>104</v>
      </c>
      <c r="O22" s="41"/>
      <c r="P22" s="41"/>
    </row>
    <row r="23" spans="3:18">
      <c r="C23" s="79"/>
      <c r="D23" s="93"/>
      <c r="E23" s="80"/>
      <c r="F23" s="52" t="s">
        <v>142</v>
      </c>
      <c r="G23" s="53">
        <v>-1.74</v>
      </c>
      <c r="H23" s="78"/>
      <c r="I23" s="52">
        <v>9846</v>
      </c>
      <c r="J23" s="53">
        <v>98.46</v>
      </c>
      <c r="O23" s="41"/>
      <c r="P23" s="41"/>
    </row>
    <row r="24" spans="3:18">
      <c r="C24" s="72" t="s">
        <v>139</v>
      </c>
      <c r="D24" s="74" t="s">
        <v>143</v>
      </c>
      <c r="E24" s="76">
        <v>5000</v>
      </c>
      <c r="F24" s="54" t="s">
        <v>144</v>
      </c>
      <c r="G24" s="55">
        <v>-1.66</v>
      </c>
      <c r="H24" s="97">
        <v>7.4999999999999997E-3</v>
      </c>
      <c r="I24" s="54">
        <v>5542</v>
      </c>
      <c r="J24" s="56">
        <v>110.8</v>
      </c>
      <c r="O24" s="41"/>
      <c r="P24" s="41"/>
    </row>
    <row r="25" spans="3:18">
      <c r="C25" s="79"/>
      <c r="D25" s="93"/>
      <c r="E25" s="80"/>
      <c r="F25" s="52" t="s">
        <v>145</v>
      </c>
      <c r="G25" s="53">
        <v>-1.64</v>
      </c>
      <c r="H25" s="78"/>
      <c r="I25" s="52">
        <v>5077</v>
      </c>
      <c r="J25" s="57">
        <v>101.5</v>
      </c>
      <c r="O25" s="41"/>
      <c r="P25" s="41"/>
    </row>
    <row r="26" spans="3:18">
      <c r="C26" s="72" t="s">
        <v>139</v>
      </c>
      <c r="D26" s="74" t="s">
        <v>146</v>
      </c>
      <c r="E26" s="76">
        <v>2500</v>
      </c>
      <c r="F26" s="54" t="s">
        <v>147</v>
      </c>
      <c r="G26" s="55">
        <v>-1.47</v>
      </c>
      <c r="H26" s="97">
        <v>2.5000000000000001E-3</v>
      </c>
      <c r="I26" s="54">
        <v>2313</v>
      </c>
      <c r="J26" s="56">
        <v>92.5</v>
      </c>
      <c r="O26" s="41"/>
      <c r="P26" s="41"/>
    </row>
    <row r="27" spans="3:18">
      <c r="C27" s="79"/>
      <c r="D27" s="93"/>
      <c r="E27" s="80"/>
      <c r="F27" s="52" t="s">
        <v>148</v>
      </c>
      <c r="G27" s="53">
        <v>-1.46</v>
      </c>
      <c r="H27" s="78"/>
      <c r="I27" s="52">
        <v>2271</v>
      </c>
      <c r="J27" s="53">
        <v>90.84</v>
      </c>
      <c r="O27" s="41"/>
      <c r="P27" s="41"/>
    </row>
    <row r="28" spans="3:18">
      <c r="C28" s="72" t="s">
        <v>139</v>
      </c>
      <c r="D28" s="74" t="s">
        <v>149</v>
      </c>
      <c r="E28" s="76">
        <v>1250</v>
      </c>
      <c r="F28" s="54" t="s">
        <v>150</v>
      </c>
      <c r="G28" s="55">
        <v>-1.24</v>
      </c>
      <c r="H28" s="83">
        <v>3.5999999999999997E-2</v>
      </c>
      <c r="I28" s="54">
        <v>1135</v>
      </c>
      <c r="J28" s="55">
        <v>90.76</v>
      </c>
      <c r="O28" s="41"/>
      <c r="P28" s="41"/>
    </row>
    <row r="29" spans="3:18">
      <c r="C29" s="79"/>
      <c r="D29" s="93"/>
      <c r="E29" s="80"/>
      <c r="F29" s="52" t="s">
        <v>151</v>
      </c>
      <c r="G29" s="53">
        <v>-1.31</v>
      </c>
      <c r="H29" s="78"/>
      <c r="I29" s="52">
        <v>1397</v>
      </c>
      <c r="J29" s="57">
        <v>111.8</v>
      </c>
      <c r="O29" s="41"/>
      <c r="P29" s="41"/>
    </row>
    <row r="30" spans="3:18">
      <c r="C30" s="72" t="s">
        <v>139</v>
      </c>
      <c r="D30" s="74" t="s">
        <v>152</v>
      </c>
      <c r="E30" s="76">
        <v>625</v>
      </c>
      <c r="F30" s="54" t="s">
        <v>153</v>
      </c>
      <c r="G30" s="55">
        <v>-1.01</v>
      </c>
      <c r="H30" s="97">
        <v>3.85E-2</v>
      </c>
      <c r="I30" s="56">
        <v>616.1</v>
      </c>
      <c r="J30" s="55">
        <v>98.58</v>
      </c>
      <c r="O30" s="41"/>
      <c r="P30" s="41"/>
    </row>
    <row r="31" spans="3:18">
      <c r="C31" s="79"/>
      <c r="D31" s="93"/>
      <c r="E31" s="80"/>
      <c r="F31" s="52" t="s">
        <v>154</v>
      </c>
      <c r="G31" s="53">
        <v>-1.0900000000000001</v>
      </c>
      <c r="H31" s="78"/>
      <c r="I31" s="57">
        <v>751.7</v>
      </c>
      <c r="J31" s="57">
        <v>120.3</v>
      </c>
      <c r="O31" s="41"/>
      <c r="P31" s="41"/>
    </row>
    <row r="32" spans="3:18">
      <c r="C32" s="72" t="s">
        <v>139</v>
      </c>
      <c r="D32" s="74" t="s">
        <v>155</v>
      </c>
      <c r="E32" s="96">
        <v>312.5</v>
      </c>
      <c r="F32" s="54" t="s">
        <v>156</v>
      </c>
      <c r="G32" s="58">
        <v>-0.69099999999999995</v>
      </c>
      <c r="H32" s="97">
        <v>2.4500000000000001E-2</v>
      </c>
      <c r="I32" s="56">
        <v>263.5</v>
      </c>
      <c r="J32" s="55">
        <v>84.33</v>
      </c>
      <c r="O32" s="41"/>
      <c r="P32" s="41"/>
    </row>
    <row r="33" spans="3:16">
      <c r="C33" s="79"/>
      <c r="D33" s="93"/>
      <c r="E33" s="80"/>
      <c r="F33" s="52" t="s">
        <v>157</v>
      </c>
      <c r="G33" s="53">
        <v>-0.74</v>
      </c>
      <c r="H33" s="78"/>
      <c r="I33" s="57">
        <v>302.3</v>
      </c>
      <c r="J33" s="53">
        <v>96.73</v>
      </c>
      <c r="O33" s="41"/>
      <c r="P33" s="41"/>
    </row>
    <row r="34" spans="3:16">
      <c r="C34" s="72" t="s">
        <v>139</v>
      </c>
      <c r="D34" s="74" t="s">
        <v>158</v>
      </c>
      <c r="E34" s="96">
        <v>156.30000000000001</v>
      </c>
      <c r="F34" s="54" t="s">
        <v>159</v>
      </c>
      <c r="G34" s="58">
        <v>-0.44700000000000001</v>
      </c>
      <c r="H34" s="83">
        <v>9.2999999999999999E-2</v>
      </c>
      <c r="I34" s="56">
        <v>118.4</v>
      </c>
      <c r="J34" s="56">
        <v>75.8</v>
      </c>
      <c r="O34" s="41"/>
      <c r="P34" s="41"/>
    </row>
    <row r="35" spans="3:16">
      <c r="C35" s="79"/>
      <c r="D35" s="93"/>
      <c r="E35" s="80"/>
      <c r="F35" s="52" t="s">
        <v>160</v>
      </c>
      <c r="G35" s="59">
        <v>-0.63300000000000001</v>
      </c>
      <c r="H35" s="78"/>
      <c r="I35" s="57">
        <v>222.4</v>
      </c>
      <c r="J35" s="57">
        <v>142.4</v>
      </c>
      <c r="O35" s="41"/>
      <c r="P35" s="41"/>
    </row>
    <row r="36" spans="3:16">
      <c r="C36" s="72" t="s">
        <v>139</v>
      </c>
      <c r="D36" s="74" t="s">
        <v>161</v>
      </c>
      <c r="E36" s="90">
        <v>78.13</v>
      </c>
      <c r="F36" s="54" t="s">
        <v>162</v>
      </c>
      <c r="G36" s="55">
        <v>-0.23</v>
      </c>
      <c r="H36" s="83">
        <v>0.11600000000000001</v>
      </c>
      <c r="I36" s="55">
        <v>36.450000000000003</v>
      </c>
      <c r="J36" s="55">
        <v>46.65</v>
      </c>
      <c r="O36" s="41"/>
      <c r="P36" s="41"/>
    </row>
    <row r="37" spans="3:16">
      <c r="C37" s="79"/>
      <c r="D37" s="93"/>
      <c r="E37" s="80"/>
      <c r="F37" s="52" t="s">
        <v>163</v>
      </c>
      <c r="G37" s="59">
        <v>-0.46200000000000002</v>
      </c>
      <c r="H37" s="78"/>
      <c r="I37" s="57">
        <v>125.5</v>
      </c>
      <c r="J37" s="57">
        <v>160.69999999999999</v>
      </c>
      <c r="O37" s="41"/>
      <c r="P37" s="41"/>
    </row>
    <row r="38" spans="3:16">
      <c r="C38" s="72" t="s">
        <v>139</v>
      </c>
      <c r="D38" s="74" t="s">
        <v>164</v>
      </c>
      <c r="E38" s="90">
        <v>39.06</v>
      </c>
      <c r="F38" s="54" t="s">
        <v>165</v>
      </c>
      <c r="G38" s="58">
        <v>-0.22600000000000001</v>
      </c>
      <c r="H38" s="83">
        <v>1.4999999999999999E-2</v>
      </c>
      <c r="I38" s="55">
        <v>35.26</v>
      </c>
      <c r="J38" s="55">
        <v>90.25</v>
      </c>
      <c r="O38" s="41"/>
      <c r="P38" s="41"/>
    </row>
    <row r="39" spans="3:16">
      <c r="C39" s="73"/>
      <c r="D39" s="75"/>
      <c r="E39" s="77"/>
      <c r="F39" s="60" t="s">
        <v>166</v>
      </c>
      <c r="G39" s="61">
        <v>-0.25600000000000001</v>
      </c>
      <c r="H39" s="71"/>
      <c r="I39" s="62">
        <v>44.45</v>
      </c>
      <c r="J39" s="63">
        <v>113.8</v>
      </c>
      <c r="O39" s="41"/>
      <c r="P39" s="41"/>
    </row>
    <row r="40" spans="3:16">
      <c r="O40" s="41"/>
      <c r="P40" s="41"/>
    </row>
    <row r="41" spans="3:16">
      <c r="O41" s="41"/>
      <c r="P41" s="41"/>
    </row>
    <row r="42" spans="3:16" ht="28">
      <c r="C42" s="47" t="s">
        <v>131</v>
      </c>
      <c r="D42" s="48" t="s">
        <v>167</v>
      </c>
      <c r="E42" s="49" t="s">
        <v>168</v>
      </c>
      <c r="F42" s="49" t="s">
        <v>134</v>
      </c>
      <c r="G42" s="49" t="s">
        <v>169</v>
      </c>
      <c r="H42" s="49" t="s">
        <v>170</v>
      </c>
      <c r="I42" s="49" t="s">
        <v>133</v>
      </c>
      <c r="J42" s="49" t="s">
        <v>171</v>
      </c>
      <c r="K42" s="49" t="s">
        <v>172</v>
      </c>
      <c r="L42" s="49" t="s">
        <v>173</v>
      </c>
      <c r="M42" s="49" t="s">
        <v>136</v>
      </c>
      <c r="O42" s="41"/>
      <c r="P42" s="41"/>
    </row>
    <row r="43" spans="3:16">
      <c r="C43" s="91" t="s">
        <v>139</v>
      </c>
      <c r="D43" s="92" t="s">
        <v>111</v>
      </c>
      <c r="E43" s="94" t="s">
        <v>131</v>
      </c>
      <c r="F43" s="50" t="s">
        <v>174</v>
      </c>
      <c r="G43" s="51">
        <v>0.09</v>
      </c>
      <c r="H43" s="95">
        <v>-1.91</v>
      </c>
      <c r="I43" s="50" t="s">
        <v>175</v>
      </c>
      <c r="J43" s="87" t="s">
        <v>176</v>
      </c>
      <c r="K43" s="87" t="s">
        <v>176</v>
      </c>
      <c r="L43" s="87" t="s">
        <v>176</v>
      </c>
      <c r="M43" s="87" t="s">
        <v>176</v>
      </c>
      <c r="O43" s="41"/>
      <c r="P43" s="41"/>
    </row>
    <row r="44" spans="3:16">
      <c r="C44" s="79"/>
      <c r="D44" s="93"/>
      <c r="E44" s="80"/>
      <c r="F44" s="52" t="s">
        <v>177</v>
      </c>
      <c r="G44" s="59">
        <v>8.5999999999999993E-2</v>
      </c>
      <c r="H44" s="78"/>
      <c r="I44" s="52" t="s">
        <v>175</v>
      </c>
      <c r="J44" s="78"/>
      <c r="K44" s="78"/>
      <c r="L44" s="78"/>
      <c r="M44" s="78"/>
      <c r="O44" s="41"/>
      <c r="P44" s="41"/>
    </row>
    <row r="45" spans="3:16">
      <c r="C45" s="88" t="s">
        <v>178</v>
      </c>
      <c r="D45" s="84"/>
      <c r="E45" s="76">
        <v>100</v>
      </c>
      <c r="F45" s="54" t="s">
        <v>179</v>
      </c>
      <c r="G45" s="56">
        <v>1.1000000000000001</v>
      </c>
      <c r="H45" s="83">
        <v>-0.90100000000000002</v>
      </c>
      <c r="I45" s="54">
        <v>46570</v>
      </c>
      <c r="J45" s="70">
        <v>46330</v>
      </c>
      <c r="K45" s="81">
        <v>0.73</v>
      </c>
      <c r="L45" s="70">
        <v>338</v>
      </c>
      <c r="M45" s="70">
        <v>239</v>
      </c>
      <c r="N45" t="s">
        <v>180</v>
      </c>
      <c r="O45" s="41"/>
      <c r="P45" s="41"/>
    </row>
    <row r="46" spans="3:16">
      <c r="C46" s="89"/>
      <c r="D46" s="85"/>
      <c r="E46" s="80"/>
      <c r="F46" s="52" t="s">
        <v>181</v>
      </c>
      <c r="G46" s="57">
        <v>1.1000000000000001</v>
      </c>
      <c r="H46" s="78"/>
      <c r="I46" s="52">
        <v>46090</v>
      </c>
      <c r="J46" s="78"/>
      <c r="K46" s="78"/>
      <c r="L46" s="78"/>
      <c r="M46" s="78"/>
      <c r="O46" s="41"/>
      <c r="P46" s="41"/>
    </row>
    <row r="47" spans="3:16">
      <c r="C47" s="89"/>
      <c r="D47" s="85"/>
      <c r="E47" s="76">
        <v>100</v>
      </c>
      <c r="F47" s="54" t="s">
        <v>182</v>
      </c>
      <c r="G47" s="55">
        <v>1.02</v>
      </c>
      <c r="H47" s="83">
        <v>-0.96899999999999997</v>
      </c>
      <c r="I47" s="54">
        <v>56610</v>
      </c>
      <c r="J47" s="70">
        <v>55200</v>
      </c>
      <c r="K47" s="81">
        <v>3.63</v>
      </c>
      <c r="L47" s="70">
        <v>2000</v>
      </c>
      <c r="M47" s="70">
        <v>1420</v>
      </c>
      <c r="N47" t="s">
        <v>180</v>
      </c>
      <c r="O47" s="41"/>
      <c r="P47" s="41"/>
    </row>
    <row r="48" spans="3:16">
      <c r="C48" s="89"/>
      <c r="D48" s="85"/>
      <c r="E48" s="80"/>
      <c r="F48" s="52" t="s">
        <v>183</v>
      </c>
      <c r="G48" s="53">
        <v>1.04</v>
      </c>
      <c r="H48" s="78"/>
      <c r="I48" s="52">
        <v>53780</v>
      </c>
      <c r="J48" s="78"/>
      <c r="K48" s="78"/>
      <c r="L48" s="78"/>
      <c r="M48" s="78"/>
      <c r="O48" s="41"/>
      <c r="P48" s="41"/>
    </row>
    <row r="49" spans="3:16">
      <c r="C49" s="89"/>
      <c r="D49" s="85"/>
      <c r="E49" s="76">
        <v>100</v>
      </c>
      <c r="F49" s="54" t="s">
        <v>184</v>
      </c>
      <c r="G49" s="56">
        <v>1.1000000000000001</v>
      </c>
      <c r="H49" s="83">
        <v>-0.872</v>
      </c>
      <c r="I49" s="54">
        <v>46090</v>
      </c>
      <c r="J49" s="70">
        <v>43020</v>
      </c>
      <c r="K49" s="82">
        <v>10.1</v>
      </c>
      <c r="L49" s="70">
        <v>4340</v>
      </c>
      <c r="M49" s="70">
        <v>3070</v>
      </c>
      <c r="N49" t="s">
        <v>180</v>
      </c>
      <c r="O49" s="41"/>
      <c r="P49" s="41"/>
    </row>
    <row r="50" spans="3:16">
      <c r="C50" s="89"/>
      <c r="D50" s="85"/>
      <c r="E50" s="80"/>
      <c r="F50" s="52" t="s">
        <v>185</v>
      </c>
      <c r="G50" s="53">
        <v>1.1599999999999999</v>
      </c>
      <c r="H50" s="78"/>
      <c r="I50" s="52">
        <v>39950</v>
      </c>
      <c r="J50" s="78"/>
      <c r="K50" s="78"/>
      <c r="L50" s="78"/>
      <c r="M50" s="78"/>
      <c r="O50" s="41"/>
      <c r="P50" s="41"/>
    </row>
    <row r="51" spans="3:16">
      <c r="C51" s="89"/>
      <c r="D51" s="85"/>
      <c r="E51" s="76">
        <v>100</v>
      </c>
      <c r="F51" s="54" t="s">
        <v>186</v>
      </c>
      <c r="G51" s="55">
        <v>1.52</v>
      </c>
      <c r="H51" s="83">
        <v>-0.51600000000000001</v>
      </c>
      <c r="I51" s="54">
        <v>13330</v>
      </c>
      <c r="J51" s="70">
        <v>15320</v>
      </c>
      <c r="K51" s="82">
        <v>18.399999999999999</v>
      </c>
      <c r="L51" s="70">
        <v>2810</v>
      </c>
      <c r="M51" s="70">
        <v>1990</v>
      </c>
      <c r="N51" t="s">
        <v>180</v>
      </c>
      <c r="O51" s="41"/>
      <c r="P51" s="41"/>
    </row>
    <row r="52" spans="3:16">
      <c r="C52" s="89"/>
      <c r="D52" s="85"/>
      <c r="E52" s="80"/>
      <c r="F52" s="52" t="s">
        <v>187</v>
      </c>
      <c r="G52" s="53">
        <v>1.45</v>
      </c>
      <c r="H52" s="78"/>
      <c r="I52" s="52">
        <v>17310</v>
      </c>
      <c r="J52" s="78"/>
      <c r="K52" s="78"/>
      <c r="L52" s="78"/>
      <c r="M52" s="78"/>
      <c r="O52" s="41"/>
      <c r="P52" s="41"/>
    </row>
    <row r="53" spans="3:16">
      <c r="C53" s="89"/>
      <c r="D53" s="85"/>
      <c r="E53" s="76">
        <v>100</v>
      </c>
      <c r="F53" s="54" t="s">
        <v>188</v>
      </c>
      <c r="G53" s="55">
        <v>1.25</v>
      </c>
      <c r="H53" s="83">
        <v>-0.79900000000000004</v>
      </c>
      <c r="I53" s="54">
        <v>30900</v>
      </c>
      <c r="J53" s="70">
        <v>35740</v>
      </c>
      <c r="K53" s="82">
        <v>19.2</v>
      </c>
      <c r="L53" s="70">
        <v>6840</v>
      </c>
      <c r="M53" s="70">
        <v>4840</v>
      </c>
      <c r="N53" t="s">
        <v>189</v>
      </c>
    </row>
    <row r="54" spans="3:16">
      <c r="C54" s="89"/>
      <c r="D54" s="85"/>
      <c r="E54" s="80"/>
      <c r="F54" s="52" t="s">
        <v>190</v>
      </c>
      <c r="G54" s="53">
        <v>1.1499999999999999</v>
      </c>
      <c r="H54" s="78"/>
      <c r="I54" s="52">
        <v>40580</v>
      </c>
      <c r="J54" s="78"/>
      <c r="K54" s="78"/>
      <c r="L54" s="78"/>
      <c r="M54" s="78"/>
    </row>
    <row r="55" spans="3:16">
      <c r="C55" s="89"/>
      <c r="D55" s="85"/>
      <c r="E55" s="76">
        <v>100</v>
      </c>
      <c r="F55" s="54" t="s">
        <v>191</v>
      </c>
      <c r="G55" s="55">
        <v>1.42</v>
      </c>
      <c r="H55" s="83">
        <v>-0.60699999999999998</v>
      </c>
      <c r="I55" s="54">
        <v>18770</v>
      </c>
      <c r="J55" s="70">
        <v>20570</v>
      </c>
      <c r="K55" s="82">
        <v>12.4</v>
      </c>
      <c r="L55" s="70">
        <v>2550</v>
      </c>
      <c r="M55" s="70">
        <v>1810</v>
      </c>
      <c r="N55" t="s">
        <v>189</v>
      </c>
    </row>
    <row r="56" spans="3:16">
      <c r="C56" s="89"/>
      <c r="D56" s="85"/>
      <c r="E56" s="80"/>
      <c r="F56" s="52" t="s">
        <v>192</v>
      </c>
      <c r="G56" s="53">
        <v>1.37</v>
      </c>
      <c r="H56" s="78"/>
      <c r="I56" s="52">
        <v>22380</v>
      </c>
      <c r="J56" s="78"/>
      <c r="K56" s="78"/>
      <c r="L56" s="78"/>
      <c r="M56" s="78"/>
    </row>
    <row r="57" spans="3:16">
      <c r="C57" s="89"/>
      <c r="D57" s="85"/>
      <c r="E57" s="76">
        <v>100</v>
      </c>
      <c r="F57" s="54" t="s">
        <v>193</v>
      </c>
      <c r="G57" s="55">
        <v>1.28</v>
      </c>
      <c r="H57" s="83">
        <v>-0.69899999999999995</v>
      </c>
      <c r="I57" s="54">
        <v>28360</v>
      </c>
      <c r="J57" s="70">
        <v>26980</v>
      </c>
      <c r="K57" s="81">
        <v>7.21</v>
      </c>
      <c r="L57" s="70">
        <v>1950</v>
      </c>
      <c r="M57" s="70">
        <v>1380</v>
      </c>
      <c r="N57" t="s">
        <v>59</v>
      </c>
    </row>
    <row r="58" spans="3:16">
      <c r="C58" s="89"/>
      <c r="D58" s="85"/>
      <c r="E58" s="80"/>
      <c r="F58" s="52" t="s">
        <v>194</v>
      </c>
      <c r="G58" s="53">
        <v>1.32</v>
      </c>
      <c r="H58" s="78"/>
      <c r="I58" s="52">
        <v>25610</v>
      </c>
      <c r="J58" s="78"/>
      <c r="K58" s="78"/>
      <c r="L58" s="78"/>
      <c r="M58" s="78"/>
    </row>
    <row r="59" spans="3:16">
      <c r="C59" s="89"/>
      <c r="D59" s="85"/>
      <c r="E59" s="76">
        <v>100</v>
      </c>
      <c r="F59" s="54" t="s">
        <v>195</v>
      </c>
      <c r="G59" s="55">
        <v>1.1200000000000001</v>
      </c>
      <c r="H59" s="83">
        <v>-0.88200000000000001</v>
      </c>
      <c r="I59" s="54">
        <v>43990</v>
      </c>
      <c r="J59" s="70">
        <v>44050</v>
      </c>
      <c r="K59" s="83">
        <v>0.183</v>
      </c>
      <c r="L59" s="82">
        <v>80.8</v>
      </c>
      <c r="M59" s="82">
        <v>57.1</v>
      </c>
      <c r="N59" t="s">
        <v>59</v>
      </c>
    </row>
    <row r="60" spans="3:16">
      <c r="C60" s="89"/>
      <c r="D60" s="85"/>
      <c r="E60" s="80"/>
      <c r="F60" s="52" t="s">
        <v>196</v>
      </c>
      <c r="G60" s="53">
        <v>1.1200000000000001</v>
      </c>
      <c r="H60" s="78"/>
      <c r="I60" s="52">
        <v>44110</v>
      </c>
      <c r="J60" s="78"/>
      <c r="K60" s="78"/>
      <c r="L60" s="78"/>
      <c r="M60" s="78"/>
    </row>
    <row r="61" spans="3:16">
      <c r="C61" s="89"/>
      <c r="D61" s="85"/>
      <c r="E61" s="76">
        <v>100</v>
      </c>
      <c r="F61" s="54" t="s">
        <v>197</v>
      </c>
      <c r="G61" s="55">
        <v>1.1200000000000001</v>
      </c>
      <c r="H61" s="83">
        <v>-0.877</v>
      </c>
      <c r="I61" s="54">
        <v>44330</v>
      </c>
      <c r="J61" s="70">
        <v>43490</v>
      </c>
      <c r="K61" s="81">
        <v>2.75</v>
      </c>
      <c r="L61" s="70">
        <v>1200</v>
      </c>
      <c r="M61" s="70">
        <v>847</v>
      </c>
      <c r="N61" t="s">
        <v>189</v>
      </c>
    </row>
    <row r="62" spans="3:16">
      <c r="C62" s="89"/>
      <c r="D62" s="85"/>
      <c r="E62" s="80"/>
      <c r="F62" s="52" t="s">
        <v>198</v>
      </c>
      <c r="G62" s="53">
        <v>1.1299999999999999</v>
      </c>
      <c r="H62" s="78"/>
      <c r="I62" s="52">
        <v>42640</v>
      </c>
      <c r="J62" s="78"/>
      <c r="K62" s="78"/>
      <c r="L62" s="78"/>
      <c r="M62" s="78"/>
    </row>
    <row r="63" spans="3:16">
      <c r="C63" s="89"/>
      <c r="D63" s="85"/>
      <c r="E63" s="76">
        <v>100</v>
      </c>
      <c r="F63" s="54" t="s">
        <v>199</v>
      </c>
      <c r="G63" s="55">
        <v>1.63</v>
      </c>
      <c r="H63" s="83">
        <v>-0.36399999999999999</v>
      </c>
      <c r="I63" s="54">
        <v>8642</v>
      </c>
      <c r="J63" s="70">
        <v>8286</v>
      </c>
      <c r="K63" s="81">
        <v>6.07</v>
      </c>
      <c r="L63" s="70">
        <v>503</v>
      </c>
      <c r="M63" s="70">
        <v>356</v>
      </c>
      <c r="N63" t="s">
        <v>189</v>
      </c>
    </row>
    <row r="64" spans="3:16">
      <c r="C64" s="89"/>
      <c r="D64" s="85"/>
      <c r="E64" s="80"/>
      <c r="F64" s="52" t="s">
        <v>200</v>
      </c>
      <c r="G64" s="53">
        <v>1.65</v>
      </c>
      <c r="H64" s="78"/>
      <c r="I64" s="52">
        <v>7931</v>
      </c>
      <c r="J64" s="78"/>
      <c r="K64" s="78"/>
      <c r="L64" s="78"/>
      <c r="M64" s="78"/>
    </row>
    <row r="65" spans="3:14">
      <c r="C65" s="89"/>
      <c r="D65" s="85"/>
      <c r="E65" s="76">
        <v>100</v>
      </c>
      <c r="F65" s="54" t="s">
        <v>201</v>
      </c>
      <c r="G65" s="55">
        <v>1.52</v>
      </c>
      <c r="H65" s="83">
        <v>-0.46899999999999997</v>
      </c>
      <c r="I65" s="54">
        <v>13620</v>
      </c>
      <c r="J65" s="70">
        <v>12900</v>
      </c>
      <c r="K65" s="81">
        <v>7.97</v>
      </c>
      <c r="L65" s="70">
        <v>1030</v>
      </c>
      <c r="M65" s="70">
        <v>727</v>
      </c>
      <c r="N65" t="s">
        <v>59</v>
      </c>
    </row>
    <row r="66" spans="3:14">
      <c r="C66" s="89"/>
      <c r="D66" s="85"/>
      <c r="E66" s="80"/>
      <c r="F66" s="52" t="s">
        <v>202</v>
      </c>
      <c r="G66" s="53">
        <v>1.55</v>
      </c>
      <c r="H66" s="78"/>
      <c r="I66" s="52">
        <v>12170</v>
      </c>
      <c r="J66" s="78"/>
      <c r="K66" s="78"/>
      <c r="L66" s="78"/>
      <c r="M66" s="78"/>
    </row>
    <row r="67" spans="3:14">
      <c r="C67" s="89"/>
      <c r="D67" s="85"/>
      <c r="E67" s="76">
        <v>100</v>
      </c>
      <c r="F67" s="54" t="s">
        <v>203</v>
      </c>
      <c r="G67" s="55">
        <v>1.0900000000000001</v>
      </c>
      <c r="H67" s="83">
        <v>-0.93700000000000006</v>
      </c>
      <c r="I67" s="54">
        <v>48030</v>
      </c>
      <c r="J67" s="70">
        <v>50840</v>
      </c>
      <c r="K67" s="81">
        <v>7.81</v>
      </c>
      <c r="L67" s="70">
        <v>3970</v>
      </c>
      <c r="M67" s="70">
        <v>2810</v>
      </c>
      <c r="N67" t="s">
        <v>59</v>
      </c>
    </row>
    <row r="68" spans="3:14">
      <c r="C68" s="79"/>
      <c r="D68" s="86"/>
      <c r="E68" s="80"/>
      <c r="F68" s="52" t="s">
        <v>204</v>
      </c>
      <c r="G68" s="53">
        <v>1.04</v>
      </c>
      <c r="H68" s="78"/>
      <c r="I68" s="52">
        <v>53640</v>
      </c>
      <c r="J68" s="78"/>
      <c r="K68" s="78"/>
      <c r="L68" s="78"/>
      <c r="M68" s="78"/>
    </row>
    <row r="69" spans="3:14">
      <c r="C69" s="72" t="s">
        <v>139</v>
      </c>
      <c r="D69" s="84" t="s">
        <v>205</v>
      </c>
      <c r="E69" s="76">
        <v>100</v>
      </c>
      <c r="F69" s="54" t="s">
        <v>206</v>
      </c>
      <c r="G69" s="55">
        <v>1.1499999999999999</v>
      </c>
      <c r="H69" s="83">
        <v>-0.84199999999999997</v>
      </c>
      <c r="I69" s="54">
        <v>40580</v>
      </c>
      <c r="J69" s="70">
        <v>39750</v>
      </c>
      <c r="K69" s="81">
        <v>2.97</v>
      </c>
      <c r="L69" s="70">
        <v>1180</v>
      </c>
      <c r="M69" s="70">
        <v>834</v>
      </c>
      <c r="N69" t="s">
        <v>180</v>
      </c>
    </row>
    <row r="70" spans="3:14">
      <c r="C70" s="79"/>
      <c r="D70" s="85"/>
      <c r="E70" s="80"/>
      <c r="F70" s="52" t="s">
        <v>207</v>
      </c>
      <c r="G70" s="53">
        <v>1.17</v>
      </c>
      <c r="H70" s="78"/>
      <c r="I70" s="52">
        <v>38910</v>
      </c>
      <c r="J70" s="78"/>
      <c r="K70" s="78"/>
      <c r="L70" s="78"/>
      <c r="M70" s="78"/>
    </row>
    <row r="71" spans="3:14">
      <c r="C71" s="72" t="s">
        <v>139</v>
      </c>
      <c r="D71" s="85"/>
      <c r="E71" s="76">
        <v>100</v>
      </c>
      <c r="F71" s="54" t="s">
        <v>208</v>
      </c>
      <c r="G71" s="56">
        <v>1.4</v>
      </c>
      <c r="H71" s="83">
        <v>-0.55600000000000005</v>
      </c>
      <c r="I71" s="54">
        <v>19860</v>
      </c>
      <c r="J71" s="70">
        <v>17570</v>
      </c>
      <c r="K71" s="82">
        <v>18.5</v>
      </c>
      <c r="L71" s="70">
        <v>3250</v>
      </c>
      <c r="M71" s="70">
        <v>2300</v>
      </c>
      <c r="N71" t="s">
        <v>180</v>
      </c>
    </row>
    <row r="72" spans="3:14">
      <c r="C72" s="79"/>
      <c r="D72" s="85"/>
      <c r="E72" s="80"/>
      <c r="F72" s="52" t="s">
        <v>209</v>
      </c>
      <c r="G72" s="53">
        <v>1.48</v>
      </c>
      <c r="H72" s="78"/>
      <c r="I72" s="52">
        <v>15270</v>
      </c>
      <c r="J72" s="78"/>
      <c r="K72" s="78"/>
      <c r="L72" s="78"/>
      <c r="M72" s="78"/>
    </row>
    <row r="73" spans="3:14">
      <c r="C73" s="72" t="s">
        <v>139</v>
      </c>
      <c r="D73" s="85"/>
      <c r="E73" s="76">
        <v>100</v>
      </c>
      <c r="F73" s="54" t="s">
        <v>210</v>
      </c>
      <c r="G73" s="55">
        <v>1.28</v>
      </c>
      <c r="H73" s="83">
        <v>-0.68200000000000005</v>
      </c>
      <c r="I73" s="54">
        <v>28680</v>
      </c>
      <c r="J73" s="70">
        <v>25800</v>
      </c>
      <c r="K73" s="82">
        <v>15.8</v>
      </c>
      <c r="L73" s="70">
        <v>4070</v>
      </c>
      <c r="M73" s="70">
        <v>2880</v>
      </c>
      <c r="N73" t="s">
        <v>180</v>
      </c>
    </row>
    <row r="74" spans="3:14">
      <c r="C74" s="79"/>
      <c r="D74" s="85"/>
      <c r="E74" s="80"/>
      <c r="F74" s="52" t="s">
        <v>211</v>
      </c>
      <c r="G74" s="53">
        <v>1.36</v>
      </c>
      <c r="H74" s="78"/>
      <c r="I74" s="52">
        <v>22920</v>
      </c>
      <c r="J74" s="78"/>
      <c r="K74" s="78"/>
      <c r="L74" s="78"/>
      <c r="M74" s="78"/>
    </row>
    <row r="75" spans="3:14">
      <c r="C75" s="72" t="s">
        <v>139</v>
      </c>
      <c r="D75" s="85"/>
      <c r="E75" s="76">
        <v>100</v>
      </c>
      <c r="F75" s="54" t="s">
        <v>212</v>
      </c>
      <c r="G75" s="55">
        <v>1.25</v>
      </c>
      <c r="H75" s="83">
        <v>-0.76900000000000002</v>
      </c>
      <c r="I75" s="54">
        <v>31330</v>
      </c>
      <c r="J75" s="70">
        <v>32740</v>
      </c>
      <c r="K75" s="81">
        <v>6.13</v>
      </c>
      <c r="L75" s="70">
        <v>2010</v>
      </c>
      <c r="M75" s="70">
        <v>1420</v>
      </c>
      <c r="N75" t="s">
        <v>180</v>
      </c>
    </row>
    <row r="76" spans="3:14">
      <c r="C76" s="79"/>
      <c r="D76" s="85"/>
      <c r="E76" s="80"/>
      <c r="F76" s="52" t="s">
        <v>213</v>
      </c>
      <c r="G76" s="53">
        <v>1.22</v>
      </c>
      <c r="H76" s="78"/>
      <c r="I76" s="52">
        <v>34160</v>
      </c>
      <c r="J76" s="78"/>
      <c r="K76" s="78"/>
      <c r="L76" s="78"/>
      <c r="M76" s="78"/>
    </row>
    <row r="77" spans="3:14">
      <c r="C77" s="72" t="s">
        <v>139</v>
      </c>
      <c r="D77" s="85"/>
      <c r="E77" s="76">
        <v>100</v>
      </c>
      <c r="F77" s="54" t="s">
        <v>214</v>
      </c>
      <c r="G77" s="55">
        <v>1.26</v>
      </c>
      <c r="H77" s="83">
        <v>-0.72199999999999998</v>
      </c>
      <c r="I77" s="54">
        <v>30480</v>
      </c>
      <c r="J77" s="70">
        <v>28790</v>
      </c>
      <c r="K77" s="81">
        <v>8.27</v>
      </c>
      <c r="L77" s="70">
        <v>2380</v>
      </c>
      <c r="M77" s="70">
        <v>1680</v>
      </c>
      <c r="N77" t="s">
        <v>59</v>
      </c>
    </row>
    <row r="78" spans="3:14">
      <c r="C78" s="79"/>
      <c r="D78" s="85"/>
      <c r="E78" s="80"/>
      <c r="F78" s="52" t="s">
        <v>215</v>
      </c>
      <c r="G78" s="57">
        <v>1.3</v>
      </c>
      <c r="H78" s="78"/>
      <c r="I78" s="52">
        <v>27110</v>
      </c>
      <c r="J78" s="78"/>
      <c r="K78" s="78"/>
      <c r="L78" s="78"/>
      <c r="M78" s="78"/>
    </row>
    <row r="79" spans="3:14">
      <c r="C79" s="72" t="s">
        <v>139</v>
      </c>
      <c r="D79" s="85"/>
      <c r="E79" s="76">
        <v>100</v>
      </c>
      <c r="F79" s="54" t="s">
        <v>216</v>
      </c>
      <c r="G79" s="58">
        <v>0.57499999999999996</v>
      </c>
      <c r="H79" s="81">
        <v>-1.42</v>
      </c>
      <c r="I79" s="54">
        <v>198700</v>
      </c>
      <c r="J79" s="70">
        <v>194200</v>
      </c>
      <c r="K79" s="81">
        <v>3.34</v>
      </c>
      <c r="L79" s="70">
        <v>6480</v>
      </c>
      <c r="M79" s="70">
        <v>4580</v>
      </c>
      <c r="N79" t="s">
        <v>189</v>
      </c>
    </row>
    <row r="80" spans="3:14">
      <c r="C80" s="79"/>
      <c r="D80" s="85"/>
      <c r="E80" s="80"/>
      <c r="F80" s="52" t="s">
        <v>217</v>
      </c>
      <c r="G80" s="59">
        <v>0.58899999999999997</v>
      </c>
      <c r="H80" s="78"/>
      <c r="I80" s="52">
        <v>189600</v>
      </c>
      <c r="J80" s="78"/>
      <c r="K80" s="78"/>
      <c r="L80" s="78"/>
      <c r="M80" s="78"/>
    </row>
    <row r="81" spans="3:14">
      <c r="C81" s="72" t="s">
        <v>139</v>
      </c>
      <c r="D81" s="85"/>
      <c r="E81" s="76">
        <v>100</v>
      </c>
      <c r="F81" s="54" t="s">
        <v>218</v>
      </c>
      <c r="G81" s="55">
        <v>1.24</v>
      </c>
      <c r="H81" s="83">
        <v>-0.79600000000000004</v>
      </c>
      <c r="I81" s="54">
        <v>32370</v>
      </c>
      <c r="J81" s="70">
        <v>35280</v>
      </c>
      <c r="K81" s="82">
        <v>11.7</v>
      </c>
      <c r="L81" s="70">
        <v>4130</v>
      </c>
      <c r="M81" s="70">
        <v>2920</v>
      </c>
      <c r="N81" t="s">
        <v>189</v>
      </c>
    </row>
    <row r="82" spans="3:14">
      <c r="C82" s="79"/>
      <c r="D82" s="85"/>
      <c r="E82" s="80"/>
      <c r="F82" s="52" t="s">
        <v>219</v>
      </c>
      <c r="G82" s="53">
        <v>1.17</v>
      </c>
      <c r="H82" s="78"/>
      <c r="I82" s="52">
        <v>38200</v>
      </c>
      <c r="J82" s="78"/>
      <c r="K82" s="78"/>
      <c r="L82" s="78"/>
      <c r="M82" s="78"/>
    </row>
    <row r="83" spans="3:14">
      <c r="C83" s="72" t="s">
        <v>139</v>
      </c>
      <c r="D83" s="85"/>
      <c r="E83" s="76">
        <v>100</v>
      </c>
      <c r="F83" s="54" t="s">
        <v>220</v>
      </c>
      <c r="G83" s="55">
        <v>1.19</v>
      </c>
      <c r="H83" s="83">
        <v>-0.80700000000000005</v>
      </c>
      <c r="I83" s="54">
        <v>36420</v>
      </c>
      <c r="J83" s="70">
        <v>36180</v>
      </c>
      <c r="K83" s="81">
        <v>0.94</v>
      </c>
      <c r="L83" s="70">
        <v>340</v>
      </c>
      <c r="M83" s="70">
        <v>241</v>
      </c>
      <c r="N83" t="s">
        <v>59</v>
      </c>
    </row>
    <row r="84" spans="3:14">
      <c r="C84" s="79"/>
      <c r="D84" s="85"/>
      <c r="E84" s="80"/>
      <c r="F84" s="52" t="s">
        <v>221</v>
      </c>
      <c r="G84" s="57">
        <v>1.2</v>
      </c>
      <c r="H84" s="78"/>
      <c r="I84" s="52">
        <v>35940</v>
      </c>
      <c r="J84" s="78"/>
      <c r="K84" s="78"/>
      <c r="L84" s="78"/>
      <c r="M84" s="78"/>
    </row>
    <row r="85" spans="3:14">
      <c r="C85" s="72" t="s">
        <v>139</v>
      </c>
      <c r="D85" s="85"/>
      <c r="E85" s="76">
        <v>100</v>
      </c>
      <c r="F85" s="54" t="s">
        <v>222</v>
      </c>
      <c r="G85" s="58">
        <v>0.624</v>
      </c>
      <c r="H85" s="81">
        <v>-1.39</v>
      </c>
      <c r="I85" s="54">
        <v>169100</v>
      </c>
      <c r="J85" s="70">
        <v>176800</v>
      </c>
      <c r="K85" s="81">
        <v>6.19</v>
      </c>
      <c r="L85" s="70">
        <v>11000</v>
      </c>
      <c r="M85" s="70">
        <v>7750</v>
      </c>
      <c r="N85" t="s">
        <v>189</v>
      </c>
    </row>
    <row r="86" spans="3:14">
      <c r="C86" s="79"/>
      <c r="D86" s="85"/>
      <c r="E86" s="80"/>
      <c r="F86" s="52" t="s">
        <v>223</v>
      </c>
      <c r="G86" s="59">
        <v>0.59699999999999998</v>
      </c>
      <c r="H86" s="78"/>
      <c r="I86" s="52">
        <v>184600</v>
      </c>
      <c r="J86" s="78"/>
      <c r="K86" s="78"/>
      <c r="L86" s="78"/>
      <c r="M86" s="78"/>
    </row>
    <row r="87" spans="3:14">
      <c r="C87" s="72" t="s">
        <v>139</v>
      </c>
      <c r="D87" s="85"/>
      <c r="E87" s="76">
        <v>100</v>
      </c>
      <c r="F87" s="54" t="s">
        <v>224</v>
      </c>
      <c r="G87" s="56">
        <v>1.4</v>
      </c>
      <c r="H87" s="83">
        <v>-0.628</v>
      </c>
      <c r="I87" s="54">
        <v>20050</v>
      </c>
      <c r="J87" s="70">
        <v>21930</v>
      </c>
      <c r="K87" s="82">
        <v>12.1</v>
      </c>
      <c r="L87" s="70">
        <v>2660</v>
      </c>
      <c r="M87" s="70">
        <v>1880</v>
      </c>
      <c r="N87" t="s">
        <v>59</v>
      </c>
    </row>
    <row r="88" spans="3:14">
      <c r="C88" s="79"/>
      <c r="D88" s="85"/>
      <c r="E88" s="80"/>
      <c r="F88" s="52" t="s">
        <v>225</v>
      </c>
      <c r="G88" s="53">
        <v>1.34</v>
      </c>
      <c r="H88" s="78"/>
      <c r="I88" s="52">
        <v>23810</v>
      </c>
      <c r="J88" s="78"/>
      <c r="K88" s="78"/>
      <c r="L88" s="78"/>
      <c r="M88" s="78"/>
    </row>
    <row r="89" spans="3:14">
      <c r="C89" s="72" t="s">
        <v>139</v>
      </c>
      <c r="D89" s="85"/>
      <c r="E89" s="76">
        <v>100</v>
      </c>
      <c r="F89" s="54" t="s">
        <v>226</v>
      </c>
      <c r="G89" s="58">
        <v>0.83199999999999996</v>
      </c>
      <c r="H89" s="81">
        <v>-1.1399999999999999</v>
      </c>
      <c r="I89" s="54">
        <v>92610</v>
      </c>
      <c r="J89" s="70">
        <v>87070</v>
      </c>
      <c r="K89" s="70">
        <v>9</v>
      </c>
      <c r="L89" s="70">
        <v>7840</v>
      </c>
      <c r="M89" s="70">
        <v>5540</v>
      </c>
      <c r="N89" t="s">
        <v>189</v>
      </c>
    </row>
    <row r="90" spans="3:14">
      <c r="C90" s="79"/>
      <c r="D90" s="85"/>
      <c r="E90" s="80"/>
      <c r="F90" s="52" t="s">
        <v>227</v>
      </c>
      <c r="G90" s="53">
        <v>0.88</v>
      </c>
      <c r="H90" s="78"/>
      <c r="I90" s="52">
        <v>81530</v>
      </c>
      <c r="J90" s="78"/>
      <c r="K90" s="78"/>
      <c r="L90" s="78"/>
      <c r="M90" s="78"/>
    </row>
    <row r="91" spans="3:14">
      <c r="C91" s="72" t="s">
        <v>139</v>
      </c>
      <c r="D91" s="85"/>
      <c r="E91" s="76">
        <v>100</v>
      </c>
      <c r="F91" s="54" t="s">
        <v>228</v>
      </c>
      <c r="G91" s="55">
        <v>1.07</v>
      </c>
      <c r="H91" s="81">
        <v>-0.97</v>
      </c>
      <c r="I91" s="54">
        <v>49790</v>
      </c>
      <c r="J91" s="70">
        <v>55620</v>
      </c>
      <c r="K91" s="82">
        <v>14.8</v>
      </c>
      <c r="L91" s="70">
        <v>8250</v>
      </c>
      <c r="M91" s="70">
        <v>5830</v>
      </c>
      <c r="N91" t="s">
        <v>59</v>
      </c>
    </row>
    <row r="92" spans="3:14">
      <c r="C92" s="79"/>
      <c r="D92" s="86"/>
      <c r="E92" s="80"/>
      <c r="F92" s="52" t="s">
        <v>229</v>
      </c>
      <c r="G92" s="59">
        <v>0.98899999999999999</v>
      </c>
      <c r="H92" s="78"/>
      <c r="I92" s="52">
        <v>61460</v>
      </c>
      <c r="J92" s="78"/>
      <c r="K92" s="78"/>
      <c r="L92" s="78"/>
      <c r="M92" s="78"/>
    </row>
    <row r="93" spans="3:14">
      <c r="C93" s="72" t="s">
        <v>139</v>
      </c>
      <c r="D93" s="74" t="s">
        <v>230</v>
      </c>
      <c r="E93" s="76" t="s">
        <v>131</v>
      </c>
      <c r="F93" s="54" t="s">
        <v>231</v>
      </c>
      <c r="G93" s="55">
        <v>2.0699999999999998</v>
      </c>
      <c r="H93" s="70">
        <v>0</v>
      </c>
      <c r="I93" s="54" t="s">
        <v>232</v>
      </c>
      <c r="J93" s="70" t="s">
        <v>176</v>
      </c>
      <c r="K93" s="70" t="s">
        <v>176</v>
      </c>
      <c r="L93" s="70" t="s">
        <v>176</v>
      </c>
      <c r="M93" s="70" t="s">
        <v>176</v>
      </c>
    </row>
    <row r="94" spans="3:14">
      <c r="C94" s="73"/>
      <c r="D94" s="75"/>
      <c r="E94" s="77"/>
      <c r="F94" s="60" t="s">
        <v>233</v>
      </c>
      <c r="G94" s="62">
        <v>1.93</v>
      </c>
      <c r="H94" s="71"/>
      <c r="I94" s="60" t="s">
        <v>232</v>
      </c>
      <c r="J94" s="71"/>
      <c r="K94" s="71"/>
      <c r="L94" s="71"/>
      <c r="M94" s="71"/>
    </row>
  </sheetData>
  <mergeCells count="210">
    <mergeCell ref="C26:C27"/>
    <mergeCell ref="D26:D27"/>
    <mergeCell ref="E26:E27"/>
    <mergeCell ref="H26:H27"/>
    <mergeCell ref="C28:C29"/>
    <mergeCell ref="D28:D29"/>
    <mergeCell ref="E28:E29"/>
    <mergeCell ref="H28:H29"/>
    <mergeCell ref="C22:C23"/>
    <mergeCell ref="D22:D23"/>
    <mergeCell ref="E22:E23"/>
    <mergeCell ref="H22:H23"/>
    <mergeCell ref="C24:C25"/>
    <mergeCell ref="D24:D25"/>
    <mergeCell ref="E24:E25"/>
    <mergeCell ref="H24:H25"/>
    <mergeCell ref="C34:C35"/>
    <mergeCell ref="D34:D35"/>
    <mergeCell ref="E34:E35"/>
    <mergeCell ref="H34:H35"/>
    <mergeCell ref="C36:C37"/>
    <mergeCell ref="D36:D37"/>
    <mergeCell ref="E36:E37"/>
    <mergeCell ref="H36:H37"/>
    <mergeCell ref="C30:C31"/>
    <mergeCell ref="D30:D31"/>
    <mergeCell ref="E30:E31"/>
    <mergeCell ref="H30:H31"/>
    <mergeCell ref="C32:C33"/>
    <mergeCell ref="D32:D33"/>
    <mergeCell ref="E32:E33"/>
    <mergeCell ref="H32:H33"/>
    <mergeCell ref="C45:D68"/>
    <mergeCell ref="E45:E46"/>
    <mergeCell ref="H45:H46"/>
    <mergeCell ref="J45:J46"/>
    <mergeCell ref="K45:K46"/>
    <mergeCell ref="L45:L46"/>
    <mergeCell ref="C38:C39"/>
    <mergeCell ref="D38:D39"/>
    <mergeCell ref="E38:E39"/>
    <mergeCell ref="H38:H39"/>
    <mergeCell ref="C43:C44"/>
    <mergeCell ref="D43:D44"/>
    <mergeCell ref="E43:E44"/>
    <mergeCell ref="H43:H44"/>
    <mergeCell ref="E51:E52"/>
    <mergeCell ref="H51:H52"/>
    <mergeCell ref="J51:J52"/>
    <mergeCell ref="K51:K52"/>
    <mergeCell ref="L51:L52"/>
    <mergeCell ref="E59:E60"/>
    <mergeCell ref="H59:H60"/>
    <mergeCell ref="J59:J60"/>
    <mergeCell ref="K59:K60"/>
    <mergeCell ref="L59:L60"/>
    <mergeCell ref="M45:M46"/>
    <mergeCell ref="E47:E48"/>
    <mergeCell ref="H47:H48"/>
    <mergeCell ref="J47:J48"/>
    <mergeCell ref="K47:K48"/>
    <mergeCell ref="L47:L48"/>
    <mergeCell ref="M47:M48"/>
    <mergeCell ref="J43:J44"/>
    <mergeCell ref="K43:K44"/>
    <mergeCell ref="L43:L44"/>
    <mergeCell ref="M43:M44"/>
    <mergeCell ref="M51:M52"/>
    <mergeCell ref="E49:E50"/>
    <mergeCell ref="H49:H50"/>
    <mergeCell ref="J49:J50"/>
    <mergeCell ref="K49:K50"/>
    <mergeCell ref="L49:L50"/>
    <mergeCell ref="M49:M50"/>
    <mergeCell ref="E55:E56"/>
    <mergeCell ref="H55:H56"/>
    <mergeCell ref="J55:J56"/>
    <mergeCell ref="K55:K56"/>
    <mergeCell ref="L55:L56"/>
    <mergeCell ref="M55:M56"/>
    <mergeCell ref="E53:E54"/>
    <mergeCell ref="H53:H54"/>
    <mergeCell ref="J53:J54"/>
    <mergeCell ref="K53:K54"/>
    <mergeCell ref="L53:L54"/>
    <mergeCell ref="M53:M54"/>
    <mergeCell ref="M59:M60"/>
    <mergeCell ref="E57:E58"/>
    <mergeCell ref="H57:H58"/>
    <mergeCell ref="J57:J58"/>
    <mergeCell ref="K57:K58"/>
    <mergeCell ref="L57:L58"/>
    <mergeCell ref="M57:M58"/>
    <mergeCell ref="E63:E64"/>
    <mergeCell ref="H63:H64"/>
    <mergeCell ref="J63:J64"/>
    <mergeCell ref="K63:K64"/>
    <mergeCell ref="L63:L64"/>
    <mergeCell ref="M63:M64"/>
    <mergeCell ref="E61:E62"/>
    <mergeCell ref="H61:H62"/>
    <mergeCell ref="J61:J62"/>
    <mergeCell ref="K61:K62"/>
    <mergeCell ref="L61:L62"/>
    <mergeCell ref="M61:M62"/>
    <mergeCell ref="E67:E68"/>
    <mergeCell ref="H67:H68"/>
    <mergeCell ref="J67:J68"/>
    <mergeCell ref="K67:K68"/>
    <mergeCell ref="L67:L68"/>
    <mergeCell ref="M67:M68"/>
    <mergeCell ref="E65:E66"/>
    <mergeCell ref="H65:H66"/>
    <mergeCell ref="J65:J66"/>
    <mergeCell ref="K65:K66"/>
    <mergeCell ref="L65:L66"/>
    <mergeCell ref="M65:M66"/>
    <mergeCell ref="L69:L70"/>
    <mergeCell ref="M69:M70"/>
    <mergeCell ref="C71:C72"/>
    <mergeCell ref="E71:E72"/>
    <mergeCell ref="H71:H72"/>
    <mergeCell ref="J71:J72"/>
    <mergeCell ref="K71:K72"/>
    <mergeCell ref="L71:L72"/>
    <mergeCell ref="M71:M72"/>
    <mergeCell ref="C69:C70"/>
    <mergeCell ref="D69:D92"/>
    <mergeCell ref="E69:E70"/>
    <mergeCell ref="H69:H70"/>
    <mergeCell ref="J69:J70"/>
    <mergeCell ref="K69:K70"/>
    <mergeCell ref="C73:C74"/>
    <mergeCell ref="E73:E74"/>
    <mergeCell ref="H73:H74"/>
    <mergeCell ref="J73:J74"/>
    <mergeCell ref="K73:K74"/>
    <mergeCell ref="L73:L74"/>
    <mergeCell ref="M73:M74"/>
    <mergeCell ref="C75:C76"/>
    <mergeCell ref="E75:E76"/>
    <mergeCell ref="H75:H76"/>
    <mergeCell ref="J75:J76"/>
    <mergeCell ref="K75:K76"/>
    <mergeCell ref="L75:L76"/>
    <mergeCell ref="M75:M76"/>
    <mergeCell ref="M77:M78"/>
    <mergeCell ref="C79:C80"/>
    <mergeCell ref="E79:E80"/>
    <mergeCell ref="H79:H80"/>
    <mergeCell ref="J79:J80"/>
    <mergeCell ref="K79:K80"/>
    <mergeCell ref="L79:L80"/>
    <mergeCell ref="M79:M80"/>
    <mergeCell ref="C77:C78"/>
    <mergeCell ref="E77:E78"/>
    <mergeCell ref="H77:H78"/>
    <mergeCell ref="J77:J78"/>
    <mergeCell ref="K77:K78"/>
    <mergeCell ref="L77:L78"/>
    <mergeCell ref="M81:M82"/>
    <mergeCell ref="C83:C84"/>
    <mergeCell ref="E83:E84"/>
    <mergeCell ref="H83:H84"/>
    <mergeCell ref="J83:J84"/>
    <mergeCell ref="K83:K84"/>
    <mergeCell ref="L83:L84"/>
    <mergeCell ref="M83:M84"/>
    <mergeCell ref="C81:C82"/>
    <mergeCell ref="E81:E82"/>
    <mergeCell ref="H81:H82"/>
    <mergeCell ref="J81:J82"/>
    <mergeCell ref="K81:K82"/>
    <mergeCell ref="L81:L82"/>
    <mergeCell ref="M85:M86"/>
    <mergeCell ref="C87:C88"/>
    <mergeCell ref="E87:E88"/>
    <mergeCell ref="H87:H88"/>
    <mergeCell ref="J87:J88"/>
    <mergeCell ref="K87:K88"/>
    <mergeCell ref="L87:L88"/>
    <mergeCell ref="M87:M88"/>
    <mergeCell ref="C85:C86"/>
    <mergeCell ref="E85:E86"/>
    <mergeCell ref="H85:H86"/>
    <mergeCell ref="J85:J86"/>
    <mergeCell ref="K85:K86"/>
    <mergeCell ref="L85:L86"/>
    <mergeCell ref="L93:L94"/>
    <mergeCell ref="M93:M94"/>
    <mergeCell ref="C93:C94"/>
    <mergeCell ref="D93:D94"/>
    <mergeCell ref="E93:E94"/>
    <mergeCell ref="H93:H94"/>
    <mergeCell ref="J93:J94"/>
    <mergeCell ref="K93:K94"/>
    <mergeCell ref="M89:M90"/>
    <mergeCell ref="C91:C92"/>
    <mergeCell ref="E91:E92"/>
    <mergeCell ref="H91:H92"/>
    <mergeCell ref="J91:J92"/>
    <mergeCell ref="K91:K92"/>
    <mergeCell ref="L91:L92"/>
    <mergeCell ref="M91:M92"/>
    <mergeCell ref="C89:C90"/>
    <mergeCell ref="E89:E90"/>
    <mergeCell ref="H89:H90"/>
    <mergeCell ref="J89:J90"/>
    <mergeCell ref="K89:K90"/>
    <mergeCell ref="L89:L90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5F787-6380-2547-91E3-42E7FDDBF8BE}">
  <dimension ref="A1:Y43"/>
  <sheetViews>
    <sheetView zoomScale="80" zoomScaleNormal="80" workbookViewId="0">
      <selection activeCell="D3" sqref="D3"/>
    </sheetView>
  </sheetViews>
  <sheetFormatPr baseColWidth="10" defaultColWidth="11" defaultRowHeight="16"/>
  <cols>
    <col min="2" max="2" width="32.1640625" bestFit="1" customWidth="1"/>
    <col min="4" max="4" width="22.1640625" customWidth="1"/>
  </cols>
  <sheetData>
    <row r="1" spans="1:25">
      <c r="A1" s="4" t="s">
        <v>102</v>
      </c>
      <c r="B1" s="4" t="s">
        <v>234</v>
      </c>
      <c r="C1" s="4"/>
    </row>
    <row r="2" spans="1:25">
      <c r="A2" s="4"/>
      <c r="B2" s="4"/>
      <c r="C2" s="4"/>
    </row>
    <row r="3" spans="1:25" ht="34">
      <c r="A3" s="4"/>
      <c r="B3" s="5" t="s">
        <v>235</v>
      </c>
      <c r="C3" s="4"/>
    </row>
    <row r="5" spans="1:25">
      <c r="W5" s="2"/>
      <c r="X5" s="2"/>
      <c r="Y5" s="2"/>
    </row>
    <row r="6" spans="1:25">
      <c r="W6" s="1"/>
      <c r="X6" s="1"/>
      <c r="Y6" s="1"/>
    </row>
    <row r="7" spans="1:25">
      <c r="W7" s="1"/>
      <c r="X7" s="1"/>
      <c r="Y7" s="1"/>
    </row>
    <row r="8" spans="1:25">
      <c r="W8" s="1"/>
      <c r="X8" s="1"/>
      <c r="Y8" s="1"/>
    </row>
    <row r="9" spans="1:25">
      <c r="B9" t="s">
        <v>2</v>
      </c>
      <c r="C9" t="s">
        <v>68</v>
      </c>
      <c r="E9" s="6"/>
      <c r="F9" s="7"/>
      <c r="G9" s="8"/>
      <c r="I9" s="25"/>
      <c r="J9" s="26"/>
      <c r="K9" s="26"/>
      <c r="L9" s="26"/>
      <c r="M9" s="26"/>
      <c r="N9" s="27"/>
      <c r="P9" s="6"/>
      <c r="Q9" s="7"/>
      <c r="R9" s="7"/>
      <c r="S9" s="7"/>
      <c r="T9" s="7"/>
      <c r="U9" s="8"/>
      <c r="W9" s="1"/>
      <c r="X9" s="1"/>
      <c r="Y9" s="1"/>
    </row>
    <row r="10" spans="1:25">
      <c r="E10" s="9"/>
      <c r="F10" s="2" t="s">
        <v>69</v>
      </c>
      <c r="G10" s="10"/>
      <c r="I10" s="28"/>
      <c r="J10" s="29"/>
      <c r="K10" s="29"/>
      <c r="L10" s="2" t="s">
        <v>70</v>
      </c>
      <c r="M10" s="29"/>
      <c r="N10" s="30"/>
      <c r="P10" s="17"/>
      <c r="R10" s="2" t="s">
        <v>71</v>
      </c>
      <c r="U10" s="18"/>
      <c r="W10" s="1"/>
      <c r="X10" s="1"/>
      <c r="Y10" s="1"/>
    </row>
    <row r="11" spans="1:25">
      <c r="E11" s="9"/>
      <c r="F11" s="2"/>
      <c r="G11" s="10"/>
      <c r="I11" s="28"/>
      <c r="J11" s="29"/>
      <c r="K11" s="29"/>
      <c r="L11" s="29"/>
      <c r="M11" s="29"/>
      <c r="N11" s="30"/>
      <c r="P11" s="17"/>
      <c r="U11" s="18"/>
      <c r="W11" s="1"/>
      <c r="X11" s="1"/>
      <c r="Y11" s="1"/>
    </row>
    <row r="12" spans="1:25">
      <c r="E12" s="11">
        <v>3</v>
      </c>
      <c r="F12" s="12">
        <v>1</v>
      </c>
      <c r="G12" s="13">
        <v>3</v>
      </c>
      <c r="I12" s="11">
        <v>10</v>
      </c>
      <c r="J12" s="12">
        <v>9</v>
      </c>
      <c r="K12" s="12">
        <v>9</v>
      </c>
      <c r="L12" s="12">
        <v>6</v>
      </c>
      <c r="M12" s="12">
        <v>5</v>
      </c>
      <c r="N12" s="13">
        <v>9</v>
      </c>
      <c r="P12" s="19">
        <v>1</v>
      </c>
      <c r="Q12" s="20">
        <v>4</v>
      </c>
      <c r="R12" s="20">
        <v>3</v>
      </c>
      <c r="S12" s="20">
        <v>4</v>
      </c>
      <c r="T12" s="20">
        <v>4</v>
      </c>
      <c r="U12" s="21">
        <v>1</v>
      </c>
      <c r="W12" s="1"/>
      <c r="X12" s="1"/>
      <c r="Y12" s="1"/>
    </row>
    <row r="13" spans="1:25">
      <c r="E13" s="11">
        <v>6</v>
      </c>
      <c r="F13" s="12">
        <v>4</v>
      </c>
      <c r="G13" s="13"/>
      <c r="I13" s="11">
        <v>15</v>
      </c>
      <c r="J13" s="12"/>
      <c r="K13" s="12"/>
      <c r="L13" s="12"/>
      <c r="M13" s="12"/>
      <c r="N13" s="13">
        <v>8</v>
      </c>
      <c r="P13" s="17"/>
      <c r="U13" s="18"/>
      <c r="W13" s="1"/>
      <c r="X13" s="1"/>
      <c r="Y13" s="1"/>
    </row>
    <row r="14" spans="1:25">
      <c r="E14" s="11"/>
      <c r="F14" s="12">
        <v>4</v>
      </c>
      <c r="G14" s="13"/>
      <c r="I14" s="28"/>
      <c r="J14" s="29"/>
      <c r="K14" s="29"/>
      <c r="L14" s="29"/>
      <c r="M14" s="29"/>
      <c r="N14" s="30"/>
      <c r="P14" s="17"/>
      <c r="U14" s="18"/>
    </row>
    <row r="15" spans="1:25">
      <c r="E15" s="14"/>
      <c r="F15" s="15"/>
      <c r="G15" s="16"/>
      <c r="I15" s="31"/>
      <c r="J15" s="32"/>
      <c r="K15" s="32"/>
      <c r="L15" s="32"/>
      <c r="M15" s="32"/>
      <c r="N15" s="33"/>
      <c r="P15" s="22"/>
      <c r="Q15" s="23"/>
      <c r="R15" s="23"/>
      <c r="S15" s="23"/>
      <c r="T15" s="23"/>
      <c r="U15" s="24"/>
      <c r="W15" s="2"/>
      <c r="X15" s="2"/>
      <c r="Y15" s="2"/>
    </row>
    <row r="16" spans="1:25">
      <c r="E16" s="2"/>
      <c r="F16" s="2"/>
      <c r="G16" s="2"/>
      <c r="W16" s="1"/>
      <c r="X16" s="1"/>
      <c r="Y16" s="1"/>
    </row>
    <row r="17" spans="2:25">
      <c r="E17" s="2"/>
      <c r="F17" s="2"/>
      <c r="G17" s="2"/>
      <c r="W17" s="1"/>
      <c r="X17" s="1"/>
      <c r="Y17" s="1"/>
    </row>
    <row r="18" spans="2:25">
      <c r="E18" s="1"/>
      <c r="F18" s="1"/>
      <c r="G18" s="1"/>
      <c r="W18" s="1"/>
      <c r="X18" s="1"/>
      <c r="Y18" s="1"/>
    </row>
    <row r="19" spans="2:25">
      <c r="E19" s="1"/>
      <c r="F19" s="1"/>
      <c r="G19" s="1"/>
      <c r="W19" s="1"/>
      <c r="X19" s="1"/>
      <c r="Y19" s="1"/>
    </row>
    <row r="20" spans="2:25">
      <c r="W20" s="1"/>
      <c r="X20" s="1"/>
      <c r="Y20" s="1"/>
    </row>
    <row r="21" spans="2:25">
      <c r="B21" t="s">
        <v>50</v>
      </c>
      <c r="C21" t="s">
        <v>72</v>
      </c>
      <c r="E21" s="6"/>
      <c r="F21" s="7"/>
      <c r="G21" s="8"/>
      <c r="I21" s="25"/>
      <c r="J21" s="26"/>
      <c r="K21" s="26"/>
      <c r="L21" s="26"/>
      <c r="M21" s="26"/>
      <c r="N21" s="27"/>
      <c r="P21" s="6"/>
      <c r="Q21" s="7"/>
      <c r="R21" s="7"/>
      <c r="S21" s="7"/>
      <c r="T21" s="7"/>
      <c r="U21" s="8"/>
      <c r="W21" s="1"/>
      <c r="X21" s="1"/>
      <c r="Y21" s="1"/>
    </row>
    <row r="22" spans="2:25">
      <c r="E22" s="9"/>
      <c r="F22" s="2" t="s">
        <v>69</v>
      </c>
      <c r="G22" s="10"/>
      <c r="I22" s="28"/>
      <c r="J22" s="29"/>
      <c r="K22" s="29"/>
      <c r="L22" s="2" t="s">
        <v>70</v>
      </c>
      <c r="M22" s="29"/>
      <c r="N22" s="30"/>
      <c r="P22" s="17"/>
      <c r="R22" s="2" t="s">
        <v>71</v>
      </c>
      <c r="U22" s="18"/>
      <c r="W22" s="1"/>
      <c r="X22" s="1"/>
      <c r="Y22" s="1"/>
    </row>
    <row r="23" spans="2:25">
      <c r="E23" s="9"/>
      <c r="F23" s="2"/>
      <c r="G23" s="10"/>
      <c r="I23" s="28"/>
      <c r="J23" s="29"/>
      <c r="K23" s="29"/>
      <c r="L23" s="29"/>
      <c r="M23" s="29"/>
      <c r="N23" s="30"/>
      <c r="P23" s="17"/>
      <c r="U23" s="18"/>
      <c r="W23" s="1"/>
      <c r="X23" s="1"/>
      <c r="Y23" s="1"/>
    </row>
    <row r="24" spans="2:25">
      <c r="E24" s="19">
        <v>164.79499999999999</v>
      </c>
      <c r="F24" s="20">
        <v>180.02199999999999</v>
      </c>
      <c r="G24" s="21">
        <v>123.90300000000001</v>
      </c>
      <c r="I24" s="19">
        <v>86.669899999999998</v>
      </c>
      <c r="J24" s="20">
        <v>47.244999999999997</v>
      </c>
      <c r="K24" s="20">
        <v>111.803</v>
      </c>
      <c r="L24" s="20">
        <v>86.3596</v>
      </c>
      <c r="M24" s="20">
        <v>108.06399999999999</v>
      </c>
      <c r="N24" s="21">
        <v>88.466800000000006</v>
      </c>
      <c r="P24" s="19">
        <v>191.52</v>
      </c>
      <c r="Q24" s="20">
        <v>105.414</v>
      </c>
      <c r="R24" s="20">
        <v>168.21799999999999</v>
      </c>
      <c r="S24" s="20">
        <v>150.197</v>
      </c>
      <c r="T24" s="20">
        <v>170.898</v>
      </c>
      <c r="U24" s="21">
        <v>190.2</v>
      </c>
    </row>
    <row r="25" spans="2:25">
      <c r="E25" s="19">
        <v>131.786</v>
      </c>
      <c r="F25" s="20">
        <v>135.72200000000001</v>
      </c>
      <c r="G25" s="21"/>
      <c r="I25" s="19">
        <v>74.462900000000005</v>
      </c>
      <c r="J25" s="20"/>
      <c r="K25" s="20"/>
      <c r="L25" s="20"/>
      <c r="M25" s="20"/>
      <c r="N25" s="21">
        <v>92.707899999999995</v>
      </c>
      <c r="P25" s="17"/>
      <c r="U25" s="18"/>
      <c r="W25" s="2"/>
      <c r="X25" s="2"/>
      <c r="Y25" s="2"/>
    </row>
    <row r="26" spans="2:25">
      <c r="E26" s="19"/>
      <c r="F26" s="20">
        <v>159.661</v>
      </c>
      <c r="G26" s="21"/>
      <c r="I26" s="28"/>
      <c r="J26" s="29"/>
      <c r="K26" s="29"/>
      <c r="L26" s="29"/>
      <c r="M26" s="29"/>
      <c r="N26" s="30"/>
      <c r="P26" s="17"/>
      <c r="U26" s="18"/>
      <c r="W26" s="1"/>
      <c r="X26" s="1"/>
      <c r="Y26" s="1"/>
    </row>
    <row r="27" spans="2:25">
      <c r="E27" s="14"/>
      <c r="F27" s="15"/>
      <c r="G27" s="16"/>
      <c r="I27" s="31"/>
      <c r="J27" s="32"/>
      <c r="K27" s="32"/>
      <c r="L27" s="32"/>
      <c r="M27" s="32"/>
      <c r="N27" s="33"/>
      <c r="P27" s="22"/>
      <c r="Q27" s="23"/>
      <c r="R27" s="23"/>
      <c r="S27" s="23"/>
      <c r="T27" s="23"/>
      <c r="U27" s="24"/>
      <c r="W27" s="1"/>
      <c r="X27" s="1"/>
      <c r="Y27" s="1"/>
    </row>
    <row r="28" spans="2:25">
      <c r="E28" s="1"/>
      <c r="F28" s="1"/>
      <c r="G28" s="1"/>
      <c r="W28" s="1"/>
      <c r="X28" s="1"/>
      <c r="Y28" s="1"/>
    </row>
    <row r="29" spans="2:25">
      <c r="E29" s="1"/>
      <c r="F29" s="1"/>
      <c r="G29" s="1"/>
      <c r="W29" s="1"/>
      <c r="X29" s="1"/>
      <c r="Y29" s="1"/>
    </row>
    <row r="30" spans="2:25">
      <c r="W30" s="1"/>
      <c r="X30" s="1"/>
      <c r="Y30" s="1"/>
    </row>
    <row r="31" spans="2:25">
      <c r="F31" s="2"/>
      <c r="G31" s="2"/>
      <c r="W31" s="1"/>
      <c r="X31" s="1"/>
      <c r="Y31" s="1"/>
    </row>
    <row r="32" spans="2:25">
      <c r="E32" s="1"/>
      <c r="F32" s="1"/>
      <c r="G32" s="1"/>
      <c r="W32" s="1"/>
      <c r="X32" s="1"/>
      <c r="Y32" s="1"/>
    </row>
    <row r="33" spans="2:25">
      <c r="E33" s="1"/>
      <c r="F33" s="1"/>
      <c r="G33" s="1"/>
      <c r="W33" s="1"/>
      <c r="X33" s="1"/>
      <c r="Y33" s="1"/>
    </row>
    <row r="34" spans="2:25">
      <c r="E34" s="1"/>
      <c r="F34" s="1"/>
      <c r="G34" s="1"/>
    </row>
    <row r="35" spans="2:25">
      <c r="E35" s="1"/>
      <c r="F35" s="1"/>
      <c r="G35" s="1"/>
    </row>
    <row r="36" spans="2:25">
      <c r="E36" s="1"/>
      <c r="F36" s="1"/>
      <c r="G36" s="1"/>
    </row>
    <row r="37" spans="2:25">
      <c r="B37" t="s">
        <v>5</v>
      </c>
      <c r="C37" t="s">
        <v>73</v>
      </c>
      <c r="E37" s="6"/>
      <c r="F37" s="7"/>
      <c r="G37" s="8"/>
      <c r="I37" s="25"/>
      <c r="J37" s="26"/>
      <c r="K37" s="26"/>
      <c r="L37" s="26"/>
      <c r="M37" s="26"/>
      <c r="N37" s="27"/>
      <c r="P37" s="6"/>
      <c r="Q37" s="7"/>
      <c r="R37" s="7"/>
      <c r="S37" s="7"/>
      <c r="T37" s="7"/>
      <c r="U37" s="8"/>
    </row>
    <row r="38" spans="2:25">
      <c r="E38" s="9"/>
      <c r="F38" s="2" t="s">
        <v>69</v>
      </c>
      <c r="G38" s="10"/>
      <c r="I38" s="28"/>
      <c r="J38" s="29"/>
      <c r="K38" s="29"/>
      <c r="L38" s="2" t="s">
        <v>70</v>
      </c>
      <c r="M38" s="29"/>
      <c r="N38" s="30"/>
      <c r="P38" s="17"/>
      <c r="R38" s="2" t="s">
        <v>71</v>
      </c>
      <c r="U38" s="18"/>
    </row>
    <row r="39" spans="2:25">
      <c r="E39" s="9"/>
      <c r="F39" s="2"/>
      <c r="G39" s="10"/>
      <c r="I39" s="28"/>
      <c r="J39" s="29"/>
      <c r="K39" s="29"/>
      <c r="L39" s="29"/>
      <c r="M39" s="29"/>
      <c r="N39" s="30"/>
      <c r="P39" s="17"/>
      <c r="U39" s="18"/>
    </row>
    <row r="40" spans="2:25">
      <c r="E40" s="19">
        <v>-81.710800000000006</v>
      </c>
      <c r="F40" s="20">
        <v>-73.129000000000005</v>
      </c>
      <c r="G40" s="21">
        <v>-72.668899999999994</v>
      </c>
      <c r="I40" s="19">
        <v>-78.654899999999998</v>
      </c>
      <c r="J40" s="20">
        <v>-73.230900000000005</v>
      </c>
      <c r="K40" s="20">
        <v>-70.049499999999995</v>
      </c>
      <c r="L40" s="20">
        <v>-62.537599999999998</v>
      </c>
      <c r="M40" s="20">
        <v>-73.607299999999995</v>
      </c>
      <c r="N40" s="21">
        <v>-66.943700000000007</v>
      </c>
      <c r="P40" s="19">
        <v>-71.028800000000004</v>
      </c>
      <c r="Q40" s="20">
        <v>-79.605000000000004</v>
      </c>
      <c r="R40" s="20">
        <v>-68.065200000000004</v>
      </c>
      <c r="S40" s="20">
        <v>-88.239900000000006</v>
      </c>
      <c r="T40" s="20">
        <v>-80.947100000000006</v>
      </c>
      <c r="U40" s="21">
        <v>-72.653599999999997</v>
      </c>
    </row>
    <row r="41" spans="2:25">
      <c r="E41" s="19">
        <v>-83.873199999999997</v>
      </c>
      <c r="F41" s="20">
        <v>-63.167700000000004</v>
      </c>
      <c r="G41" s="21"/>
      <c r="I41" s="19">
        <v>-72.829099999999997</v>
      </c>
      <c r="J41" s="20"/>
      <c r="K41" s="20"/>
      <c r="L41" s="20"/>
      <c r="M41" s="20"/>
      <c r="N41" s="21">
        <v>-71.996399999999994</v>
      </c>
      <c r="P41" s="17"/>
      <c r="U41" s="18"/>
    </row>
    <row r="42" spans="2:25">
      <c r="E42" s="19"/>
      <c r="F42" s="20">
        <v>-77.862499999999997</v>
      </c>
      <c r="G42" s="21"/>
      <c r="I42" s="28"/>
      <c r="J42" s="29"/>
      <c r="K42" s="29"/>
      <c r="L42" s="29"/>
      <c r="M42" s="29"/>
      <c r="N42" s="30"/>
      <c r="P42" s="17"/>
      <c r="U42" s="18"/>
    </row>
    <row r="43" spans="2:25">
      <c r="E43" s="14"/>
      <c r="F43" s="15"/>
      <c r="G43" s="16"/>
      <c r="I43" s="31"/>
      <c r="J43" s="32"/>
      <c r="K43" s="32"/>
      <c r="L43" s="32"/>
      <c r="M43" s="32"/>
      <c r="N43" s="33"/>
      <c r="P43" s="22"/>
      <c r="Q43" s="23"/>
      <c r="R43" s="23"/>
      <c r="S43" s="23"/>
      <c r="T43" s="23"/>
      <c r="U43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997DA-232E-3B45-B9CC-547D984EA1E5}">
  <dimension ref="A1:AJ1220"/>
  <sheetViews>
    <sheetView workbookViewId="0">
      <selection activeCell="B3" sqref="B3"/>
    </sheetView>
  </sheetViews>
  <sheetFormatPr baseColWidth="10" defaultColWidth="11" defaultRowHeight="16"/>
  <cols>
    <col min="6" max="6" width="27.6640625" bestFit="1" customWidth="1"/>
  </cols>
  <sheetData>
    <row r="1" spans="1:18">
      <c r="A1" t="s">
        <v>0</v>
      </c>
      <c r="B1" t="s">
        <v>29</v>
      </c>
    </row>
    <row r="5" spans="1:18">
      <c r="B5" t="s">
        <v>2</v>
      </c>
      <c r="C5" t="s">
        <v>3</v>
      </c>
    </row>
    <row r="6" spans="1:18">
      <c r="B6" t="s">
        <v>4</v>
      </c>
      <c r="C6" t="s">
        <v>30</v>
      </c>
      <c r="F6" s="2" t="s">
        <v>22</v>
      </c>
      <c r="G6" s="67" t="s">
        <v>31</v>
      </c>
      <c r="H6" s="67"/>
      <c r="I6" s="67"/>
      <c r="J6" s="67" t="s">
        <v>32</v>
      </c>
      <c r="K6" s="67"/>
      <c r="L6" s="67"/>
      <c r="M6" s="67" t="s">
        <v>33</v>
      </c>
      <c r="N6" s="67"/>
      <c r="O6" s="67"/>
      <c r="P6" s="67" t="s">
        <v>34</v>
      </c>
      <c r="Q6" s="67"/>
      <c r="R6" s="67"/>
    </row>
    <row r="7" spans="1:18">
      <c r="F7" s="1">
        <v>0</v>
      </c>
      <c r="G7" s="1">
        <v>0.358352153922885</v>
      </c>
      <c r="H7" s="1">
        <v>0.81677541608924897</v>
      </c>
      <c r="I7" s="1">
        <v>0.30125685344346997</v>
      </c>
      <c r="J7" s="1">
        <v>0.65016043110722599</v>
      </c>
      <c r="K7" s="1">
        <v>0.29950936637175202</v>
      </c>
      <c r="L7" s="1">
        <v>1.75066444468546</v>
      </c>
      <c r="M7" s="1">
        <v>2.59905315711202E-2</v>
      </c>
      <c r="N7" s="1">
        <v>0.93297881168293495</v>
      </c>
      <c r="O7" s="1">
        <v>0.85230226429984901</v>
      </c>
      <c r="P7" s="1">
        <v>0.755537676670475</v>
      </c>
      <c r="Q7" s="1">
        <v>0.70754299504857199</v>
      </c>
      <c r="R7" s="1">
        <v>1.3028081212998499</v>
      </c>
    </row>
    <row r="8" spans="1:18">
      <c r="F8" s="1">
        <v>0.1</v>
      </c>
      <c r="G8" s="1">
        <v>0.18147403703304801</v>
      </c>
      <c r="H8" s="1">
        <v>0.82303658836854099</v>
      </c>
      <c r="I8" s="1">
        <v>0.44150711249945701</v>
      </c>
      <c r="J8" s="1">
        <v>0.47501325635126201</v>
      </c>
      <c r="K8" s="1">
        <v>0.85455825419313902</v>
      </c>
      <c r="L8" s="1">
        <v>1.0921681420387701</v>
      </c>
      <c r="M8" s="1">
        <v>0.90608526101121001</v>
      </c>
      <c r="N8" s="1">
        <v>0.84368253652043501</v>
      </c>
      <c r="O8" s="1">
        <v>1.6282829960613701</v>
      </c>
      <c r="P8" s="1">
        <v>1.5649204902920999</v>
      </c>
      <c r="Q8" s="1">
        <v>0.82054955227183002</v>
      </c>
      <c r="R8" s="1">
        <v>1.0239164668696401</v>
      </c>
    </row>
    <row r="9" spans="1:18">
      <c r="F9" s="1">
        <v>0.2</v>
      </c>
      <c r="G9" s="1">
        <v>0.408441532157169</v>
      </c>
      <c r="H9" s="1">
        <v>0.74101523150988402</v>
      </c>
      <c r="I9" s="1">
        <v>0.288734508884886</v>
      </c>
      <c r="J9" s="1">
        <v>0.64623656364834103</v>
      </c>
      <c r="K9" s="1">
        <v>1.0682306730909601</v>
      </c>
      <c r="L9" s="1">
        <v>0.31952296786067003</v>
      </c>
      <c r="M9" s="1">
        <v>0.20497302196234099</v>
      </c>
      <c r="N9" s="1">
        <v>0.72709045672310302</v>
      </c>
      <c r="O9" s="1">
        <v>0.27948030703468102</v>
      </c>
      <c r="P9" s="1">
        <v>1.22718013813808</v>
      </c>
      <c r="Q9" s="1">
        <v>0.64485633877755799</v>
      </c>
      <c r="R9" s="1">
        <v>0.840547336280974</v>
      </c>
    </row>
    <row r="10" spans="1:18">
      <c r="F10" s="1">
        <v>0.3</v>
      </c>
      <c r="G10" s="1">
        <v>0.70490803958134596</v>
      </c>
      <c r="H10" s="1">
        <v>0.78077367548336196</v>
      </c>
      <c r="I10" s="1">
        <v>0.217044086287069</v>
      </c>
      <c r="J10" s="1">
        <v>0.56526220790574899</v>
      </c>
      <c r="K10" s="1">
        <v>0.63589182216582796</v>
      </c>
      <c r="L10" s="1">
        <v>0.88527331238811602</v>
      </c>
      <c r="M10" s="1">
        <v>-0.17014932173341901</v>
      </c>
      <c r="N10" s="1">
        <v>0.32896164912083298</v>
      </c>
      <c r="O10" s="1">
        <v>1.0129575715791299</v>
      </c>
      <c r="P10" s="1">
        <v>0.77941830763085995</v>
      </c>
      <c r="Q10" s="1">
        <v>0.87854537031846602</v>
      </c>
      <c r="R10" s="1">
        <v>0.93180546173672796</v>
      </c>
    </row>
    <row r="11" spans="1:18">
      <c r="F11" s="1">
        <v>0.4</v>
      </c>
      <c r="G11" s="1">
        <v>0.46635737574056102</v>
      </c>
      <c r="H11" s="1">
        <v>0.71064854595535998</v>
      </c>
      <c r="I11" s="1">
        <v>0.44432464002514699</v>
      </c>
      <c r="J11" s="1">
        <v>1.8774485449226601E-2</v>
      </c>
      <c r="K11" s="1">
        <v>0.97905186720705895</v>
      </c>
      <c r="L11" s="1">
        <v>0.63343236457199104</v>
      </c>
      <c r="M11" s="1">
        <v>0.82302802690808297</v>
      </c>
      <c r="N11" s="1">
        <v>0.268910878924217</v>
      </c>
      <c r="O11" s="1">
        <v>0.52046326795358999</v>
      </c>
      <c r="P11" s="1">
        <v>1.03698797013215</v>
      </c>
      <c r="Q11" s="1">
        <v>1.3113818064754701</v>
      </c>
      <c r="R11" s="1">
        <v>1.5330856341321499</v>
      </c>
    </row>
    <row r="12" spans="1:18">
      <c r="F12" s="1">
        <v>0.5</v>
      </c>
      <c r="G12" s="1">
        <v>0.27570467983629798</v>
      </c>
      <c r="H12" s="1">
        <v>0.67057704336792501</v>
      </c>
      <c r="I12" s="1">
        <v>-4.78035011267266E-2</v>
      </c>
      <c r="J12" s="1">
        <v>0.62055306755377204</v>
      </c>
      <c r="K12" s="1">
        <v>1.2373136890468299</v>
      </c>
      <c r="L12" s="1">
        <v>0.33664529859037601</v>
      </c>
      <c r="M12" s="1">
        <v>0.58399476632024505</v>
      </c>
      <c r="N12" s="1">
        <v>0.31414392660479101</v>
      </c>
      <c r="O12" s="1">
        <v>0.26661228484968802</v>
      </c>
      <c r="P12" s="1">
        <v>1.0032992228844699</v>
      </c>
      <c r="Q12" s="1">
        <v>1.06660533913151</v>
      </c>
      <c r="R12" s="1">
        <v>0.99363923833058498</v>
      </c>
    </row>
    <row r="13" spans="1:18">
      <c r="F13" s="1">
        <v>0.6</v>
      </c>
      <c r="G13" s="1">
        <v>7.5660225513132506E-2</v>
      </c>
      <c r="H13" s="1">
        <v>0.92352840345106602</v>
      </c>
      <c r="I13" s="1">
        <v>0.43931570220171401</v>
      </c>
      <c r="J13" s="1">
        <v>0.72079004536728597</v>
      </c>
      <c r="K13" s="1">
        <v>0.88737605475842596</v>
      </c>
      <c r="L13" s="1">
        <v>0.75685583191531103</v>
      </c>
      <c r="M13" s="1">
        <v>0.45999382526486898</v>
      </c>
      <c r="N13" s="1">
        <v>0.81404709148832899</v>
      </c>
      <c r="O13" s="1">
        <v>0.68618779609361902</v>
      </c>
      <c r="P13" s="1">
        <v>1.3896537166364</v>
      </c>
      <c r="Q13" s="1">
        <v>1.50797057206006</v>
      </c>
      <c r="R13" s="1">
        <v>0.823063302899257</v>
      </c>
    </row>
    <row r="14" spans="1:18">
      <c r="F14" s="1">
        <v>0.7</v>
      </c>
      <c r="G14" s="1">
        <v>0.237824587546624</v>
      </c>
      <c r="H14" s="1">
        <v>0.70219596337832402</v>
      </c>
      <c r="I14" s="1">
        <v>0.21767020351499899</v>
      </c>
      <c r="J14" s="1">
        <v>9.0117530156338499E-2</v>
      </c>
      <c r="K14" s="1">
        <v>0.70010056240221996</v>
      </c>
      <c r="L14" s="1">
        <v>0.46720307040439601</v>
      </c>
      <c r="M14" s="1">
        <v>0.81405940538521304</v>
      </c>
      <c r="N14" s="1">
        <v>0.38745265905260001</v>
      </c>
      <c r="O14" s="1">
        <v>0.25608390306196899</v>
      </c>
      <c r="P14" s="1">
        <v>0.69540965943093203</v>
      </c>
      <c r="Q14" s="1">
        <v>0.98941972834884195</v>
      </c>
      <c r="R14" s="1">
        <v>0.65419312682224495</v>
      </c>
    </row>
    <row r="15" spans="1:18">
      <c r="F15" s="1">
        <v>0.8</v>
      </c>
      <c r="G15" s="1">
        <v>0.17145616138619801</v>
      </c>
      <c r="H15" s="1">
        <v>0.85935138758839902</v>
      </c>
      <c r="I15" s="1">
        <v>0.27777745739613302</v>
      </c>
      <c r="J15" s="1">
        <v>0.52923397032866804</v>
      </c>
      <c r="K15" s="1">
        <v>-0.586927964114206</v>
      </c>
      <c r="L15" s="1">
        <v>5.7693993785539001E-2</v>
      </c>
      <c r="M15" s="1">
        <v>0.97198513220099603</v>
      </c>
      <c r="N15" s="1">
        <v>0.14374011767021599</v>
      </c>
      <c r="O15" s="1">
        <v>0.77860359178581595</v>
      </c>
      <c r="P15" s="1">
        <v>0.64764839751016201</v>
      </c>
      <c r="Q15" s="1">
        <v>0.73867310326478397</v>
      </c>
      <c r="R15" s="1">
        <v>0.73649601566785705</v>
      </c>
    </row>
    <row r="16" spans="1:18">
      <c r="F16" s="1">
        <v>0.9</v>
      </c>
      <c r="G16" s="1">
        <v>0.27695691429215702</v>
      </c>
      <c r="H16" s="1">
        <v>0.64334094395303099</v>
      </c>
      <c r="I16" s="1">
        <v>0.42303665427557102</v>
      </c>
      <c r="J16" s="1">
        <v>0.55456075119969095</v>
      </c>
      <c r="K16" s="1">
        <v>1.0878500103854101</v>
      </c>
      <c r="L16" s="1">
        <v>-4.7893712381004303E-2</v>
      </c>
      <c r="M16" s="1">
        <v>-0.22201135053961099</v>
      </c>
      <c r="N16" s="1">
        <v>0.42995612626969898</v>
      </c>
      <c r="O16" s="1">
        <v>0.94276835966099604</v>
      </c>
      <c r="P16" s="1">
        <v>1.64509117994481</v>
      </c>
      <c r="Q16" s="1">
        <v>1.65125435782237</v>
      </c>
      <c r="R16" s="1">
        <v>1.3816994914368499</v>
      </c>
    </row>
    <row r="17" spans="6:18">
      <c r="F17" s="1">
        <v>1</v>
      </c>
      <c r="G17" s="1">
        <v>0.47981889614103002</v>
      </c>
      <c r="H17" s="1">
        <v>0.69750008416884701</v>
      </c>
      <c r="I17" s="1">
        <v>-1.46192880465117E-2</v>
      </c>
      <c r="J17" s="1">
        <v>0.99225033047785804</v>
      </c>
      <c r="K17" s="1">
        <v>0.52816382465806999</v>
      </c>
      <c r="L17" s="1">
        <v>0.105137118515773</v>
      </c>
      <c r="M17" s="1">
        <v>0.79222276167735095</v>
      </c>
      <c r="N17" s="1">
        <v>0.58437239248958395</v>
      </c>
      <c r="O17" s="1">
        <v>0.41205992954670301</v>
      </c>
      <c r="P17" s="1">
        <v>0.30948160551756898</v>
      </c>
      <c r="Q17" s="1">
        <v>1.6393140423421699</v>
      </c>
      <c r="R17" s="1">
        <v>1.1450253810258799</v>
      </c>
    </row>
    <row r="18" spans="6:18">
      <c r="F18" s="1">
        <v>1.1000000000000001</v>
      </c>
      <c r="G18" s="1">
        <v>0.101644090472169</v>
      </c>
      <c r="H18" s="1">
        <v>0.57290275581107297</v>
      </c>
      <c r="I18" s="1">
        <v>0.26243758531189398</v>
      </c>
      <c r="J18" s="1">
        <v>0.65586787468380203</v>
      </c>
      <c r="K18" s="1">
        <v>0.77572418979178204</v>
      </c>
      <c r="L18" s="1">
        <v>0.32416026576662799</v>
      </c>
      <c r="M18" s="1">
        <v>-4.1859039949741002E-2</v>
      </c>
      <c r="N18" s="1">
        <v>0.74697740009991498</v>
      </c>
      <c r="O18" s="1">
        <v>4.5126327241366102E-2</v>
      </c>
      <c r="P18" s="1">
        <v>1.23656181458679</v>
      </c>
      <c r="Q18" s="1">
        <v>0.36809688354023001</v>
      </c>
      <c r="R18" s="1">
        <v>0.64097349182631602</v>
      </c>
    </row>
    <row r="19" spans="6:18">
      <c r="F19" s="1">
        <v>1.2</v>
      </c>
      <c r="G19" s="1">
        <v>0.487019244262207</v>
      </c>
      <c r="H19" s="1">
        <v>0.55724982511284304</v>
      </c>
      <c r="I19" s="1">
        <v>0.20859150371003399</v>
      </c>
      <c r="J19" s="1">
        <v>0.42328954893859899</v>
      </c>
      <c r="K19" s="1">
        <v>0.352659934678559</v>
      </c>
      <c r="L19" s="1">
        <v>0.61345631205399798</v>
      </c>
      <c r="M19" s="1">
        <v>0.91193436200437905</v>
      </c>
      <c r="N19" s="1">
        <v>0.27320021965254099</v>
      </c>
      <c r="O19" s="1">
        <v>0.239706420281078</v>
      </c>
      <c r="P19" s="1">
        <v>1.58965400092965</v>
      </c>
      <c r="Q19" s="1">
        <v>1.1970959297364601</v>
      </c>
      <c r="R19" s="1">
        <v>0.91901226657938995</v>
      </c>
    </row>
    <row r="20" spans="6:18">
      <c r="F20" s="1">
        <v>1.3</v>
      </c>
      <c r="G20" s="1">
        <v>0.23907682200248301</v>
      </c>
      <c r="H20" s="1">
        <v>0.52250031896281501</v>
      </c>
      <c r="I20" s="1">
        <v>0.12093509180003099</v>
      </c>
      <c r="J20" s="1">
        <v>0.36728525884350399</v>
      </c>
      <c r="K20" s="1">
        <v>-1.1903023774827401E-2</v>
      </c>
      <c r="L20" s="1">
        <v>0.83818690288140996</v>
      </c>
      <c r="M20" s="1">
        <v>0.64755499711275999</v>
      </c>
      <c r="N20" s="1">
        <v>0.70252423255176599</v>
      </c>
      <c r="O20" s="1">
        <v>0.54619931232357499</v>
      </c>
      <c r="P20" s="1">
        <v>1.2067110258863201</v>
      </c>
      <c r="Q20" s="1">
        <v>1.75146771988827</v>
      </c>
      <c r="R20" s="1">
        <v>0.57146379813806503</v>
      </c>
    </row>
    <row r="21" spans="6:18">
      <c r="F21" s="1">
        <v>1.4</v>
      </c>
      <c r="G21" s="1">
        <v>0.20025755387090699</v>
      </c>
      <c r="H21" s="1">
        <v>0.46583670983528203</v>
      </c>
      <c r="I21" s="1">
        <v>0.59083607136042604</v>
      </c>
      <c r="J21" s="1">
        <v>1.03113228984325</v>
      </c>
      <c r="K21" s="1">
        <v>0.35622708691391902</v>
      </c>
      <c r="L21" s="1">
        <v>0.80857953932795501</v>
      </c>
      <c r="M21" s="1">
        <v>-0.10151987008015401</v>
      </c>
      <c r="N21" s="1">
        <v>0.56916472990731903</v>
      </c>
      <c r="O21" s="1">
        <v>0.75949652854142802</v>
      </c>
      <c r="P21" s="1">
        <v>1.03698797013215</v>
      </c>
      <c r="Q21" s="1">
        <v>0.345922011934162</v>
      </c>
      <c r="R21" s="1">
        <v>1.4469447867393199</v>
      </c>
    </row>
    <row r="22" spans="6:18">
      <c r="F22" s="1">
        <v>1.5</v>
      </c>
      <c r="G22" s="1">
        <v>0.31515006519580402</v>
      </c>
      <c r="H22" s="1">
        <v>0.50215150905514205</v>
      </c>
      <c r="I22" s="1">
        <v>0.30344826374121397</v>
      </c>
      <c r="J22" s="1">
        <v>0.90806553772347198</v>
      </c>
      <c r="K22" s="1">
        <v>-0.30619308319167898</v>
      </c>
      <c r="L22" s="1">
        <v>0.60239814012439297</v>
      </c>
      <c r="M22" s="1">
        <v>0.95326800902283304</v>
      </c>
      <c r="N22" s="1">
        <v>1.04294191035467</v>
      </c>
      <c r="O22" s="1">
        <v>9.50386557164873E-2</v>
      </c>
      <c r="P22" s="1">
        <v>0.781124066985175</v>
      </c>
      <c r="Q22" s="1">
        <v>1.6175656105746901</v>
      </c>
      <c r="R22" s="1">
        <v>1.5028084055930699</v>
      </c>
    </row>
    <row r="23" spans="6:18">
      <c r="F23" s="1">
        <v>1.6</v>
      </c>
      <c r="G23" s="1">
        <v>0.33362052341970699</v>
      </c>
      <c r="H23" s="1">
        <v>0.52124808450695703</v>
      </c>
      <c r="I23" s="1">
        <v>0.22142690688257399</v>
      </c>
      <c r="J23" s="1">
        <v>0.45396705816265098</v>
      </c>
      <c r="K23" s="1">
        <v>1.17524524015163</v>
      </c>
      <c r="L23" s="1">
        <v>0.64413382127804997</v>
      </c>
      <c r="M23" s="1">
        <v>0.24708654911321701</v>
      </c>
      <c r="N23" s="1">
        <v>1.00589760406457</v>
      </c>
      <c r="O23" s="1">
        <v>0.79576095469913199</v>
      </c>
      <c r="P23" s="1">
        <v>1.2881610350547801</v>
      </c>
      <c r="Q23" s="1">
        <v>0.94848150384530805</v>
      </c>
      <c r="R23" s="1">
        <v>0.65334024714508798</v>
      </c>
    </row>
    <row r="24" spans="6:18">
      <c r="F24" s="1">
        <v>1.7</v>
      </c>
      <c r="G24" s="1">
        <v>0.37400508462109799</v>
      </c>
      <c r="H24" s="1">
        <v>0.58292063145792306</v>
      </c>
      <c r="I24" s="1">
        <v>0.16695470805278501</v>
      </c>
      <c r="J24" s="1">
        <v>0.49284901752804</v>
      </c>
      <c r="K24" s="1">
        <v>1.09498431485613</v>
      </c>
      <c r="L24" s="1">
        <v>0.45008073967468998</v>
      </c>
      <c r="M24" s="1">
        <v>6.3034837861247403E-2</v>
      </c>
      <c r="N24" s="1">
        <v>0.215099149786975</v>
      </c>
      <c r="O24" s="1">
        <v>0.63744528781712495</v>
      </c>
      <c r="P24" s="1">
        <v>1.35255345068011</v>
      </c>
      <c r="Q24" s="1">
        <v>0.15231832521962799</v>
      </c>
      <c r="R24" s="1">
        <v>1.1753026095649399</v>
      </c>
    </row>
    <row r="25" spans="6:18">
      <c r="F25" s="1">
        <v>1.8</v>
      </c>
      <c r="G25" s="1">
        <v>0.527403805463598</v>
      </c>
      <c r="H25" s="1">
        <v>0.79642660618157601</v>
      </c>
      <c r="I25" s="1">
        <v>0.11905674011624399</v>
      </c>
      <c r="J25" s="1">
        <v>0.74433325012061902</v>
      </c>
      <c r="K25" s="1">
        <v>0.86026569776971396</v>
      </c>
      <c r="L25" s="1">
        <v>0.84710478346979801</v>
      </c>
      <c r="M25" s="1">
        <v>1.35997549808177</v>
      </c>
      <c r="N25" s="1">
        <v>0.38511301865532699</v>
      </c>
      <c r="O25" s="1">
        <v>-0.18103891116147999</v>
      </c>
      <c r="P25" s="1">
        <v>0.75383191731615995</v>
      </c>
      <c r="Q25" s="1">
        <v>1.07598701558024</v>
      </c>
      <c r="R25" s="1">
        <v>3.2017402336499398E-2</v>
      </c>
    </row>
    <row r="26" spans="6:18">
      <c r="F26" s="1">
        <v>1.9</v>
      </c>
      <c r="G26" s="1">
        <v>0.53836085695235003</v>
      </c>
      <c r="H26" s="1">
        <v>0.350944198510385</v>
      </c>
      <c r="I26" s="1">
        <v>0.21360044153346799</v>
      </c>
      <c r="J26" s="1">
        <v>0.55420403597616397</v>
      </c>
      <c r="K26" s="1">
        <v>7.7163135196410097E-3</v>
      </c>
      <c r="L26" s="1">
        <v>4.2355239173504797E-2</v>
      </c>
      <c r="M26" s="1">
        <v>0.54851022029496599</v>
      </c>
      <c r="N26" s="1">
        <v>0.56058604845064997</v>
      </c>
      <c r="O26" s="1">
        <v>1.1311094116413101</v>
      </c>
      <c r="P26" s="1">
        <v>0.972595554506825</v>
      </c>
      <c r="Q26" s="1">
        <v>1.48195774190677</v>
      </c>
      <c r="R26" s="1">
        <v>0.65675176585371697</v>
      </c>
    </row>
    <row r="27" spans="6:18">
      <c r="F27" s="1">
        <v>2</v>
      </c>
      <c r="G27" s="1">
        <v>0.29605348974398898</v>
      </c>
      <c r="H27" s="1">
        <v>0.61328731701246397</v>
      </c>
      <c r="I27" s="1">
        <v>0.17603340785775001</v>
      </c>
      <c r="J27" s="1">
        <v>0.59772329324749096</v>
      </c>
      <c r="K27" s="1">
        <v>0.587378551764978</v>
      </c>
      <c r="L27" s="1">
        <v>0.460068765933697</v>
      </c>
      <c r="M27" s="1">
        <v>0.23070906633232599</v>
      </c>
      <c r="N27" s="1">
        <v>0.70213429248554304</v>
      </c>
      <c r="O27" s="1">
        <v>0.10439721730557899</v>
      </c>
      <c r="P27" s="1">
        <v>0.44167795547683603</v>
      </c>
      <c r="Q27" s="1">
        <v>1.31308756582978</v>
      </c>
      <c r="R27" s="1">
        <v>0.55994992249645104</v>
      </c>
    </row>
    <row r="28" spans="6:18">
      <c r="F28" s="1">
        <v>2.1</v>
      </c>
      <c r="G28" s="1">
        <v>0.26537374557549198</v>
      </c>
      <c r="H28" s="1">
        <v>0.51310856054387699</v>
      </c>
      <c r="I28" s="1">
        <v>-7.1282897174045401E-2</v>
      </c>
      <c r="J28" s="1">
        <v>0.48892515006913501</v>
      </c>
      <c r="K28" s="1">
        <v>0.20997384526431601</v>
      </c>
      <c r="L28" s="1">
        <v>0.34520646395521898</v>
      </c>
      <c r="M28" s="1">
        <v>6.1085137530176602E-2</v>
      </c>
      <c r="N28" s="1">
        <v>0.56955466997352</v>
      </c>
      <c r="O28" s="1">
        <v>0.24789516167152401</v>
      </c>
      <c r="P28" s="1">
        <v>1.08944007027728</v>
      </c>
      <c r="Q28" s="1">
        <v>0.53909925881014997</v>
      </c>
      <c r="R28" s="1">
        <v>0.77871355968711697</v>
      </c>
    </row>
    <row r="29" spans="6:18">
      <c r="F29" s="1">
        <v>2.2000000000000002</v>
      </c>
      <c r="G29" s="1">
        <v>0.310454185986344</v>
      </c>
      <c r="H29" s="1">
        <v>0.56664158353178096</v>
      </c>
      <c r="I29" s="1">
        <v>7.4602416933321702E-2</v>
      </c>
      <c r="J29" s="1">
        <v>0.260627407006363</v>
      </c>
      <c r="K29" s="1">
        <v>0.87168058492284395</v>
      </c>
      <c r="L29" s="1">
        <v>0.25531422762425898</v>
      </c>
      <c r="M29" s="1">
        <v>1.08194823087273</v>
      </c>
      <c r="N29" s="1">
        <v>0.164796881245654</v>
      </c>
      <c r="O29" s="1">
        <v>0.67565941430590004</v>
      </c>
      <c r="P29" s="1">
        <v>0.86172119647647305</v>
      </c>
      <c r="Q29" s="1">
        <v>0.78984588389418497</v>
      </c>
      <c r="R29" s="1">
        <v>1.4379895501291799</v>
      </c>
    </row>
    <row r="30" spans="6:18">
      <c r="F30" s="1">
        <v>2.2999999999999998</v>
      </c>
      <c r="G30" s="1">
        <v>0.22467612576012899</v>
      </c>
      <c r="H30" s="1">
        <v>0.34092632286351798</v>
      </c>
      <c r="I30" s="1">
        <v>0.40018337545618099</v>
      </c>
      <c r="J30" s="1">
        <v>0.57525023416475596</v>
      </c>
      <c r="K30" s="1">
        <v>0.83600906256928897</v>
      </c>
      <c r="L30" s="1">
        <v>0.87599871657619999</v>
      </c>
      <c r="M30" s="1">
        <v>0.11372704646876999</v>
      </c>
      <c r="N30" s="1">
        <v>0.28060908091056203</v>
      </c>
      <c r="O30" s="1">
        <v>0.47756986067029</v>
      </c>
      <c r="P30" s="1">
        <v>1.04551676690373</v>
      </c>
      <c r="Q30" s="1">
        <v>1.1049849246035499</v>
      </c>
      <c r="R30" s="1">
        <v>0.99065415946054602</v>
      </c>
    </row>
    <row r="31" spans="6:18">
      <c r="F31" s="1">
        <v>2.4</v>
      </c>
      <c r="G31" s="1">
        <v>0.406876239087338</v>
      </c>
      <c r="H31" s="1">
        <v>0.47867211300780499</v>
      </c>
      <c r="I31" s="1">
        <v>0.49034425627790101</v>
      </c>
      <c r="J31" s="1">
        <v>0.366215113172906</v>
      </c>
      <c r="K31" s="1">
        <v>0.62197992844793604</v>
      </c>
      <c r="L31" s="1">
        <v>0.65911586066654004</v>
      </c>
      <c r="M31" s="1">
        <v>1.0624512275621401</v>
      </c>
      <c r="N31" s="1">
        <v>0.40344020176729001</v>
      </c>
      <c r="O31" s="1">
        <v>0.51266446662934595</v>
      </c>
      <c r="P31" s="1">
        <v>0.70607065539538905</v>
      </c>
      <c r="Q31" s="1">
        <v>0.76639169277239005</v>
      </c>
      <c r="R31" s="1">
        <v>0.56933159894515994</v>
      </c>
    </row>
    <row r="32" spans="6:18">
      <c r="F32" s="1">
        <v>2.5</v>
      </c>
      <c r="G32" s="1">
        <v>0.43160786959053299</v>
      </c>
      <c r="H32" s="1">
        <v>0.54284912887048797</v>
      </c>
      <c r="I32" s="1">
        <v>0.46999544637021001</v>
      </c>
      <c r="J32" s="1">
        <v>0.44790289936255001</v>
      </c>
      <c r="K32" s="1">
        <v>0.56954279058820001</v>
      </c>
      <c r="L32" s="1">
        <v>0.47612095099278501</v>
      </c>
      <c r="M32" s="1">
        <v>0.49937777195227001</v>
      </c>
      <c r="N32" s="1">
        <v>0.41669816401848397</v>
      </c>
      <c r="O32" s="1">
        <v>0.52826206927781305</v>
      </c>
      <c r="P32" s="1">
        <v>0.40543056919768</v>
      </c>
      <c r="Q32" s="1">
        <v>1.3898467367738601</v>
      </c>
      <c r="R32" s="1">
        <v>0.94204001786261704</v>
      </c>
    </row>
    <row r="33" spans="6:18">
      <c r="F33" s="1">
        <v>2.6</v>
      </c>
      <c r="G33" s="1">
        <v>0.24909469764934999</v>
      </c>
      <c r="H33" s="1">
        <v>0.61986154790571202</v>
      </c>
      <c r="I33" s="1">
        <v>4.23573796949933E-2</v>
      </c>
      <c r="J33" s="1">
        <v>0.53529812912876895</v>
      </c>
      <c r="K33" s="1">
        <v>0.85099110195777905</v>
      </c>
      <c r="L33" s="1">
        <v>0.26423210821264698</v>
      </c>
      <c r="M33" s="1">
        <v>1.0702500288863901</v>
      </c>
      <c r="N33" s="1">
        <v>0.54966772659672902</v>
      </c>
      <c r="O33" s="1">
        <v>9.6988356047538707E-2</v>
      </c>
      <c r="P33" s="1">
        <v>1.3158796245623601</v>
      </c>
      <c r="Q33" s="1">
        <v>2.0542400052788601</v>
      </c>
      <c r="R33" s="1">
        <v>0.65504600649940203</v>
      </c>
    </row>
    <row r="34" spans="6:18">
      <c r="F34" s="1">
        <v>2.7</v>
      </c>
      <c r="G34" s="1">
        <v>-4.9563220072589398E-2</v>
      </c>
      <c r="H34" s="1">
        <v>0.22572075292466501</v>
      </c>
      <c r="I34" s="1">
        <v>9.4012050999092503E-2</v>
      </c>
      <c r="J34" s="1">
        <v>0.67727078809593899</v>
      </c>
      <c r="K34" s="1">
        <v>0.26383784401819699</v>
      </c>
      <c r="L34" s="1">
        <v>0.42689425014488303</v>
      </c>
      <c r="M34" s="1">
        <v>0.70487618684590103</v>
      </c>
      <c r="N34" s="1">
        <v>0.26657123852694398</v>
      </c>
      <c r="O34" s="1">
        <v>0.84801292357152502</v>
      </c>
      <c r="P34" s="1">
        <v>0.65404499508883096</v>
      </c>
      <c r="Q34" s="1">
        <v>0.302425148399179</v>
      </c>
      <c r="R34" s="1">
        <v>0.87167744449718598</v>
      </c>
    </row>
    <row r="35" spans="6:18">
      <c r="F35" s="1">
        <v>2.8</v>
      </c>
      <c r="G35" s="1">
        <v>6.62684670941944E-2</v>
      </c>
      <c r="H35" s="1">
        <v>0.49401198509206201</v>
      </c>
      <c r="I35" s="1">
        <v>1.01816107942169</v>
      </c>
      <c r="J35" s="1">
        <v>0.73719894564991895</v>
      </c>
      <c r="K35" s="1">
        <v>0.90592524638227601</v>
      </c>
      <c r="L35" s="1">
        <v>0.39336301913252297</v>
      </c>
      <c r="M35" s="1">
        <v>0.377326531227967</v>
      </c>
      <c r="N35" s="1">
        <v>0.67405860771828496</v>
      </c>
      <c r="O35" s="1">
        <v>1.1880406613082299</v>
      </c>
      <c r="P35" s="1">
        <v>0.65575075444314601</v>
      </c>
      <c r="Q35" s="1">
        <v>0.71052807391861095</v>
      </c>
      <c r="R35" s="1">
        <v>0.58980071119691502</v>
      </c>
    </row>
    <row r="36" spans="6:18">
      <c r="F36" s="1">
        <v>2.9</v>
      </c>
      <c r="G36" s="1">
        <v>0.42315528701349697</v>
      </c>
      <c r="H36" s="1">
        <v>0.30586375809951699</v>
      </c>
      <c r="I36" s="1">
        <v>0.37952150693453501</v>
      </c>
      <c r="J36" s="1">
        <v>0.80140768588633104</v>
      </c>
      <c r="K36" s="1">
        <v>0.24029463926484401</v>
      </c>
      <c r="L36" s="1">
        <v>0.51000889722867004</v>
      </c>
      <c r="M36" s="1">
        <v>0.13478381004422901</v>
      </c>
      <c r="N36" s="1">
        <v>0.483377915340718</v>
      </c>
      <c r="O36" s="1">
        <v>0.53723069080070496</v>
      </c>
      <c r="P36" s="1">
        <v>0.93975968693629797</v>
      </c>
      <c r="Q36" s="1">
        <v>0.697308438922706</v>
      </c>
      <c r="R36" s="1">
        <v>1.01581410993666</v>
      </c>
    </row>
    <row r="37" spans="6:18">
      <c r="F37" s="1">
        <v>3</v>
      </c>
      <c r="G37" s="1">
        <v>0.21090154674570299</v>
      </c>
      <c r="H37" s="1">
        <v>0.22509463569673499</v>
      </c>
      <c r="I37" s="1">
        <v>0.51664117985089297</v>
      </c>
      <c r="J37" s="1">
        <v>0.24814237418261501</v>
      </c>
      <c r="K37" s="1">
        <v>1.0557456402672201</v>
      </c>
      <c r="L37" s="1">
        <v>0.42832111103902698</v>
      </c>
      <c r="M37" s="1">
        <v>0.46116364546351701</v>
      </c>
      <c r="N37" s="1">
        <v>0.75945548221868397</v>
      </c>
      <c r="O37" s="1">
        <v>1.22469502753213</v>
      </c>
      <c r="P37" s="1">
        <v>0.84338428341759897</v>
      </c>
      <c r="Q37" s="1">
        <v>1.73483656618371</v>
      </c>
      <c r="R37" s="1">
        <v>0.96037693092146803</v>
      </c>
    </row>
    <row r="38" spans="6:18">
      <c r="F38" s="1">
        <v>3.1</v>
      </c>
      <c r="G38" s="1">
        <v>0.63603514450920196</v>
      </c>
      <c r="H38" s="1">
        <v>0.479611288849708</v>
      </c>
      <c r="I38" s="1">
        <v>0.47469132557968802</v>
      </c>
      <c r="J38" s="1">
        <v>0.57203979715294195</v>
      </c>
      <c r="K38" s="1">
        <v>0.88309547207599504</v>
      </c>
      <c r="L38" s="1">
        <v>0.74829466655044896</v>
      </c>
      <c r="M38" s="1">
        <v>0.94273962723511395</v>
      </c>
      <c r="N38" s="1">
        <v>-0.25555851013069902</v>
      </c>
      <c r="O38" s="1">
        <v>0.64680384940621805</v>
      </c>
      <c r="P38" s="1">
        <v>0.415238685484976</v>
      </c>
      <c r="Q38" s="1">
        <v>1.3851558985495001</v>
      </c>
      <c r="R38" s="1">
        <v>0.63244469505476497</v>
      </c>
    </row>
    <row r="39" spans="6:18">
      <c r="F39" s="1">
        <v>3.2</v>
      </c>
      <c r="G39" s="1">
        <v>0.56747530805103297</v>
      </c>
      <c r="H39" s="1">
        <v>0.275497072544993</v>
      </c>
      <c r="I39" s="1">
        <v>0.108099688627491</v>
      </c>
      <c r="J39" s="1">
        <v>0.66621261616633398</v>
      </c>
      <c r="K39" s="1">
        <v>0.45147005159792902</v>
      </c>
      <c r="L39" s="1">
        <v>0.55673859151183103</v>
      </c>
      <c r="M39" s="1">
        <v>1.2141379133185499</v>
      </c>
      <c r="N39" s="1">
        <v>0.48961695640009201</v>
      </c>
      <c r="O39" s="1">
        <v>-0.13229640288500599</v>
      </c>
      <c r="P39" s="1">
        <v>1.3841099987348899</v>
      </c>
      <c r="Q39" s="1">
        <v>-2.8065726498995601E-2</v>
      </c>
      <c r="R39" s="1">
        <v>1.1812727673050401</v>
      </c>
    </row>
    <row r="40" spans="6:18">
      <c r="F40" s="1">
        <v>3.3</v>
      </c>
      <c r="G40" s="1">
        <v>0.385275194723806</v>
      </c>
      <c r="H40" s="1">
        <v>0.398216049218997</v>
      </c>
      <c r="I40" s="1">
        <v>0.301569912057426</v>
      </c>
      <c r="J40" s="1">
        <v>0.582741253859001</v>
      </c>
      <c r="K40" s="1">
        <v>1.0907037321737001</v>
      </c>
      <c r="L40" s="1">
        <v>0.43830913729801402</v>
      </c>
      <c r="M40" s="1">
        <v>-0.127645854516342</v>
      </c>
      <c r="N40" s="1">
        <v>-3.1342972058885199E-2</v>
      </c>
      <c r="O40" s="1">
        <v>0.301316950742543</v>
      </c>
      <c r="P40" s="1">
        <v>0.37685910001293699</v>
      </c>
      <c r="Q40" s="1">
        <v>1.0840893725132299</v>
      </c>
      <c r="R40" s="1">
        <v>0.49811614590259401</v>
      </c>
    </row>
    <row r="41" spans="6:18">
      <c r="F41" s="1">
        <v>3.4</v>
      </c>
      <c r="G41" s="1">
        <v>0.26881739032909402</v>
      </c>
      <c r="H41" s="1">
        <v>0.30367234780177299</v>
      </c>
      <c r="I41" s="1">
        <v>0.67630107297268505</v>
      </c>
      <c r="J41" s="1">
        <v>0.82423746019259303</v>
      </c>
      <c r="K41" s="1">
        <v>0.89914765713508304</v>
      </c>
      <c r="L41" s="1">
        <v>0.78325275845693199</v>
      </c>
      <c r="M41" s="1">
        <v>0.63585679512641502</v>
      </c>
      <c r="N41" s="1">
        <v>0.291137462698281</v>
      </c>
      <c r="O41" s="1">
        <v>6.5013270618180796E-2</v>
      </c>
      <c r="P41" s="1">
        <v>0.71161437329690103</v>
      </c>
      <c r="Q41" s="1">
        <v>1.3629810269434299</v>
      </c>
      <c r="R41" s="1">
        <v>0.77956643936427406</v>
      </c>
    </row>
    <row r="42" spans="6:18">
      <c r="F42" s="1">
        <v>3.5</v>
      </c>
      <c r="G42" s="1">
        <v>0.49672406129510099</v>
      </c>
      <c r="H42" s="1">
        <v>0.45237518943481297</v>
      </c>
      <c r="I42" s="1">
        <v>0.14097084309374899</v>
      </c>
      <c r="J42" s="1">
        <v>0.29808250547758902</v>
      </c>
      <c r="K42" s="1">
        <v>0.88416561774659297</v>
      </c>
      <c r="L42" s="1">
        <v>0.126183316704362</v>
      </c>
      <c r="M42" s="1">
        <v>0.166368955407386</v>
      </c>
      <c r="N42" s="1">
        <v>1.0768666961151001</v>
      </c>
      <c r="O42" s="1">
        <v>-0.11435915983926601</v>
      </c>
      <c r="P42" s="1">
        <v>0.81523925407142595</v>
      </c>
      <c r="Q42" s="1">
        <v>0.50242543269240303</v>
      </c>
      <c r="R42" s="1">
        <v>1.4554735835108901</v>
      </c>
    </row>
    <row r="43" spans="6:18">
      <c r="F43" s="1">
        <v>3.6</v>
      </c>
      <c r="G43" s="1">
        <v>0.417520231962134</v>
      </c>
      <c r="H43" s="1">
        <v>0.18032725389984</v>
      </c>
      <c r="I43" s="1">
        <v>0.22831419638977801</v>
      </c>
      <c r="J43" s="1">
        <v>0.65158729200137</v>
      </c>
      <c r="K43" s="1">
        <v>0.31520483620731399</v>
      </c>
      <c r="L43" s="1">
        <v>0.71190971374982104</v>
      </c>
      <c r="M43" s="1">
        <v>0.13010452924968299</v>
      </c>
      <c r="N43" s="1">
        <v>0.52393168222674502</v>
      </c>
      <c r="O43" s="1">
        <v>0.58207379841505502</v>
      </c>
      <c r="P43" s="1">
        <v>0.67835206588780705</v>
      </c>
      <c r="Q43" s="1">
        <v>0.69133828118260399</v>
      </c>
      <c r="R43" s="1">
        <v>0.718585542447574</v>
      </c>
    </row>
    <row r="44" spans="6:18">
      <c r="F44" s="1">
        <v>3.7</v>
      </c>
      <c r="G44" s="1">
        <v>9.3191507895115697E-2</v>
      </c>
      <c r="H44" s="1">
        <v>0.26986201749362998</v>
      </c>
      <c r="I44" s="1">
        <v>0.23175784114339701</v>
      </c>
      <c r="J44" s="1">
        <v>0.71436917134363798</v>
      </c>
      <c r="K44" s="1">
        <v>0.460744647409844</v>
      </c>
      <c r="L44" s="1">
        <v>0.30204392190741902</v>
      </c>
      <c r="M44" s="1">
        <v>0.56566758320828203</v>
      </c>
      <c r="N44" s="1">
        <v>0.58242269215851195</v>
      </c>
      <c r="O44" s="1">
        <v>0.94510800005827</v>
      </c>
      <c r="P44" s="1">
        <v>0.90010078194851195</v>
      </c>
      <c r="Q44" s="1">
        <v>0.85679693855098704</v>
      </c>
      <c r="R44" s="1">
        <v>1.1053664760380999</v>
      </c>
    </row>
    <row r="45" spans="6:18">
      <c r="F45" s="1">
        <v>3.8</v>
      </c>
      <c r="G45" s="1">
        <v>8.9747863141513798E-2</v>
      </c>
      <c r="H45" s="1">
        <v>0.12867258259574099</v>
      </c>
      <c r="I45" s="1">
        <v>0.35885963841288798</v>
      </c>
      <c r="J45" s="1">
        <v>0.27810645295959502</v>
      </c>
      <c r="K45" s="1">
        <v>1.0582426468319599</v>
      </c>
      <c r="L45" s="1">
        <v>0.44365986565104298</v>
      </c>
      <c r="M45" s="1">
        <v>0.55903860208268497</v>
      </c>
      <c r="N45" s="1">
        <v>0.192872566012911</v>
      </c>
      <c r="O45" s="1">
        <v>0.24633540140667501</v>
      </c>
      <c r="P45" s="1">
        <v>1.08517567189149</v>
      </c>
      <c r="Q45" s="1">
        <v>0.496455274952324</v>
      </c>
      <c r="R45" s="1">
        <v>0.52967269395739702</v>
      </c>
    </row>
    <row r="46" spans="6:18">
      <c r="F46" s="1">
        <v>3.9</v>
      </c>
      <c r="G46" s="1">
        <v>9.5069859578903307E-2</v>
      </c>
      <c r="H46" s="1">
        <v>0.35501396049191603</v>
      </c>
      <c r="I46" s="1">
        <v>-0.25285689327334099</v>
      </c>
      <c r="J46" s="1">
        <v>0.30450337950123602</v>
      </c>
      <c r="K46" s="1">
        <v>0.55527418164678199</v>
      </c>
      <c r="L46" s="1">
        <v>0.57707135925337005</v>
      </c>
      <c r="M46" s="1">
        <v>1.08350799113758</v>
      </c>
      <c r="N46" s="1">
        <v>-0.41114459654921298</v>
      </c>
      <c r="O46" s="1">
        <v>0.67020025337892897</v>
      </c>
      <c r="P46" s="1">
        <v>0.91332041694443999</v>
      </c>
      <c r="Q46" s="1">
        <v>0.68366236408818604</v>
      </c>
      <c r="R46" s="1">
        <v>0.74673057179374702</v>
      </c>
    </row>
    <row r="47" spans="6:18">
      <c r="F47" s="1">
        <v>4</v>
      </c>
      <c r="G47" s="1">
        <v>0.33455969926159201</v>
      </c>
      <c r="H47" s="1">
        <v>0.42858273477351999</v>
      </c>
      <c r="I47" s="1">
        <v>0.612750174337931</v>
      </c>
      <c r="J47" s="1">
        <v>0.35444351079622899</v>
      </c>
      <c r="K47" s="1">
        <v>0.78036148769774005</v>
      </c>
      <c r="L47" s="1">
        <v>0.426537534921337</v>
      </c>
      <c r="M47" s="1">
        <v>1.0343673335596101E-3</v>
      </c>
      <c r="N47" s="1">
        <v>0.19716190674123499</v>
      </c>
      <c r="O47" s="1">
        <v>0.51812362755631702</v>
      </c>
      <c r="P47" s="1">
        <v>0.88304318840538598</v>
      </c>
      <c r="Q47" s="1">
        <v>1.2124477639253</v>
      </c>
      <c r="R47" s="1">
        <v>0.93180546173672796</v>
      </c>
    </row>
    <row r="48" spans="6:18">
      <c r="F48" s="1">
        <v>4.0999999999999996</v>
      </c>
      <c r="G48" s="1">
        <v>0.13889806553391301</v>
      </c>
      <c r="H48" s="1">
        <v>0.23699086302737299</v>
      </c>
      <c r="I48" s="1">
        <v>0.355415993659286</v>
      </c>
      <c r="J48" s="1">
        <v>0.79141965962732497</v>
      </c>
      <c r="K48" s="1">
        <v>-2.2604480480884599E-2</v>
      </c>
      <c r="L48" s="1">
        <v>0.67980534363160505</v>
      </c>
      <c r="M48" s="1">
        <v>0.13595363024285601</v>
      </c>
      <c r="N48" s="1">
        <v>0.42449696534272802</v>
      </c>
      <c r="O48" s="1">
        <v>0.75910658847522705</v>
      </c>
      <c r="P48" s="1">
        <v>1.1256874565564401</v>
      </c>
      <c r="Q48" s="1">
        <v>1.1770532573232999</v>
      </c>
      <c r="R48" s="1">
        <v>1.18511072585224</v>
      </c>
    </row>
    <row r="49" spans="6:18">
      <c r="F49" s="1">
        <v>4.2</v>
      </c>
      <c r="G49" s="1">
        <v>0.37150061570938098</v>
      </c>
      <c r="H49" s="1">
        <v>0.40979921793566099</v>
      </c>
      <c r="I49" s="1">
        <v>0.53949445867028301</v>
      </c>
      <c r="J49" s="1">
        <v>0.94231019918288395</v>
      </c>
      <c r="K49" s="1">
        <v>0.62840080247158303</v>
      </c>
      <c r="L49" s="1">
        <v>0.47184036831035397</v>
      </c>
      <c r="M49" s="1">
        <v>-5.8626462796853303E-2</v>
      </c>
      <c r="N49" s="1">
        <v>0.29893626402252499</v>
      </c>
      <c r="O49" s="1">
        <v>0.23658689975138</v>
      </c>
      <c r="P49" s="1">
        <v>0.41566512532356698</v>
      </c>
      <c r="Q49" s="1">
        <v>0.87257521257838799</v>
      </c>
      <c r="R49" s="1">
        <v>0.95952405124430995</v>
      </c>
    </row>
    <row r="50" spans="6:18">
      <c r="F50" s="1">
        <v>4.3</v>
      </c>
      <c r="G50" s="1">
        <v>0.332994406191778</v>
      </c>
      <c r="H50" s="1">
        <v>0.41324286268928101</v>
      </c>
      <c r="I50" s="1">
        <v>0.14378837061942101</v>
      </c>
      <c r="J50" s="1">
        <v>0.64231269618945597</v>
      </c>
      <c r="K50" s="1">
        <v>0.44932976025671301</v>
      </c>
      <c r="L50" s="1">
        <v>0.912740384600354</v>
      </c>
      <c r="M50" s="1">
        <v>0.77350563849918597</v>
      </c>
      <c r="N50" s="1">
        <v>0.41708810408470698</v>
      </c>
      <c r="O50" s="1">
        <v>0.30092701067631999</v>
      </c>
      <c r="P50" s="1">
        <v>0.955111521125109</v>
      </c>
      <c r="Q50" s="1">
        <v>0.80093331969723203</v>
      </c>
      <c r="R50" s="1">
        <v>0.248648840334284</v>
      </c>
    </row>
    <row r="51" spans="6:18">
      <c r="F51" s="1">
        <v>4.4000000000000004</v>
      </c>
      <c r="G51" s="1">
        <v>0.43411233850223202</v>
      </c>
      <c r="H51" s="1">
        <v>0.46708894429114101</v>
      </c>
      <c r="I51" s="1">
        <v>0.190434104100104</v>
      </c>
      <c r="J51" s="1">
        <v>1.1613333464337401</v>
      </c>
      <c r="K51" s="1">
        <v>2.2341637684603999E-2</v>
      </c>
      <c r="L51" s="1">
        <v>0.75649911669176495</v>
      </c>
      <c r="M51" s="1">
        <v>1.3728435202667599</v>
      </c>
      <c r="N51" s="1">
        <v>1.84309892622133</v>
      </c>
      <c r="O51" s="1">
        <v>0.398801967295488</v>
      </c>
      <c r="P51" s="1">
        <v>0.72526044813141999</v>
      </c>
      <c r="Q51" s="1">
        <v>1.0252406747894101</v>
      </c>
      <c r="R51" s="1">
        <v>0.35056796175449501</v>
      </c>
    </row>
    <row r="52" spans="6:18">
      <c r="F52" s="1">
        <v>4.5</v>
      </c>
      <c r="G52" s="1">
        <v>0.16832557524655201</v>
      </c>
      <c r="H52" s="1">
        <v>0.25139155926974499</v>
      </c>
      <c r="I52" s="1">
        <v>0.25586335441864599</v>
      </c>
      <c r="J52" s="1">
        <v>0.15539641606336699</v>
      </c>
      <c r="K52" s="1">
        <v>4.26744054261258E-2</v>
      </c>
      <c r="L52" s="1">
        <v>0.135814627739824</v>
      </c>
      <c r="M52" s="1">
        <v>1.2367544371588399</v>
      </c>
      <c r="N52" s="1">
        <v>0.78714122691971899</v>
      </c>
      <c r="O52" s="1">
        <v>0.15080008518478</v>
      </c>
      <c r="P52" s="1">
        <v>0.99050602772710805</v>
      </c>
      <c r="Q52" s="1">
        <v>0.94123202658948102</v>
      </c>
      <c r="R52" s="1">
        <v>0.46911823687926402</v>
      </c>
    </row>
    <row r="53" spans="6:18">
      <c r="F53" s="1">
        <v>4.5999999999999996</v>
      </c>
      <c r="G53" s="1">
        <v>0.207144843378128</v>
      </c>
      <c r="H53" s="1">
        <v>0.319638337113959</v>
      </c>
      <c r="I53" s="1">
        <v>0.50098824915268003</v>
      </c>
      <c r="J53" s="1">
        <v>0.90770882249992602</v>
      </c>
      <c r="K53" s="1">
        <v>0.74718697190892602</v>
      </c>
      <c r="L53" s="1">
        <v>0.89989863655308</v>
      </c>
      <c r="M53" s="1">
        <v>0.84603449081459303</v>
      </c>
      <c r="N53" s="1">
        <v>-0.34797430582289801</v>
      </c>
      <c r="O53" s="1">
        <v>0.38047478418354602</v>
      </c>
      <c r="P53" s="1">
        <v>1.2165191421736199</v>
      </c>
      <c r="Q53" s="1">
        <v>0.55956837106190604</v>
      </c>
      <c r="R53" s="1">
        <v>1.4840450526956299</v>
      </c>
    </row>
    <row r="54" spans="6:18">
      <c r="F54" s="1">
        <v>4.7</v>
      </c>
      <c r="G54" s="1">
        <v>0.51738592981674802</v>
      </c>
      <c r="H54" s="1">
        <v>0.25546132125127602</v>
      </c>
      <c r="I54" s="1">
        <v>0.27151628511685899</v>
      </c>
      <c r="J54" s="1">
        <v>0.7300646411792</v>
      </c>
      <c r="K54" s="1">
        <v>1.0896335865030999</v>
      </c>
      <c r="L54" s="1">
        <v>0.57100720045324904</v>
      </c>
      <c r="M54" s="1">
        <v>-0.218111949877489</v>
      </c>
      <c r="N54" s="1">
        <v>0.69706507162479503</v>
      </c>
      <c r="O54" s="1">
        <v>0.55789751430991996</v>
      </c>
      <c r="P54" s="1">
        <v>1.5363490211073401</v>
      </c>
      <c r="Q54" s="1">
        <v>-0.264739836909969</v>
      </c>
      <c r="R54" s="1">
        <v>0.75568580840388899</v>
      </c>
    </row>
    <row r="55" spans="6:18">
      <c r="F55" s="1">
        <v>4.8</v>
      </c>
      <c r="G55" s="1">
        <v>0.25723422161241299</v>
      </c>
      <c r="H55" s="1">
        <v>0.15997844399216701</v>
      </c>
      <c r="I55" s="1">
        <v>0.24083654094836199</v>
      </c>
      <c r="J55" s="1">
        <v>1.0546754945965999</v>
      </c>
      <c r="K55" s="1">
        <v>1.1791691076105399</v>
      </c>
      <c r="L55" s="1">
        <v>0.51535962558170001</v>
      </c>
      <c r="M55" s="1">
        <v>0.375766770963118</v>
      </c>
      <c r="N55" s="1">
        <v>0.42995612626969898</v>
      </c>
      <c r="O55" s="1">
        <v>0.16639768783324699</v>
      </c>
      <c r="P55" s="1">
        <v>0.71076149361974295</v>
      </c>
      <c r="Q55" s="1">
        <v>1.15061398733144</v>
      </c>
      <c r="R55" s="1">
        <v>0.78596303694294301</v>
      </c>
    </row>
    <row r="56" spans="6:18">
      <c r="F56" s="1">
        <v>4.9000000000000004</v>
      </c>
      <c r="G56" s="1">
        <v>0.22342389130427001</v>
      </c>
      <c r="H56" s="1">
        <v>0.28551494819184298</v>
      </c>
      <c r="I56" s="1">
        <v>0.34132835603088801</v>
      </c>
      <c r="J56" s="1">
        <v>0.41080451611485103</v>
      </c>
      <c r="K56" s="1">
        <v>0.375132993761295</v>
      </c>
      <c r="L56" s="1">
        <v>0.54032969122919705</v>
      </c>
      <c r="M56" s="1">
        <v>0.53759189844102395</v>
      </c>
      <c r="N56" s="1">
        <v>0.68731656996949997</v>
      </c>
      <c r="O56" s="1">
        <v>0.35200915935008698</v>
      </c>
      <c r="P56" s="1">
        <v>0.99519686595148604</v>
      </c>
      <c r="Q56" s="1">
        <v>1.2354755152085199</v>
      </c>
      <c r="R56" s="1">
        <v>1.07892720604624</v>
      </c>
    </row>
    <row r="57" spans="6:18">
      <c r="F57" s="1">
        <v>5</v>
      </c>
      <c r="G57" s="1">
        <v>0.33643805094537999</v>
      </c>
      <c r="H57" s="1">
        <v>-0.13085300838066399</v>
      </c>
      <c r="I57" s="1">
        <v>0.526032938269831</v>
      </c>
      <c r="J57" s="1">
        <v>0.40260006597353398</v>
      </c>
      <c r="K57" s="1">
        <v>0.97084741706573996</v>
      </c>
      <c r="L57" s="1">
        <v>0.13866834952811199</v>
      </c>
      <c r="M57" s="1">
        <v>0.124255428256489</v>
      </c>
      <c r="N57" s="1">
        <v>0.23654585342863599</v>
      </c>
      <c r="O57" s="1">
        <v>0.57934421795158098</v>
      </c>
      <c r="P57" s="1">
        <v>-0.31141479945244999</v>
      </c>
      <c r="Q57" s="1">
        <v>-3.5741643593413801E-2</v>
      </c>
      <c r="R57" s="1">
        <v>0.34715644304586402</v>
      </c>
    </row>
    <row r="58" spans="6:18">
      <c r="F58" s="1">
        <v>5.0999999999999996</v>
      </c>
      <c r="G58" s="1">
        <v>0.273826328152528</v>
      </c>
      <c r="H58" s="1">
        <v>0.36847548089238602</v>
      </c>
      <c r="I58" s="1">
        <v>0.37764315525074699</v>
      </c>
      <c r="J58" s="1">
        <v>0.456820779950939</v>
      </c>
      <c r="K58" s="1">
        <v>0.458247640845102</v>
      </c>
      <c r="L58" s="1">
        <v>0.72724846836185697</v>
      </c>
      <c r="M58" s="1">
        <v>0.27594211401289997</v>
      </c>
      <c r="N58" s="1">
        <v>0.80000924910471105</v>
      </c>
      <c r="O58" s="1">
        <v>0.99346056826851703</v>
      </c>
      <c r="P58" s="1">
        <v>1.1329369338122599</v>
      </c>
      <c r="Q58" s="1">
        <v>0.68622100311965895</v>
      </c>
      <c r="R58" s="1">
        <v>0.79790335242314803</v>
      </c>
    </row>
    <row r="59" spans="6:18">
      <c r="F59" s="1">
        <v>5.2</v>
      </c>
      <c r="G59" s="1">
        <v>0.46416596544281702</v>
      </c>
      <c r="H59" s="1">
        <v>0.365971011980669</v>
      </c>
      <c r="I59" s="1">
        <v>-6.7839252420444501E-2</v>
      </c>
      <c r="J59" s="1">
        <v>0.50069675244581102</v>
      </c>
      <c r="K59" s="1">
        <v>6.9784762414838095E-2</v>
      </c>
      <c r="L59" s="1">
        <v>0.62701149054834404</v>
      </c>
      <c r="M59" s="1">
        <v>0.38200581202251299</v>
      </c>
      <c r="N59" s="1">
        <v>0.75672590175520904</v>
      </c>
      <c r="O59" s="1">
        <v>0.49121776298770697</v>
      </c>
      <c r="P59" s="1">
        <v>1.3188647034323999</v>
      </c>
      <c r="Q59" s="1">
        <v>0.94890794368389897</v>
      </c>
      <c r="R59" s="1">
        <v>0.18255066535463799</v>
      </c>
    </row>
    <row r="60" spans="6:18">
      <c r="F60" s="1">
        <v>5.3</v>
      </c>
      <c r="G60" s="1">
        <v>0.42315528701349697</v>
      </c>
      <c r="H60" s="1">
        <v>0.38193700129285502</v>
      </c>
      <c r="I60" s="1">
        <v>0.56203467887571701</v>
      </c>
      <c r="J60" s="1">
        <v>0.82495089063966498</v>
      </c>
      <c r="K60" s="1">
        <v>0.104742854321319</v>
      </c>
      <c r="L60" s="1">
        <v>0.449724024451164</v>
      </c>
      <c r="M60" s="1">
        <v>0.36679814944024802</v>
      </c>
      <c r="N60" s="1">
        <v>0.50950389977690402</v>
      </c>
      <c r="O60" s="1">
        <v>0.46548171861772197</v>
      </c>
      <c r="P60" s="1">
        <v>0.512893408519424</v>
      </c>
      <c r="Q60" s="1">
        <v>1.0299315130137601</v>
      </c>
      <c r="R60" s="1">
        <v>0.571037358299475</v>
      </c>
    </row>
    <row r="61" spans="6:18">
      <c r="F61" s="1">
        <v>5.4</v>
      </c>
      <c r="G61" s="1">
        <v>-0.110922708409597</v>
      </c>
      <c r="H61" s="1">
        <v>7.9522380203341694E-2</v>
      </c>
      <c r="I61" s="1">
        <v>0.49347484241752898</v>
      </c>
      <c r="J61" s="1">
        <v>6.0510166602884101E-2</v>
      </c>
      <c r="K61" s="1">
        <v>0.76537944830924998</v>
      </c>
      <c r="L61" s="1">
        <v>1.1153546315685801</v>
      </c>
      <c r="M61" s="1">
        <v>0.31376630043545201</v>
      </c>
      <c r="N61" s="1">
        <v>0.74190817923914498</v>
      </c>
      <c r="O61" s="1">
        <v>2.6799144129426002E-2</v>
      </c>
      <c r="P61" s="1">
        <v>0.82973820858310299</v>
      </c>
      <c r="Q61" s="1">
        <v>0.35956808676868102</v>
      </c>
      <c r="R61" s="1">
        <v>1.0686926499203699</v>
      </c>
    </row>
    <row r="62" spans="6:18">
      <c r="F62" s="1">
        <v>5.5</v>
      </c>
      <c r="G62" s="1">
        <v>0.55526602210642195</v>
      </c>
      <c r="H62" s="1">
        <v>0.26610531412605498</v>
      </c>
      <c r="I62" s="1">
        <v>0.41489713031249198</v>
      </c>
      <c r="J62" s="1">
        <v>0.86847014791101096</v>
      </c>
      <c r="K62" s="1">
        <v>8.90473844857603E-2</v>
      </c>
      <c r="L62" s="1">
        <v>0.723681316126497</v>
      </c>
      <c r="M62" s="1">
        <v>8.3701661370462296E-2</v>
      </c>
      <c r="N62" s="1">
        <v>1.2503900255793701</v>
      </c>
      <c r="O62" s="1">
        <v>0.50018638451057695</v>
      </c>
      <c r="P62" s="1">
        <v>0.345728991796725</v>
      </c>
      <c r="Q62" s="1">
        <v>0.68494168360393504</v>
      </c>
      <c r="R62" s="1">
        <v>1.2793539301780501</v>
      </c>
    </row>
    <row r="63" spans="6:18">
      <c r="F63" s="1">
        <v>5.6</v>
      </c>
      <c r="G63" s="1">
        <v>0.31358477212599001</v>
      </c>
      <c r="H63" s="1">
        <v>1.28408954289414E-2</v>
      </c>
      <c r="I63" s="1">
        <v>0.60711511928656803</v>
      </c>
      <c r="J63" s="1">
        <v>0.32519286246630102</v>
      </c>
      <c r="K63" s="1">
        <v>0.60450088249468403</v>
      </c>
      <c r="L63" s="1">
        <v>0.78539304979814795</v>
      </c>
      <c r="M63" s="1">
        <v>0.51575525473316197</v>
      </c>
      <c r="N63" s="1">
        <v>0.86941858089042001</v>
      </c>
      <c r="O63" s="1">
        <v>0.42102855106957299</v>
      </c>
      <c r="P63" s="1">
        <v>0.97558063337686396</v>
      </c>
      <c r="Q63" s="1">
        <v>0.80263907905154697</v>
      </c>
      <c r="R63" s="1">
        <v>1.2473709422846799</v>
      </c>
    </row>
    <row r="64" spans="6:18">
      <c r="F64" s="1">
        <v>5.7</v>
      </c>
      <c r="G64" s="1">
        <v>0.17239533722808301</v>
      </c>
      <c r="H64" s="1">
        <v>0.232294983817913</v>
      </c>
      <c r="I64" s="1">
        <v>0.31002249463446202</v>
      </c>
      <c r="J64" s="1">
        <v>0.65658130513087398</v>
      </c>
      <c r="K64" s="1">
        <v>0.61627248487136099</v>
      </c>
      <c r="L64" s="1">
        <v>0.57814150492396799</v>
      </c>
      <c r="M64" s="1">
        <v>0.37186737030101702</v>
      </c>
      <c r="N64" s="1">
        <v>0.470119953089503</v>
      </c>
      <c r="O64" s="1">
        <v>0.24282594081077599</v>
      </c>
      <c r="P64" s="1">
        <v>1.5478628967489501</v>
      </c>
      <c r="Q64" s="1">
        <v>0.64528277861614802</v>
      </c>
      <c r="R64" s="1">
        <v>1.0303130644483101</v>
      </c>
    </row>
    <row r="65" spans="6:18">
      <c r="F65" s="1">
        <v>5.8</v>
      </c>
      <c r="G65" s="1">
        <v>0.54180450170595196</v>
      </c>
      <c r="H65" s="1">
        <v>0.31901221988603001</v>
      </c>
      <c r="I65" s="1">
        <v>0.29593485700606298</v>
      </c>
      <c r="J65" s="1">
        <v>0.96264296692440399</v>
      </c>
      <c r="K65" s="1">
        <v>0.91377298130004703</v>
      </c>
      <c r="L65" s="1">
        <v>0.51678648647584402</v>
      </c>
      <c r="M65" s="1">
        <v>-0.174828602527965</v>
      </c>
      <c r="N65" s="1">
        <v>0.26072213753377199</v>
      </c>
      <c r="O65" s="1">
        <v>-8.5893535005806598E-2</v>
      </c>
      <c r="P65" s="1">
        <v>0.41907664403217298</v>
      </c>
      <c r="Q65" s="1">
        <v>0.70882231456431999</v>
      </c>
      <c r="R65" s="1">
        <v>1.10451359636094</v>
      </c>
    </row>
    <row r="66" spans="6:18">
      <c r="F66" s="1">
        <v>5.9</v>
      </c>
      <c r="G66" s="1">
        <v>0.31139336182822902</v>
      </c>
      <c r="H66" s="1">
        <v>0.27142731056344499</v>
      </c>
      <c r="I66" s="1">
        <v>3.7661500485533003E-2</v>
      </c>
      <c r="J66" s="1">
        <v>0.69046925136675896</v>
      </c>
      <c r="K66" s="1">
        <v>0.19998581900533</v>
      </c>
      <c r="L66" s="1">
        <v>0.65733228454887005</v>
      </c>
      <c r="M66" s="1">
        <v>0.37030761003616902</v>
      </c>
      <c r="N66" s="1">
        <v>0.52198198189567302</v>
      </c>
      <c r="O66" s="1">
        <v>1.22703466792941</v>
      </c>
      <c r="P66" s="1">
        <v>0.91545261613734596</v>
      </c>
      <c r="Q66" s="1">
        <v>0.64016550055320298</v>
      </c>
      <c r="R66" s="1">
        <v>1.05248793605438</v>
      </c>
    </row>
    <row r="67" spans="6:18">
      <c r="F67" s="1">
        <v>6</v>
      </c>
      <c r="G67" s="1">
        <v>0.262556218049802</v>
      </c>
      <c r="H67" s="1">
        <v>0.18940595370480501</v>
      </c>
      <c r="I67" s="1">
        <v>0.26306370253982297</v>
      </c>
      <c r="J67" s="1">
        <v>0.952654940665418</v>
      </c>
      <c r="K67" s="1">
        <v>0.94837435798300496</v>
      </c>
      <c r="L67" s="1">
        <v>0.70263511793788602</v>
      </c>
      <c r="M67" s="1">
        <v>0.30947695970710698</v>
      </c>
      <c r="N67" s="1">
        <v>0.27086057925526802</v>
      </c>
      <c r="O67" s="1">
        <v>0.36721682193233102</v>
      </c>
      <c r="P67" s="1">
        <v>1.55937677239057</v>
      </c>
      <c r="Q67" s="1">
        <v>0.18387487327440999</v>
      </c>
      <c r="R67" s="1">
        <v>0.490440228808177</v>
      </c>
    </row>
    <row r="68" spans="6:18">
      <c r="F68" s="1">
        <v>6.1</v>
      </c>
      <c r="G68" s="1">
        <v>0.39779753928237299</v>
      </c>
      <c r="H68" s="1">
        <v>0.39383322862349202</v>
      </c>
      <c r="I68" s="1">
        <v>0.27339463680064602</v>
      </c>
      <c r="J68" s="1">
        <v>0.224599169429261</v>
      </c>
      <c r="K68" s="1">
        <v>0.42328954893859899</v>
      </c>
      <c r="L68" s="1">
        <v>0.40620476717981802</v>
      </c>
      <c r="M68" s="1">
        <v>0.54812028022874304</v>
      </c>
      <c r="N68" s="1">
        <v>0.32350248819386201</v>
      </c>
      <c r="O68" s="1">
        <v>0.21631001630836699</v>
      </c>
      <c r="P68" s="1">
        <v>0.37003606259568</v>
      </c>
      <c r="Q68" s="1">
        <v>0.67556000715520204</v>
      </c>
      <c r="R68" s="1">
        <v>0.93649629996108197</v>
      </c>
    </row>
    <row r="69" spans="6:18">
      <c r="F69" s="1">
        <v>6.2</v>
      </c>
      <c r="G69" s="1">
        <v>0.12105372453794</v>
      </c>
      <c r="H69" s="1">
        <v>0.198797712123743</v>
      </c>
      <c r="I69" s="1">
        <v>0.27089016788893</v>
      </c>
      <c r="J69" s="1">
        <v>0.60771131950649804</v>
      </c>
      <c r="K69" s="1">
        <v>0.777864481132998</v>
      </c>
      <c r="L69" s="1">
        <v>0.94341789382442598</v>
      </c>
      <c r="M69" s="1">
        <v>0.707215827243175</v>
      </c>
      <c r="N69" s="1">
        <v>0.28840788223480601</v>
      </c>
      <c r="O69" s="1">
        <v>0.88817675039132904</v>
      </c>
      <c r="P69" s="1">
        <v>0.919290574684543</v>
      </c>
      <c r="Q69" s="1">
        <v>1.2069040460237801</v>
      </c>
      <c r="R69" s="1">
        <v>0.75995020678967595</v>
      </c>
    </row>
    <row r="70" spans="6:18">
      <c r="F70" s="1">
        <v>6.3</v>
      </c>
      <c r="G70" s="1">
        <v>0.60347704865691898</v>
      </c>
      <c r="H70" s="1">
        <v>0.268609783037772</v>
      </c>
      <c r="I70" s="1">
        <v>0.21046985539382199</v>
      </c>
      <c r="J70" s="1">
        <v>0.39938962896169999</v>
      </c>
      <c r="K70" s="1">
        <v>0.51639222228139303</v>
      </c>
      <c r="L70" s="1">
        <v>0.970528250813119</v>
      </c>
      <c r="M70" s="1">
        <v>0.29387935705863899</v>
      </c>
      <c r="N70" s="1">
        <v>0.41552834381985798</v>
      </c>
      <c r="O70" s="1">
        <v>0.47133081961089501</v>
      </c>
      <c r="P70" s="1">
        <v>0.59391697784928899</v>
      </c>
      <c r="Q70" s="1">
        <v>0.81756447340176697</v>
      </c>
      <c r="R70" s="1">
        <v>1.1147481524868299</v>
      </c>
    </row>
    <row r="71" spans="6:18">
      <c r="F71" s="1">
        <v>6.4</v>
      </c>
      <c r="G71" s="1">
        <v>0.57874541815374103</v>
      </c>
      <c r="H71" s="1">
        <v>0.41543427298702401</v>
      </c>
      <c r="I71" s="1">
        <v>-0.33550436735991102</v>
      </c>
      <c r="J71" s="1">
        <v>0.81210914259238998</v>
      </c>
      <c r="K71" s="1">
        <v>0.65515444423674996</v>
      </c>
      <c r="L71" s="1">
        <v>1.10393974441542</v>
      </c>
      <c r="M71" s="1">
        <v>0.88658825770062</v>
      </c>
      <c r="N71" s="1">
        <v>0.72280111599477903</v>
      </c>
      <c r="O71" s="1">
        <v>0.37189610272687801</v>
      </c>
      <c r="P71" s="1">
        <v>0.511614089003676</v>
      </c>
      <c r="Q71" s="1">
        <v>0.42779846094120599</v>
      </c>
      <c r="R71" s="1">
        <v>1.45462070383374</v>
      </c>
    </row>
    <row r="72" spans="6:18">
      <c r="F72" s="1">
        <v>6.5</v>
      </c>
      <c r="G72" s="1">
        <v>0.45696561732163998</v>
      </c>
      <c r="H72" s="1">
        <v>0.21789428757555801</v>
      </c>
      <c r="I72" s="1">
        <v>0.45747310181164302</v>
      </c>
      <c r="J72" s="1">
        <v>0.38084043733785</v>
      </c>
      <c r="K72" s="1">
        <v>0.40902093999718098</v>
      </c>
      <c r="L72" s="1">
        <v>1.2651750254535199</v>
      </c>
      <c r="M72" s="1">
        <v>0.85812263286716095</v>
      </c>
      <c r="N72" s="1">
        <v>-0.30781047900307201</v>
      </c>
      <c r="O72" s="1">
        <v>-0.26994524625777599</v>
      </c>
      <c r="P72" s="1">
        <v>0.79562302149682895</v>
      </c>
      <c r="Q72" s="1">
        <v>0.91351343708189903</v>
      </c>
      <c r="R72" s="1">
        <v>1.32498299290592</v>
      </c>
    </row>
    <row r="73" spans="6:18">
      <c r="F73" s="1">
        <v>6.6</v>
      </c>
      <c r="G73" s="1">
        <v>0.21872801209480999</v>
      </c>
      <c r="H73" s="1">
        <v>-6.5423758062123902E-2</v>
      </c>
      <c r="I73" s="1">
        <v>0.62308110859875498</v>
      </c>
      <c r="J73" s="1">
        <v>1.3557431432606499</v>
      </c>
      <c r="K73" s="1">
        <v>0.57703381028244505</v>
      </c>
      <c r="L73" s="1">
        <v>-0.16239929913593401</v>
      </c>
      <c r="M73" s="1">
        <v>0.41671047791536803</v>
      </c>
      <c r="N73" s="1">
        <v>0.888135704068585</v>
      </c>
      <c r="O73" s="1">
        <v>-8.2954618296498198E-3</v>
      </c>
      <c r="P73" s="1">
        <v>0.66555887073044495</v>
      </c>
      <c r="Q73" s="1">
        <v>1.1019998457335101</v>
      </c>
      <c r="R73" s="1">
        <v>1.1377759037700499</v>
      </c>
    </row>
    <row r="74" spans="6:18">
      <c r="F74" s="1">
        <v>6.7</v>
      </c>
      <c r="G74" s="1">
        <v>0.157368523757799</v>
      </c>
      <c r="H74" s="1">
        <v>0.18909289509084901</v>
      </c>
      <c r="I74" s="1">
        <v>0.71230281357857195</v>
      </c>
      <c r="J74" s="1">
        <v>0.59522628668274902</v>
      </c>
      <c r="K74" s="1">
        <v>1.4616875646507299</v>
      </c>
      <c r="L74" s="1">
        <v>0.65840243021946798</v>
      </c>
      <c r="M74" s="1">
        <v>0.49196891069424897</v>
      </c>
      <c r="N74" s="1">
        <v>0.17181580243747399</v>
      </c>
      <c r="O74" s="1">
        <v>0.96304524310400996</v>
      </c>
      <c r="P74" s="1">
        <v>0.76108139457198698</v>
      </c>
      <c r="Q74" s="1">
        <v>0.66063461280495905</v>
      </c>
      <c r="R74" s="1">
        <v>1.78212649986187</v>
      </c>
    </row>
    <row r="75" spans="6:18">
      <c r="F75" s="1">
        <v>6.8</v>
      </c>
      <c r="G75" s="1">
        <v>0.32642017529853001</v>
      </c>
      <c r="H75" s="1">
        <v>0.19660630182598199</v>
      </c>
      <c r="I75" s="1">
        <v>6.45845412864543E-2</v>
      </c>
      <c r="J75" s="1">
        <v>1.0300621441726301</v>
      </c>
      <c r="K75" s="1">
        <v>-0.166004000342201</v>
      </c>
      <c r="L75" s="1">
        <v>0.78789005636289</v>
      </c>
      <c r="M75" s="1">
        <v>-0.36044007404480499</v>
      </c>
      <c r="N75" s="1">
        <v>0.27709962031466301</v>
      </c>
      <c r="O75" s="1">
        <v>0.44481489510848599</v>
      </c>
      <c r="P75" s="1">
        <v>0.599887135589391</v>
      </c>
      <c r="Q75" s="1">
        <v>0.97150925512853603</v>
      </c>
      <c r="R75" s="1">
        <v>0.99406567816915203</v>
      </c>
    </row>
    <row r="76" spans="6:18">
      <c r="F76" s="1">
        <v>6.9</v>
      </c>
      <c r="G76" s="1">
        <v>0.220293305164624</v>
      </c>
      <c r="H76" s="1">
        <v>2.3484888303737999E-2</v>
      </c>
      <c r="I76" s="1">
        <v>0.220800789654645</v>
      </c>
      <c r="J76" s="1">
        <v>0.78892265306258302</v>
      </c>
      <c r="K76" s="1">
        <v>0.106883145662536</v>
      </c>
      <c r="L76" s="1">
        <v>0.55531173061768702</v>
      </c>
      <c r="M76" s="1">
        <v>0.441276702086705</v>
      </c>
      <c r="N76" s="1">
        <v>3.8456299793027303E-2</v>
      </c>
      <c r="O76" s="1">
        <v>0.58246373848125699</v>
      </c>
      <c r="P76" s="1">
        <v>0.79604946133541898</v>
      </c>
      <c r="Q76" s="1">
        <v>0.67300136812373001</v>
      </c>
      <c r="R76" s="1">
        <v>0.81325518661195895</v>
      </c>
    </row>
    <row r="77" spans="6:18">
      <c r="F77" s="1">
        <v>7</v>
      </c>
      <c r="G77" s="1">
        <v>-2.04487689739071E-2</v>
      </c>
      <c r="H77" s="1">
        <v>0.36910159812031501</v>
      </c>
      <c r="I77" s="1">
        <v>0.146292839531138</v>
      </c>
      <c r="J77" s="1">
        <v>-0.117847445164913</v>
      </c>
      <c r="K77" s="1">
        <v>0.24065135448838901</v>
      </c>
      <c r="L77" s="1">
        <v>0.20038008319978001</v>
      </c>
      <c r="M77" s="1">
        <v>1.3502269964264799</v>
      </c>
      <c r="N77" s="1">
        <v>0.21041986899242901</v>
      </c>
      <c r="O77" s="1">
        <v>0.89948501231147104</v>
      </c>
      <c r="P77" s="1">
        <v>1.2600160057086101</v>
      </c>
      <c r="Q77" s="1">
        <v>0.33568745580829601</v>
      </c>
      <c r="R77" s="1">
        <v>0.36506691626614901</v>
      </c>
    </row>
    <row r="78" spans="6:18">
      <c r="F78" s="1">
        <v>7.1</v>
      </c>
      <c r="G78" s="1">
        <v>0.51957734011449097</v>
      </c>
      <c r="H78" s="1">
        <v>0.41699956605683902</v>
      </c>
      <c r="I78" s="1">
        <v>0.393609144562933</v>
      </c>
      <c r="J78" s="1">
        <v>0.65800816602501699</v>
      </c>
      <c r="K78" s="1">
        <v>0.43149399907993602</v>
      </c>
      <c r="L78" s="1">
        <v>0.335931868143304</v>
      </c>
      <c r="M78" s="1">
        <v>0.82926706796747796</v>
      </c>
      <c r="N78" s="1">
        <v>0.96885329777443796</v>
      </c>
      <c r="O78" s="1">
        <v>-0.194296873412694</v>
      </c>
      <c r="P78" s="1">
        <v>1.48986707870232</v>
      </c>
      <c r="Q78" s="1">
        <v>0.321614941135207</v>
      </c>
      <c r="R78" s="1">
        <v>0.87039812498146096</v>
      </c>
    </row>
    <row r="79" spans="6:18">
      <c r="F79" s="1">
        <v>7.2</v>
      </c>
      <c r="G79" s="1">
        <v>0.14672453088302001</v>
      </c>
      <c r="H79" s="1">
        <v>0.33904797117973001</v>
      </c>
      <c r="I79" s="1">
        <v>0.88260669957516003</v>
      </c>
      <c r="J79" s="1">
        <v>0.73791237609699101</v>
      </c>
      <c r="K79" s="1">
        <v>0.846710519275367</v>
      </c>
      <c r="L79" s="1">
        <v>0.84567792257567398</v>
      </c>
      <c r="M79" s="1">
        <v>0.76726659743978998</v>
      </c>
      <c r="N79" s="1">
        <v>0.51769264116735003</v>
      </c>
      <c r="O79" s="1">
        <v>0.29312820935209699</v>
      </c>
      <c r="P79" s="1">
        <v>0.416518005000724</v>
      </c>
      <c r="Q79" s="1">
        <v>0.91138123788899394</v>
      </c>
      <c r="R79" s="1">
        <v>1.19449240230097</v>
      </c>
    </row>
    <row r="80" spans="6:18">
      <c r="F80" s="1">
        <v>7.3</v>
      </c>
      <c r="G80" s="1">
        <v>0.78129434138863996</v>
      </c>
      <c r="H80" s="1">
        <v>0.17343996439263601</v>
      </c>
      <c r="I80" s="1">
        <v>0.61337629156586004</v>
      </c>
      <c r="J80" s="1">
        <v>0.40045977463231802</v>
      </c>
      <c r="K80" s="1">
        <v>0.61841277621257595</v>
      </c>
      <c r="L80" s="1">
        <v>0.83604661154021298</v>
      </c>
      <c r="M80" s="1">
        <v>0.95599758948632696</v>
      </c>
      <c r="N80" s="1">
        <v>0.66236040573193999</v>
      </c>
      <c r="O80" s="1">
        <v>0.52319284841706504</v>
      </c>
      <c r="P80" s="1">
        <v>1.21481338281931</v>
      </c>
      <c r="Q80" s="1">
        <v>0.79581604163428699</v>
      </c>
      <c r="R80" s="1">
        <v>1.07807432636908</v>
      </c>
    </row>
    <row r="81" spans="6:18">
      <c r="F81" s="1">
        <v>7.4</v>
      </c>
      <c r="G81" s="1">
        <v>8.2234456406380801E-2</v>
      </c>
      <c r="H81" s="1">
        <v>0.113332710511484</v>
      </c>
      <c r="I81" s="1">
        <v>0.80496816331200904</v>
      </c>
      <c r="J81" s="1">
        <v>0.77893462680357595</v>
      </c>
      <c r="K81" s="1">
        <v>1.0899903017266299</v>
      </c>
      <c r="L81" s="1">
        <v>0.55138786315880095</v>
      </c>
      <c r="M81" s="1">
        <v>-0.27231361908093299</v>
      </c>
      <c r="N81" s="1">
        <v>0.705643753081442</v>
      </c>
      <c r="O81" s="1">
        <v>0.69320671728541705</v>
      </c>
      <c r="P81" s="1">
        <v>1.27152988135022</v>
      </c>
      <c r="Q81" s="1">
        <v>0.89347076466871</v>
      </c>
      <c r="R81" s="1">
        <v>1.0759421271762</v>
      </c>
    </row>
    <row r="82" spans="6:18">
      <c r="F82" s="1">
        <v>7.5</v>
      </c>
      <c r="G82" s="1">
        <v>6.8459877391938206E-2</v>
      </c>
      <c r="H82" s="1">
        <v>6.57972314966655E-3</v>
      </c>
      <c r="I82" s="1">
        <v>0.54669480679145999</v>
      </c>
      <c r="J82" s="1">
        <v>0.36122110004340302</v>
      </c>
      <c r="K82" s="1">
        <v>0.13328007220417801</v>
      </c>
      <c r="L82" s="1">
        <v>0.35590792066129801</v>
      </c>
      <c r="M82" s="1">
        <v>6.9273878920644294E-2</v>
      </c>
      <c r="N82" s="1">
        <v>0.64754268321589803</v>
      </c>
      <c r="O82" s="1">
        <v>0.85620166496197103</v>
      </c>
      <c r="P82" s="1">
        <v>1.43400345984856</v>
      </c>
      <c r="Q82" s="1">
        <v>1.49347161754839</v>
      </c>
      <c r="R82" s="1">
        <v>0.46101587994628002</v>
      </c>
    </row>
    <row r="83" spans="6:18">
      <c r="F83" s="1">
        <v>7.6</v>
      </c>
      <c r="G83" s="1">
        <v>0.56559695636724505</v>
      </c>
      <c r="H83" s="1">
        <v>0.18377089865344201</v>
      </c>
      <c r="I83" s="1">
        <v>0.63936015652489497</v>
      </c>
      <c r="J83" s="1">
        <v>0.29059148578334298</v>
      </c>
      <c r="K83" s="1">
        <v>0.51068477870483797</v>
      </c>
      <c r="L83" s="1">
        <v>1.13854112109838</v>
      </c>
      <c r="M83" s="1">
        <v>0.57151668420145396</v>
      </c>
      <c r="N83" s="1">
        <v>0.58164281202608803</v>
      </c>
      <c r="O83" s="1">
        <v>0.31067551233163598</v>
      </c>
      <c r="P83" s="1">
        <v>0.90862957872008598</v>
      </c>
      <c r="Q83" s="1">
        <v>1.2051982866694699</v>
      </c>
      <c r="R83" s="1">
        <v>0.99790363671637305</v>
      </c>
    </row>
    <row r="84" spans="6:18">
      <c r="F84" s="1">
        <v>7.7</v>
      </c>
      <c r="G84" s="1">
        <v>0.361482740062531</v>
      </c>
      <c r="H84" s="1">
        <v>8.4531318026775396E-2</v>
      </c>
      <c r="I84" s="1">
        <v>0.32724071840250601</v>
      </c>
      <c r="J84" s="1">
        <v>0.62090978277731801</v>
      </c>
      <c r="K84" s="1">
        <v>0.915556557417737</v>
      </c>
      <c r="L84" s="1">
        <v>0.19645621574087499</v>
      </c>
      <c r="M84" s="1">
        <v>0.467012746456689</v>
      </c>
      <c r="N84" s="1">
        <v>0.11800407330023201</v>
      </c>
      <c r="O84" s="1">
        <v>0.34849969875416698</v>
      </c>
      <c r="P84" s="1">
        <v>1.0203568164276</v>
      </c>
      <c r="Q84" s="1">
        <v>1.40306637176979</v>
      </c>
      <c r="R84" s="1">
        <v>0.90152823319767295</v>
      </c>
    </row>
    <row r="85" spans="6:18">
      <c r="F85" s="1">
        <v>7.8</v>
      </c>
      <c r="G85" s="1">
        <v>0.15235958593438301</v>
      </c>
      <c r="H85" s="1">
        <v>-0.111756432928848</v>
      </c>
      <c r="I85" s="1">
        <v>0.68976259337315604</v>
      </c>
      <c r="J85" s="1">
        <v>0.38226729823199401</v>
      </c>
      <c r="K85" s="1">
        <v>0.63838882873057001</v>
      </c>
      <c r="L85" s="1">
        <v>0.65162484097229501</v>
      </c>
      <c r="M85" s="1">
        <v>0.393314073942656</v>
      </c>
      <c r="N85" s="1">
        <v>0.139060836875669</v>
      </c>
      <c r="O85" s="1">
        <v>-1.7654023418721899E-2</v>
      </c>
      <c r="P85" s="1">
        <v>1.3926387955064601</v>
      </c>
      <c r="Q85" s="1">
        <v>0.61116759152987299</v>
      </c>
      <c r="R85" s="1">
        <v>1.1237033890969701</v>
      </c>
    </row>
    <row r="86" spans="6:18">
      <c r="F86" s="1">
        <v>7.9</v>
      </c>
      <c r="G86" s="1">
        <v>0.51206393337934097</v>
      </c>
      <c r="H86" s="1">
        <v>-3.1613427753980301E-2</v>
      </c>
      <c r="I86" s="1">
        <v>0.16351106329916501</v>
      </c>
      <c r="J86" s="1">
        <v>0.47751026291600401</v>
      </c>
      <c r="K86" s="1">
        <v>0.55991147955274001</v>
      </c>
      <c r="L86" s="1">
        <v>0.90025535177660598</v>
      </c>
      <c r="M86" s="1">
        <v>0.21121206302173701</v>
      </c>
      <c r="N86" s="1">
        <v>0.64325334248755295</v>
      </c>
      <c r="O86" s="1">
        <v>0.40348124809003499</v>
      </c>
      <c r="P86" s="1">
        <v>0.81353349471711101</v>
      </c>
      <c r="Q86" s="1">
        <v>1.363407466782</v>
      </c>
      <c r="R86" s="1">
        <v>0.75099497017953398</v>
      </c>
    </row>
    <row r="87" spans="6:18">
      <c r="F87" s="1">
        <v>8</v>
      </c>
      <c r="G87" s="1">
        <v>0.60535540034070601</v>
      </c>
      <c r="H87" s="1">
        <v>-0.29364348764210202</v>
      </c>
      <c r="I87" s="1">
        <v>8.8063937333773795E-2</v>
      </c>
      <c r="J87" s="1">
        <v>0.669066337954622</v>
      </c>
      <c r="K87" s="1">
        <v>0.74861383280307003</v>
      </c>
      <c r="L87" s="1">
        <v>0.56672661777083699</v>
      </c>
      <c r="M87" s="1">
        <v>1.4785172782101601</v>
      </c>
      <c r="N87" s="1">
        <v>0.280219140844361</v>
      </c>
      <c r="O87" s="1">
        <v>0.84099400237970501</v>
      </c>
      <c r="P87" s="1">
        <v>1.82846031053348</v>
      </c>
      <c r="Q87" s="1">
        <v>0.21841650019924899</v>
      </c>
      <c r="R87" s="1">
        <v>0.99235991881483698</v>
      </c>
    </row>
    <row r="88" spans="6:18">
      <c r="F88" s="1">
        <v>8.1</v>
      </c>
      <c r="G88" s="1">
        <v>0.483262540894632</v>
      </c>
      <c r="H88" s="1">
        <v>7.1069797626305803E-2</v>
      </c>
      <c r="I88" s="1">
        <v>0.48251779092879399</v>
      </c>
      <c r="J88" s="1">
        <v>0.75681828294436704</v>
      </c>
      <c r="K88" s="1">
        <v>0.9733444236305</v>
      </c>
      <c r="L88" s="1">
        <v>0.82926902229302002</v>
      </c>
      <c r="M88" s="1">
        <v>0.51029609380621199</v>
      </c>
      <c r="N88" s="1">
        <v>0.155828259722783</v>
      </c>
      <c r="O88" s="1">
        <v>0.86322058615376895</v>
      </c>
      <c r="P88" s="1">
        <v>0.75681699618619902</v>
      </c>
      <c r="Q88" s="1">
        <v>1.30583808857393</v>
      </c>
      <c r="R88" s="1">
        <v>0.82263686306069095</v>
      </c>
    </row>
    <row r="89" spans="6:18">
      <c r="F89" s="1">
        <v>8.1999999999999993</v>
      </c>
      <c r="G89" s="1">
        <v>0.19618779188937499</v>
      </c>
      <c r="H89" s="1">
        <v>-1.8728594273693801E-3</v>
      </c>
      <c r="I89" s="1">
        <v>0.338823887119171</v>
      </c>
      <c r="J89" s="1">
        <v>0.51674893750491901</v>
      </c>
      <c r="K89" s="1">
        <v>0.62911423291865498</v>
      </c>
      <c r="L89" s="1">
        <v>-6.0378745204750103E-2</v>
      </c>
      <c r="M89" s="1">
        <v>2.9840676646304002E-3</v>
      </c>
      <c r="N89" s="1">
        <v>0.46115133156663302</v>
      </c>
      <c r="O89" s="1">
        <v>0.56296673517066798</v>
      </c>
      <c r="P89" s="1">
        <v>1.0050049822387901</v>
      </c>
      <c r="Q89" s="1">
        <v>0.536967059617244</v>
      </c>
      <c r="R89" s="1">
        <v>0.75483292872673102</v>
      </c>
    </row>
    <row r="90" spans="6:18">
      <c r="F90" s="1">
        <v>8.3000000000000007</v>
      </c>
      <c r="G90" s="1">
        <v>0.39372777730084202</v>
      </c>
      <c r="H90" s="1">
        <v>-4.5074948154451101E-2</v>
      </c>
      <c r="I90" s="1">
        <v>-4.9144710136186003E-3</v>
      </c>
      <c r="J90" s="1">
        <v>0.53101754644633703</v>
      </c>
      <c r="K90" s="1">
        <v>0.82602103631030199</v>
      </c>
      <c r="L90" s="1">
        <v>0.74829466655044896</v>
      </c>
      <c r="M90" s="1">
        <v>0.12815482891861099</v>
      </c>
      <c r="N90" s="1">
        <v>1.0125265851901599</v>
      </c>
      <c r="O90" s="1">
        <v>0.65382277059803795</v>
      </c>
      <c r="P90" s="1">
        <v>0.58624106075487104</v>
      </c>
      <c r="Q90" s="1">
        <v>0.85082678081088503</v>
      </c>
      <c r="R90" s="1">
        <v>0.67125072036539402</v>
      </c>
    </row>
    <row r="91" spans="6:18">
      <c r="F91" s="1">
        <v>8.4</v>
      </c>
      <c r="G91" s="1">
        <v>4.0284602135158401E-2</v>
      </c>
      <c r="H91" s="1">
        <v>-0.14619288046492099</v>
      </c>
      <c r="I91" s="1">
        <v>0.26619428867946898</v>
      </c>
      <c r="J91" s="1">
        <v>0.53422798345817102</v>
      </c>
      <c r="K91" s="1">
        <v>0.71722289313194598</v>
      </c>
      <c r="L91" s="1">
        <v>0.78396618890400405</v>
      </c>
      <c r="M91" s="1">
        <v>1.4477120129794201</v>
      </c>
      <c r="N91" s="1">
        <v>0.87682744214844099</v>
      </c>
      <c r="O91" s="1">
        <v>0.43155693285729202</v>
      </c>
      <c r="P91" s="1">
        <v>0.633575882837075</v>
      </c>
      <c r="Q91" s="1">
        <v>1.28451609664502</v>
      </c>
      <c r="R91" s="1">
        <v>0.60557898522431697</v>
      </c>
    </row>
    <row r="92" spans="6:18">
      <c r="F92" s="1">
        <v>8.5</v>
      </c>
      <c r="G92" s="1">
        <v>0.38370990165399199</v>
      </c>
      <c r="H92" s="1">
        <v>7.23220320821642E-2</v>
      </c>
      <c r="I92" s="1">
        <v>0.26901181620514197</v>
      </c>
      <c r="J92" s="1">
        <v>0.53672499002291296</v>
      </c>
      <c r="K92" s="1">
        <v>0.43648801220941902</v>
      </c>
      <c r="L92" s="1">
        <v>0.90524936490610897</v>
      </c>
      <c r="M92" s="1">
        <v>0.59062374744584201</v>
      </c>
      <c r="N92" s="1">
        <v>0.19482226634396199</v>
      </c>
      <c r="O92" s="1">
        <v>0.20578163452064799</v>
      </c>
      <c r="P92" s="1">
        <v>0.77600678892222996</v>
      </c>
      <c r="Q92" s="1">
        <v>1.6759878684599201</v>
      </c>
      <c r="R92" s="1">
        <v>1.1168803516797099</v>
      </c>
    </row>
    <row r="93" spans="6:18">
      <c r="F93" s="1">
        <v>8.6</v>
      </c>
      <c r="G93" s="1">
        <v>0.37212673293731002</v>
      </c>
      <c r="H93" s="1">
        <v>0.331534564444597</v>
      </c>
      <c r="I93" s="1">
        <v>0.30595273265293099</v>
      </c>
      <c r="J93" s="1">
        <v>1.1731049488104199</v>
      </c>
      <c r="K93" s="1">
        <v>0.419008966256187</v>
      </c>
      <c r="L93" s="1">
        <v>0.14508922355175999</v>
      </c>
      <c r="M93" s="1">
        <v>5.5236036537003097E-2</v>
      </c>
      <c r="N93" s="1">
        <v>1.33305731961628</v>
      </c>
      <c r="O93" s="1">
        <v>0.69554635768269102</v>
      </c>
      <c r="P93" s="1">
        <v>0.16833001894814101</v>
      </c>
      <c r="Q93" s="1">
        <v>0.81500583437031804</v>
      </c>
      <c r="R93" s="1">
        <v>0.44992844414323202</v>
      </c>
    </row>
    <row r="94" spans="6:18">
      <c r="F94" s="1">
        <v>8.6999999999999993</v>
      </c>
      <c r="G94" s="1">
        <v>-5.0815454528446602E-2</v>
      </c>
      <c r="H94" s="1">
        <v>-0.137740297887885</v>
      </c>
      <c r="I94" s="1">
        <v>0.46655180161660798</v>
      </c>
      <c r="J94" s="1">
        <v>0.79998082499218803</v>
      </c>
      <c r="K94" s="1">
        <v>4.30311206496721E-2</v>
      </c>
      <c r="L94" s="1">
        <v>0.85031522048163199</v>
      </c>
      <c r="M94" s="1">
        <v>0.62922781400081895</v>
      </c>
      <c r="N94" s="1">
        <v>0.72280111599477903</v>
      </c>
      <c r="O94" s="1">
        <v>-0.203655435001766</v>
      </c>
      <c r="P94" s="1">
        <v>0.66641175040760203</v>
      </c>
      <c r="Q94" s="1">
        <v>0.74165818213484702</v>
      </c>
      <c r="R94" s="1">
        <v>0.257177637105858</v>
      </c>
    </row>
    <row r="95" spans="6:18">
      <c r="F95" s="1">
        <v>8.8000000000000007</v>
      </c>
      <c r="G95" s="1">
        <v>0.76626752791835695</v>
      </c>
      <c r="H95" s="1">
        <v>0.101123424566873</v>
      </c>
      <c r="I95" s="1">
        <v>0.25774170610243302</v>
      </c>
      <c r="J95" s="1">
        <v>0.92982516635913504</v>
      </c>
      <c r="K95" s="1">
        <v>0.79926739454511597</v>
      </c>
      <c r="L95" s="1">
        <v>0.21857255960008501</v>
      </c>
      <c r="M95" s="1">
        <v>0.71189510803772105</v>
      </c>
      <c r="N95" s="1">
        <v>0.66236040573193999</v>
      </c>
      <c r="O95" s="1">
        <v>0.42726759212896898</v>
      </c>
      <c r="P95" s="1">
        <v>0.96619895692815605</v>
      </c>
      <c r="Q95" s="1">
        <v>0.81244719533884602</v>
      </c>
      <c r="R95" s="1">
        <v>1.6460921913553801</v>
      </c>
    </row>
    <row r="96" spans="6:18">
      <c r="F96" s="1">
        <v>8.9</v>
      </c>
      <c r="G96" s="1">
        <v>0.65826230610066305</v>
      </c>
      <c r="H96" s="1">
        <v>0.149647509731343</v>
      </c>
      <c r="I96" s="1">
        <v>7.9298296142781999E-2</v>
      </c>
      <c r="J96" s="1">
        <v>1.06002622294963</v>
      </c>
      <c r="K96" s="1">
        <v>0.79213309007441601</v>
      </c>
      <c r="L96" s="1">
        <v>0.93913731114199495</v>
      </c>
      <c r="M96" s="1">
        <v>1.12874103881816</v>
      </c>
      <c r="N96" s="1">
        <v>0.409679242826686</v>
      </c>
      <c r="O96" s="1">
        <v>0.829685740459562</v>
      </c>
      <c r="P96" s="1">
        <v>0.44125151563826598</v>
      </c>
      <c r="Q96" s="1">
        <v>1.3463498732388699</v>
      </c>
      <c r="R96" s="1">
        <v>0.866133726595674</v>
      </c>
    </row>
    <row r="97" spans="6:18">
      <c r="F97" s="1">
        <v>9</v>
      </c>
      <c r="G97" s="1">
        <v>-8.2747433152801295E-2</v>
      </c>
      <c r="H97" s="1">
        <v>-9.2346798863062393E-2</v>
      </c>
      <c r="I97" s="1">
        <v>0.48752672875221098</v>
      </c>
      <c r="J97" s="1">
        <v>0.326263008136919</v>
      </c>
      <c r="K97" s="1">
        <v>0.363004676161092</v>
      </c>
      <c r="L97" s="1">
        <v>0.55923559807659196</v>
      </c>
      <c r="M97" s="1">
        <v>1.0113690788884</v>
      </c>
      <c r="N97" s="1">
        <v>0.17415544283474699</v>
      </c>
      <c r="O97" s="1">
        <v>0.96694464376613298</v>
      </c>
      <c r="P97" s="1">
        <v>0.84594292244907199</v>
      </c>
      <c r="Q97" s="1">
        <v>1.3041323292196201</v>
      </c>
      <c r="R97" s="1">
        <v>0.81197586709623404</v>
      </c>
    </row>
    <row r="98" spans="6:18">
      <c r="F98" s="1">
        <v>9.1</v>
      </c>
      <c r="G98" s="1">
        <v>0.73464860790795705</v>
      </c>
      <c r="H98" s="1">
        <v>0.14620386497774199</v>
      </c>
      <c r="I98" s="1">
        <v>0.41896689229403999</v>
      </c>
      <c r="J98" s="1">
        <v>0.90271480937042303</v>
      </c>
      <c r="K98" s="1">
        <v>0.72792434983800502</v>
      </c>
      <c r="L98" s="1">
        <v>0.58563252461821302</v>
      </c>
      <c r="M98" s="1">
        <v>0.33872246467301198</v>
      </c>
      <c r="N98" s="1">
        <v>0.53368018388203997</v>
      </c>
      <c r="O98" s="1">
        <v>0.87413890800771099</v>
      </c>
      <c r="P98" s="1">
        <v>0.440825075799679</v>
      </c>
      <c r="Q98" s="1">
        <v>0.67726576650951698</v>
      </c>
      <c r="R98" s="1">
        <v>0.75781800759676998</v>
      </c>
    </row>
    <row r="99" spans="6:18">
      <c r="F99" s="1">
        <v>9.1999999999999993</v>
      </c>
      <c r="G99" s="1">
        <v>-0.10747906365598001</v>
      </c>
      <c r="H99" s="1">
        <v>-0.20817848602984401</v>
      </c>
      <c r="I99" s="1">
        <v>0.31565754968582499</v>
      </c>
      <c r="J99" s="1">
        <v>0.47715354769245799</v>
      </c>
      <c r="K99" s="1">
        <v>0.36692854361997801</v>
      </c>
      <c r="L99" s="1">
        <v>1.0318832692612401</v>
      </c>
      <c r="M99" s="1">
        <v>0.351980426924205</v>
      </c>
      <c r="N99" s="1">
        <v>0.41474846368743401</v>
      </c>
      <c r="O99" s="1">
        <v>0.61170924344716204</v>
      </c>
      <c r="P99" s="1">
        <v>1.06897095802552</v>
      </c>
      <c r="Q99" s="1">
        <v>0.96809773641992902</v>
      </c>
      <c r="R99" s="1">
        <v>0.805579269517541</v>
      </c>
    </row>
    <row r="100" spans="6:18">
      <c r="F100" s="1">
        <v>9.3000000000000007</v>
      </c>
      <c r="G100" s="1">
        <v>7.0964346303655002E-2</v>
      </c>
      <c r="H100" s="1">
        <v>9.51753109015544E-2</v>
      </c>
      <c r="I100" s="1">
        <v>0.22643584470599001</v>
      </c>
      <c r="J100" s="1">
        <v>0.385477735243827</v>
      </c>
      <c r="K100" s="1">
        <v>0.341245047525429</v>
      </c>
      <c r="L100" s="1">
        <v>0.62879506666601404</v>
      </c>
      <c r="M100" s="1">
        <v>0.41632053784914502</v>
      </c>
      <c r="N100" s="1">
        <v>0.58437239248958395</v>
      </c>
      <c r="O100" s="1">
        <v>0.68072863516664806</v>
      </c>
      <c r="P100" s="1">
        <v>0.55255231350718703</v>
      </c>
      <c r="Q100" s="1">
        <v>0.50541051156246497</v>
      </c>
      <c r="R100" s="1">
        <v>0.92668818367378303</v>
      </c>
    </row>
    <row r="101" spans="6:18">
      <c r="F101" s="1">
        <v>9.4</v>
      </c>
      <c r="G101" s="1">
        <v>0.273826328152528</v>
      </c>
      <c r="H101" s="1">
        <v>0.13743822378673301</v>
      </c>
      <c r="I101" s="1">
        <v>0.12625708823742099</v>
      </c>
      <c r="J101" s="1">
        <v>0.17893962081669801</v>
      </c>
      <c r="K101" s="1">
        <v>0.966923549606856</v>
      </c>
      <c r="L101" s="1">
        <v>1.02296538867286</v>
      </c>
      <c r="M101" s="1">
        <v>0.56020842228131096</v>
      </c>
      <c r="N101" s="1">
        <v>0.71851177526643395</v>
      </c>
      <c r="O101" s="1">
        <v>1.05312139839893</v>
      </c>
      <c r="P101" s="1">
        <v>1.0566042027067499</v>
      </c>
      <c r="Q101" s="1">
        <v>0.816711593724609</v>
      </c>
      <c r="R101" s="1">
        <v>1.31304267742574</v>
      </c>
    </row>
    <row r="102" spans="6:18">
      <c r="F102" s="1">
        <v>9.5</v>
      </c>
      <c r="G102" s="1">
        <v>0.103209383541983</v>
      </c>
      <c r="H102" s="1">
        <v>-3.8500717261201002E-2</v>
      </c>
      <c r="I102" s="1">
        <v>0.32285789780700203</v>
      </c>
      <c r="J102" s="1">
        <v>0.42328954893859899</v>
      </c>
      <c r="K102" s="1">
        <v>0.20604997780543199</v>
      </c>
      <c r="L102" s="1">
        <v>0.533195386758478</v>
      </c>
      <c r="M102" s="1">
        <v>0.26892319282108001</v>
      </c>
      <c r="N102" s="1">
        <v>1.27534618981694</v>
      </c>
      <c r="O102" s="1">
        <v>0.116095419291925</v>
      </c>
      <c r="P102" s="1">
        <v>0.83400260696886697</v>
      </c>
      <c r="Q102" s="1">
        <v>1.0631938204228799</v>
      </c>
      <c r="R102" s="1">
        <v>0.66272192359381998</v>
      </c>
    </row>
    <row r="103" spans="6:18">
      <c r="F103" s="1">
        <v>9.6</v>
      </c>
      <c r="G103" s="1">
        <v>0.14202865167355899</v>
      </c>
      <c r="H103" s="1">
        <v>5.3538515244305397E-2</v>
      </c>
      <c r="I103" s="1">
        <v>0.47281297389589999</v>
      </c>
      <c r="J103" s="1">
        <v>1.1360065655627201</v>
      </c>
      <c r="K103" s="1">
        <v>1.30330600540091</v>
      </c>
      <c r="L103" s="1">
        <v>0.74900809699752002</v>
      </c>
      <c r="M103" s="1">
        <v>1.1634457047110101</v>
      </c>
      <c r="N103" s="1">
        <v>0.35625745375566698</v>
      </c>
      <c r="O103" s="1">
        <v>0.67838899476937498</v>
      </c>
      <c r="P103" s="1">
        <v>0.955111521125109</v>
      </c>
      <c r="Q103" s="1">
        <v>0.164258640699812</v>
      </c>
      <c r="R103" s="1">
        <v>0.72711433921914903</v>
      </c>
    </row>
    <row r="104" spans="6:18">
      <c r="F104" s="1">
        <v>9.6999999999999993</v>
      </c>
      <c r="G104" s="1">
        <v>0.49954158882077399</v>
      </c>
      <c r="H104" s="1">
        <v>0.130237875665555</v>
      </c>
      <c r="I104" s="1">
        <v>0.71668563417407505</v>
      </c>
      <c r="J104" s="1">
        <v>0.97619814541877004</v>
      </c>
      <c r="K104" s="1">
        <v>1.0261382767137599</v>
      </c>
      <c r="L104" s="1">
        <v>0.82712873095180495</v>
      </c>
      <c r="M104" s="1">
        <v>0.28608055573441699</v>
      </c>
      <c r="N104" s="1">
        <v>0.24629435508392999</v>
      </c>
      <c r="O104" s="1">
        <v>0.57115547656111298</v>
      </c>
      <c r="P104" s="1">
        <v>1.3273935002039701</v>
      </c>
      <c r="Q104" s="1">
        <v>0.90711683950322997</v>
      </c>
      <c r="R104" s="1">
        <v>1.05334081573154</v>
      </c>
    </row>
    <row r="105" spans="6:18">
      <c r="F105" s="1">
        <v>9.8000000000000007</v>
      </c>
      <c r="G105" s="1">
        <v>0.33455969926159201</v>
      </c>
      <c r="H105" s="1">
        <v>-1.4395203985953601E-2</v>
      </c>
      <c r="I105" s="1">
        <v>0.42929782655486298</v>
      </c>
      <c r="J105" s="1">
        <v>1.2276823780113699</v>
      </c>
      <c r="K105" s="1">
        <v>0.65265743767198803</v>
      </c>
      <c r="L105" s="1">
        <v>0.37338696661453002</v>
      </c>
      <c r="M105" s="1">
        <v>0.32195504182589701</v>
      </c>
      <c r="N105" s="1">
        <v>0.65339178420906996</v>
      </c>
      <c r="O105" s="1">
        <v>-2.50628846767426E-2</v>
      </c>
      <c r="P105" s="1">
        <v>1.5875218017367401</v>
      </c>
      <c r="Q105" s="1">
        <v>0.53312910107004796</v>
      </c>
      <c r="R105" s="1">
        <v>0.54033368992185304</v>
      </c>
    </row>
    <row r="106" spans="6:18">
      <c r="F106" s="1">
        <v>9.9</v>
      </c>
      <c r="G106" s="1">
        <v>0.24126823230022701</v>
      </c>
      <c r="H106" s="1">
        <v>0.104254010706519</v>
      </c>
      <c r="I106" s="1">
        <v>0.47625661864950197</v>
      </c>
      <c r="J106" s="1">
        <v>1.0386233095374899</v>
      </c>
      <c r="K106" s="1">
        <v>0.60022029981227198</v>
      </c>
      <c r="L106" s="1">
        <v>0.75863940803298102</v>
      </c>
      <c r="M106" s="1">
        <v>0.12152584779301399</v>
      </c>
      <c r="N106" s="1">
        <v>0.56487538917897395</v>
      </c>
      <c r="O106" s="1">
        <v>0.93886895899887401</v>
      </c>
      <c r="P106" s="1">
        <v>0.80969553616991496</v>
      </c>
      <c r="Q106" s="1">
        <v>0.43845945690566301</v>
      </c>
      <c r="R106" s="1">
        <v>0.71602690341610198</v>
      </c>
    </row>
    <row r="107" spans="6:18">
      <c r="F107" s="1">
        <v>10</v>
      </c>
      <c r="G107" s="1">
        <v>0.405624004631497</v>
      </c>
      <c r="H107" s="1">
        <v>-0.208804603257773</v>
      </c>
      <c r="I107" s="1">
        <v>0.35040705583585202</v>
      </c>
      <c r="J107" s="1">
        <v>0.77715105068590595</v>
      </c>
      <c r="K107" s="1">
        <v>0.81068228169826595</v>
      </c>
      <c r="L107" s="1">
        <v>0.76220656026834099</v>
      </c>
      <c r="M107" s="1">
        <v>1.04217434411913</v>
      </c>
      <c r="N107" s="1">
        <v>0.62609597957423702</v>
      </c>
      <c r="O107" s="1">
        <v>-3.1691865802363099E-2</v>
      </c>
      <c r="P107" s="1">
        <v>1.37089036373896</v>
      </c>
      <c r="Q107" s="1">
        <v>0.88750060692863197</v>
      </c>
      <c r="R107" s="1">
        <v>0.48105855235946898</v>
      </c>
    </row>
    <row r="108" spans="6:18">
      <c r="F108" s="1">
        <v>10.1</v>
      </c>
      <c r="G108" s="1">
        <v>2.90383174406655</v>
      </c>
      <c r="H108" s="1">
        <v>2.7004490963123899</v>
      </c>
      <c r="I108" s="1">
        <v>2.3154759756897301</v>
      </c>
      <c r="J108" s="1">
        <v>5.2221794511629698</v>
      </c>
      <c r="K108" s="1">
        <v>1.8879622567757499</v>
      </c>
      <c r="L108" s="1">
        <v>4.7074769325720096</v>
      </c>
      <c r="M108" s="1">
        <v>7.4812546574749597</v>
      </c>
      <c r="N108" s="1">
        <v>8.6467732014852494</v>
      </c>
      <c r="O108" s="1">
        <v>8.7595069269431907</v>
      </c>
      <c r="P108" s="1">
        <v>7.7649293033821003</v>
      </c>
      <c r="Q108" s="1">
        <v>10.285381769517301</v>
      </c>
      <c r="R108" s="1">
        <v>10.3181727486838</v>
      </c>
    </row>
    <row r="109" spans="6:18">
      <c r="F109" s="1">
        <v>10.199999999999999</v>
      </c>
      <c r="G109" s="1">
        <v>8.7404965428168193</v>
      </c>
      <c r="H109" s="1">
        <v>9.1647964160610798</v>
      </c>
      <c r="I109" s="1">
        <v>8.1108170373967106</v>
      </c>
      <c r="J109" s="1">
        <v>14.106528808540499</v>
      </c>
      <c r="K109" s="1">
        <v>8.4693581310074908</v>
      </c>
      <c r="L109" s="1">
        <v>13.5040743449598</v>
      </c>
      <c r="M109" s="1">
        <v>19.143582157738201</v>
      </c>
      <c r="N109" s="1">
        <v>26.4494869243861</v>
      </c>
      <c r="O109" s="1">
        <v>23.524977474120099</v>
      </c>
      <c r="P109" s="1">
        <v>18.741064308549099</v>
      </c>
      <c r="Q109" s="1">
        <v>21.3348644269198</v>
      </c>
      <c r="R109" s="1">
        <v>25.527149591579199</v>
      </c>
    </row>
    <row r="110" spans="6:18">
      <c r="F110" s="1">
        <v>10.3</v>
      </c>
      <c r="G110" s="1">
        <v>14.887089369391701</v>
      </c>
      <c r="H110" s="1">
        <v>14.750701265025899</v>
      </c>
      <c r="I110" s="1">
        <v>12.781651557744</v>
      </c>
      <c r="J110" s="1">
        <v>20.142507105986301</v>
      </c>
      <c r="K110" s="1">
        <v>14.183579296824201</v>
      </c>
      <c r="L110" s="1">
        <v>21.146341293986399</v>
      </c>
      <c r="M110" s="1">
        <v>30.1578292679573</v>
      </c>
      <c r="N110" s="1">
        <v>38.0845186200144</v>
      </c>
      <c r="O110" s="1">
        <v>33.4832668850377</v>
      </c>
      <c r="P110" s="1">
        <v>26.843421241537001</v>
      </c>
      <c r="Q110" s="1">
        <v>29.761315637227199</v>
      </c>
      <c r="R110" s="1">
        <v>33.301147848861703</v>
      </c>
    </row>
    <row r="111" spans="6:18">
      <c r="F111" s="1">
        <v>10.4</v>
      </c>
      <c r="G111" s="1">
        <v>19.788961146844599</v>
      </c>
      <c r="H111" s="1">
        <v>19.009237590782199</v>
      </c>
      <c r="I111" s="1">
        <v>16.126369789338501</v>
      </c>
      <c r="J111" s="1">
        <v>24.405967457683701</v>
      </c>
      <c r="K111" s="1">
        <v>17.949778626913002</v>
      </c>
      <c r="L111" s="1">
        <v>26.6151423860106</v>
      </c>
      <c r="M111" s="1">
        <v>37.233291769370901</v>
      </c>
      <c r="N111" s="1">
        <v>43.282419702617901</v>
      </c>
      <c r="O111" s="1">
        <v>40.460854429831898</v>
      </c>
      <c r="P111" s="1">
        <v>34.019977284971297</v>
      </c>
      <c r="Q111" s="1">
        <v>34.455138940458603</v>
      </c>
      <c r="R111" s="1">
        <v>39.744653809779898</v>
      </c>
    </row>
    <row r="112" spans="6:18">
      <c r="F112" s="1">
        <v>10.5</v>
      </c>
      <c r="G112" s="1">
        <v>26.664667485342399</v>
      </c>
      <c r="H112" s="1">
        <v>21.5137065024966</v>
      </c>
      <c r="I112" s="1">
        <v>20.894878597242499</v>
      </c>
      <c r="J112" s="1">
        <v>32.163096708688798</v>
      </c>
      <c r="K112" s="1">
        <v>20.045480565184601</v>
      </c>
      <c r="L112" s="1">
        <v>29.3197572108574</v>
      </c>
      <c r="M112" s="1">
        <v>41.062893159637298</v>
      </c>
      <c r="N112" s="1">
        <v>46.2732600104626</v>
      </c>
      <c r="O112" s="1">
        <v>44.3567456313543</v>
      </c>
      <c r="P112" s="1">
        <v>39.477980778934999</v>
      </c>
      <c r="Q112" s="1">
        <v>38.164739096251303</v>
      </c>
      <c r="R112" s="1">
        <v>45.388158633525101</v>
      </c>
    </row>
    <row r="113" spans="6:18">
      <c r="F113" s="1">
        <v>10.6</v>
      </c>
      <c r="G113" s="1">
        <v>34.258217225660204</v>
      </c>
      <c r="H113" s="1">
        <v>24.207262817045301</v>
      </c>
      <c r="I113" s="1">
        <v>26.414728078661</v>
      </c>
      <c r="J113" s="1">
        <v>41.839710577538803</v>
      </c>
      <c r="K113" s="1">
        <v>21.868295357451501</v>
      </c>
      <c r="L113" s="1">
        <v>30.7951313754007</v>
      </c>
      <c r="M113" s="1">
        <v>45.443479863460901</v>
      </c>
      <c r="N113" s="1">
        <v>49.726959176900699</v>
      </c>
      <c r="O113" s="1">
        <v>47.174842489867103</v>
      </c>
      <c r="P113" s="1">
        <v>45.308266251977599</v>
      </c>
      <c r="Q113" s="1">
        <v>43.649181860206902</v>
      </c>
      <c r="R113" s="1">
        <v>48.670892510900899</v>
      </c>
    </row>
    <row r="114" spans="6:18">
      <c r="F114" s="1">
        <v>10.7</v>
      </c>
      <c r="G114" s="1">
        <v>40.152797867993897</v>
      </c>
      <c r="H114" s="1">
        <v>32.3618135935873</v>
      </c>
      <c r="I114" s="1">
        <v>30.202111190400998</v>
      </c>
      <c r="J114" s="1">
        <v>47.797568241030298</v>
      </c>
      <c r="K114" s="1">
        <v>23.491706339762001</v>
      </c>
      <c r="L114" s="1">
        <v>32.147795503047597</v>
      </c>
      <c r="M114" s="1">
        <v>47.761283617023999</v>
      </c>
      <c r="N114" s="1">
        <v>52.1523863887383</v>
      </c>
      <c r="O114" s="1">
        <v>51.454044776475698</v>
      </c>
      <c r="P114" s="1">
        <v>51.262219278207901</v>
      </c>
      <c r="Q114" s="1">
        <v>48.0905527789999</v>
      </c>
      <c r="R114" s="1">
        <v>51.691792327389599</v>
      </c>
    </row>
    <row r="115" spans="6:18">
      <c r="F115" s="1">
        <v>10.8</v>
      </c>
      <c r="G115" s="1">
        <v>43.293714941897598</v>
      </c>
      <c r="H115" s="1">
        <v>39.549639370207501</v>
      </c>
      <c r="I115" s="1">
        <v>32.618610631591402</v>
      </c>
      <c r="J115" s="1">
        <v>52.153061120399997</v>
      </c>
      <c r="K115" s="1">
        <v>25.122965056990299</v>
      </c>
      <c r="L115" s="1">
        <v>32.934352570943602</v>
      </c>
      <c r="M115" s="1">
        <v>49.232917426907399</v>
      </c>
      <c r="N115" s="1">
        <v>53.898538005234798</v>
      </c>
      <c r="O115" s="1">
        <v>53.966818563144699</v>
      </c>
      <c r="P115" s="1">
        <v>55.828963509543001</v>
      </c>
      <c r="Q115" s="1">
        <v>54.302501907570097</v>
      </c>
      <c r="R115" s="1">
        <v>53.7421150712741</v>
      </c>
    </row>
    <row r="116" spans="6:18">
      <c r="F116" s="1">
        <v>10.9</v>
      </c>
      <c r="G116" s="1">
        <v>46.070231789146902</v>
      </c>
      <c r="H116" s="1">
        <v>43.748381500696603</v>
      </c>
      <c r="I116" s="1">
        <v>34.941505547206503</v>
      </c>
      <c r="J116" s="1">
        <v>54.247692913001003</v>
      </c>
      <c r="K116" s="1">
        <v>25.546742742550599</v>
      </c>
      <c r="L116" s="1">
        <v>34.357646312850697</v>
      </c>
      <c r="M116" s="1">
        <v>51.005195027840102</v>
      </c>
      <c r="N116" s="1">
        <v>54.5095740889887</v>
      </c>
      <c r="O116" s="1">
        <v>55.145607383303002</v>
      </c>
      <c r="P116" s="1">
        <v>58.561589995152801</v>
      </c>
      <c r="Q116" s="1">
        <v>58.233850779423499</v>
      </c>
      <c r="R116" s="1">
        <v>56.325487613381497</v>
      </c>
    </row>
    <row r="117" spans="6:18">
      <c r="F117" s="1">
        <v>11</v>
      </c>
      <c r="G117" s="1">
        <v>48.081946442481502</v>
      </c>
      <c r="H117" s="1">
        <v>45.8477525659411</v>
      </c>
      <c r="I117" s="1">
        <v>36.355278247869201</v>
      </c>
      <c r="J117" s="1">
        <v>55.763732613027202</v>
      </c>
      <c r="K117" s="1">
        <v>27.272887709239299</v>
      </c>
      <c r="L117" s="1">
        <v>34.872743095636103</v>
      </c>
      <c r="M117" s="1">
        <v>53.2793254939875</v>
      </c>
      <c r="N117" s="1">
        <v>56.0939005780074</v>
      </c>
      <c r="O117" s="1">
        <v>56.832098169669202</v>
      </c>
      <c r="P117" s="1">
        <v>60.712552540941701</v>
      </c>
      <c r="Q117" s="1">
        <v>61.724260858187002</v>
      </c>
      <c r="R117" s="1">
        <v>58.009072096088701</v>
      </c>
    </row>
    <row r="118" spans="6:18">
      <c r="F118" s="1">
        <v>11.1</v>
      </c>
      <c r="G118" s="1">
        <v>50.252694871709899</v>
      </c>
      <c r="H118" s="1">
        <v>48.124627865303403</v>
      </c>
      <c r="I118" s="1">
        <v>38.2254904076919</v>
      </c>
      <c r="J118" s="1">
        <v>58.273580925823701</v>
      </c>
      <c r="K118" s="1">
        <v>28.479298595236699</v>
      </c>
      <c r="L118" s="1">
        <v>36.138011993516798</v>
      </c>
      <c r="M118" s="1">
        <v>55.011439268100403</v>
      </c>
      <c r="N118" s="1">
        <v>57.447772487894802</v>
      </c>
      <c r="O118" s="1">
        <v>59.1861663493899</v>
      </c>
      <c r="P118" s="1">
        <v>62.5023205434549</v>
      </c>
      <c r="Q118" s="1">
        <v>64.911045771882698</v>
      </c>
      <c r="R118" s="1">
        <v>59.2069416026551</v>
      </c>
    </row>
    <row r="119" spans="6:18">
      <c r="F119" s="1">
        <v>11.2</v>
      </c>
      <c r="G119" s="1">
        <v>52.388380736174298</v>
      </c>
      <c r="H119" s="1">
        <v>50.399937871595903</v>
      </c>
      <c r="I119" s="1">
        <v>40.853304413308202</v>
      </c>
      <c r="J119" s="1">
        <v>58.571438137475901</v>
      </c>
      <c r="K119" s="1">
        <v>29.666803574386702</v>
      </c>
      <c r="L119" s="1">
        <v>37.524920782623198</v>
      </c>
      <c r="M119" s="1">
        <v>56.103271453493498</v>
      </c>
      <c r="N119" s="1">
        <v>58.1262682031034</v>
      </c>
      <c r="O119" s="1">
        <v>60.879676056947901</v>
      </c>
      <c r="P119" s="1">
        <v>64.694221313747406</v>
      </c>
      <c r="Q119" s="1">
        <v>66.833863004032196</v>
      </c>
      <c r="R119" s="1">
        <v>59.560460228836497</v>
      </c>
    </row>
    <row r="120" spans="6:18">
      <c r="F120" s="1">
        <v>11.3</v>
      </c>
      <c r="G120" s="1">
        <v>54.0707577276184</v>
      </c>
      <c r="H120" s="1">
        <v>51.959595886366003</v>
      </c>
      <c r="I120" s="1">
        <v>42.598919244773001</v>
      </c>
      <c r="J120" s="1">
        <v>59.955849920017599</v>
      </c>
      <c r="K120" s="1">
        <v>31.179276122177601</v>
      </c>
      <c r="L120" s="1">
        <v>38.074262226868001</v>
      </c>
      <c r="M120" s="1">
        <v>56.800484291880302</v>
      </c>
      <c r="N120" s="1">
        <v>58.8878211524151</v>
      </c>
      <c r="O120" s="1">
        <v>61.829570058239902</v>
      </c>
      <c r="P120" s="1">
        <v>66.551366810755894</v>
      </c>
      <c r="Q120" s="1">
        <v>68.331946156957798</v>
      </c>
      <c r="R120" s="1">
        <v>62.213768904470797</v>
      </c>
    </row>
    <row r="121" spans="6:18">
      <c r="F121" s="1">
        <v>11.4</v>
      </c>
      <c r="G121" s="1">
        <v>55.176167693526303</v>
      </c>
      <c r="H121" s="1">
        <v>53.669208977224997</v>
      </c>
      <c r="I121" s="1">
        <v>45.066447240039601</v>
      </c>
      <c r="J121" s="1">
        <v>60.447760213273099</v>
      </c>
      <c r="K121" s="1">
        <v>32.639668247332303</v>
      </c>
      <c r="L121" s="1">
        <v>40.012652751560402</v>
      </c>
      <c r="M121" s="1">
        <v>57.1003482027972</v>
      </c>
      <c r="N121" s="1">
        <v>60.765772511291203</v>
      </c>
      <c r="O121" s="1">
        <v>63.3862108025575</v>
      </c>
      <c r="P121" s="1">
        <v>67.977381630961801</v>
      </c>
      <c r="Q121" s="1">
        <v>70.568196670462498</v>
      </c>
      <c r="R121" s="1">
        <v>63.432107523288998</v>
      </c>
    </row>
    <row r="122" spans="6:18">
      <c r="F122" s="1">
        <v>11.5</v>
      </c>
      <c r="G122" s="1">
        <v>56.739895470277901</v>
      </c>
      <c r="H122" s="1">
        <v>55.2285539333812</v>
      </c>
      <c r="I122" s="1">
        <v>47.770960606077097</v>
      </c>
      <c r="J122" s="1">
        <v>61.299952882299699</v>
      </c>
      <c r="K122" s="1">
        <v>34.837034024311599</v>
      </c>
      <c r="L122" s="1">
        <v>42.0220296057364</v>
      </c>
      <c r="M122" s="1">
        <v>59.258666469279603</v>
      </c>
      <c r="N122" s="1">
        <v>60.990377989429199</v>
      </c>
      <c r="O122" s="1">
        <v>65.444704412089706</v>
      </c>
      <c r="P122" s="1">
        <v>69.657981034798894</v>
      </c>
      <c r="Q122" s="1">
        <v>72.441120441498398</v>
      </c>
      <c r="R122" s="1">
        <v>64.360893491712503</v>
      </c>
    </row>
    <row r="123" spans="6:18">
      <c r="F123" s="1">
        <v>11.6</v>
      </c>
      <c r="G123" s="1">
        <v>57.838105088064701</v>
      </c>
      <c r="H123" s="1">
        <v>56.1730517717114</v>
      </c>
      <c r="I123" s="1">
        <v>49.942335152533502</v>
      </c>
      <c r="J123" s="1">
        <v>61.468322467808498</v>
      </c>
      <c r="K123" s="1">
        <v>36.120852113816198</v>
      </c>
      <c r="L123" s="1">
        <v>43.654001753411798</v>
      </c>
      <c r="M123" s="1">
        <v>59.281282993119902</v>
      </c>
      <c r="N123" s="1">
        <v>62.517773228780896</v>
      </c>
      <c r="O123" s="1">
        <v>67.792923490817302</v>
      </c>
      <c r="P123" s="1">
        <v>70.5735473682265</v>
      </c>
      <c r="Q123" s="1">
        <v>73.636857748872004</v>
      </c>
      <c r="R123" s="1">
        <v>64.850019986561904</v>
      </c>
    </row>
    <row r="124" spans="6:18">
      <c r="F124" s="1">
        <v>11.7</v>
      </c>
      <c r="G124" s="1">
        <v>58.758810471733597</v>
      </c>
      <c r="H124" s="1">
        <v>57.166073695206201</v>
      </c>
      <c r="I124" s="1">
        <v>52.020418232028398</v>
      </c>
      <c r="J124" s="1">
        <v>62.971520419787502</v>
      </c>
      <c r="K124" s="1">
        <v>38.087423141167903</v>
      </c>
      <c r="L124" s="1">
        <v>45.067307469059799</v>
      </c>
      <c r="M124" s="1">
        <v>60.809068172537799</v>
      </c>
      <c r="N124" s="1">
        <v>62.0389268274728</v>
      </c>
      <c r="O124" s="1">
        <v>68.083038900078904</v>
      </c>
      <c r="P124" s="1">
        <v>71.503612656165799</v>
      </c>
      <c r="Q124" s="1">
        <v>75.020655025058602</v>
      </c>
      <c r="R124" s="1">
        <v>66.195437677276402</v>
      </c>
    </row>
    <row r="125" spans="6:18">
      <c r="F125" s="1">
        <v>11.8</v>
      </c>
      <c r="G125" s="1">
        <v>60.109971449603499</v>
      </c>
      <c r="H125" s="1">
        <v>57.912092372283098</v>
      </c>
      <c r="I125" s="1">
        <v>54.1050755424166</v>
      </c>
      <c r="J125" s="1">
        <v>63.999216978793498</v>
      </c>
      <c r="K125" s="1">
        <v>39.424748514202797</v>
      </c>
      <c r="L125" s="1">
        <v>47.0749007471182</v>
      </c>
      <c r="M125" s="1">
        <v>61.872824673163699</v>
      </c>
      <c r="N125" s="1">
        <v>63.647039660530403</v>
      </c>
      <c r="O125" s="1">
        <v>70.214061361926497</v>
      </c>
      <c r="P125" s="1">
        <v>72.265234207866698</v>
      </c>
      <c r="Q125" s="1">
        <v>76.027053044103397</v>
      </c>
      <c r="R125" s="1">
        <v>67.461537558015394</v>
      </c>
    </row>
    <row r="126" spans="6:18">
      <c r="F126" s="1">
        <v>11.9</v>
      </c>
      <c r="G126" s="1">
        <v>60.691947412963202</v>
      </c>
      <c r="H126" s="1">
        <v>59.400686081683297</v>
      </c>
      <c r="I126" s="1">
        <v>55.726406104137702</v>
      </c>
      <c r="J126" s="1">
        <v>64.870672269891003</v>
      </c>
      <c r="K126" s="1">
        <v>40.610113202011597</v>
      </c>
      <c r="L126" s="1">
        <v>48.900569261173302</v>
      </c>
      <c r="M126" s="1">
        <v>62.570817391682802</v>
      </c>
      <c r="N126" s="1">
        <v>64.710016281023798</v>
      </c>
      <c r="O126" s="1">
        <v>71.8151552737923</v>
      </c>
      <c r="P126" s="1">
        <v>73.822166058516103</v>
      </c>
      <c r="Q126" s="1">
        <v>76.224921129203693</v>
      </c>
      <c r="R126" s="1">
        <v>68.351091061289793</v>
      </c>
    </row>
    <row r="127" spans="6:18">
      <c r="F127" s="1">
        <v>12</v>
      </c>
      <c r="G127" s="1">
        <v>61.643019482186702</v>
      </c>
      <c r="H127" s="1">
        <v>59.833333086181902</v>
      </c>
      <c r="I127" s="1">
        <v>57.374033589431797</v>
      </c>
      <c r="J127" s="1">
        <v>65.528098426867103</v>
      </c>
      <c r="K127" s="1">
        <v>41.900708880763403</v>
      </c>
      <c r="L127" s="1">
        <v>49.6200638670446</v>
      </c>
      <c r="M127" s="1">
        <v>64.789186428361901</v>
      </c>
      <c r="N127" s="1">
        <v>65.732049194564993</v>
      </c>
      <c r="O127" s="1">
        <v>71.932917173788198</v>
      </c>
      <c r="P127" s="1">
        <v>74.540290746681904</v>
      </c>
      <c r="Q127" s="1">
        <v>76.785263077095607</v>
      </c>
      <c r="R127" s="1">
        <v>69.265804515040202</v>
      </c>
    </row>
    <row r="128" spans="6:18">
      <c r="F128" s="1">
        <v>12.1</v>
      </c>
      <c r="G128" s="1">
        <v>62.853304083772599</v>
      </c>
      <c r="H128" s="1">
        <v>61.011998767757497</v>
      </c>
      <c r="I128" s="1">
        <v>59.5879841073873</v>
      </c>
      <c r="J128" s="1">
        <v>65.944741807956603</v>
      </c>
      <c r="K128" s="1">
        <v>43.658958217570401</v>
      </c>
      <c r="L128" s="1">
        <v>51.120051382011802</v>
      </c>
      <c r="M128" s="1">
        <v>64.995074783321698</v>
      </c>
      <c r="N128" s="1">
        <v>66.244820381633602</v>
      </c>
      <c r="O128" s="1">
        <v>74.481175506482501</v>
      </c>
      <c r="P128" s="1">
        <v>75.635388252151003</v>
      </c>
      <c r="Q128" s="1">
        <v>80.117890415585094</v>
      </c>
      <c r="R128" s="1">
        <v>68.788618335671103</v>
      </c>
    </row>
    <row r="129" spans="6:18">
      <c r="F129" s="1">
        <v>12.2</v>
      </c>
      <c r="G129" s="1">
        <v>63.718285034155997</v>
      </c>
      <c r="H129" s="1">
        <v>61.759582737904203</v>
      </c>
      <c r="I129" s="1">
        <v>60.884046769199401</v>
      </c>
      <c r="J129" s="1">
        <v>67.314884981556901</v>
      </c>
      <c r="K129" s="1">
        <v>45.352998814140904</v>
      </c>
      <c r="L129" s="1">
        <v>51.899117430213501</v>
      </c>
      <c r="M129" s="1">
        <v>66.460859492211995</v>
      </c>
      <c r="N129" s="1">
        <v>67.267243235240997</v>
      </c>
      <c r="O129" s="1">
        <v>76.148559229604203</v>
      </c>
      <c r="P129" s="1">
        <v>75.332189526921894</v>
      </c>
      <c r="Q129" s="1">
        <v>79.1797227707128</v>
      </c>
      <c r="R129" s="1">
        <v>71.233824370079105</v>
      </c>
    </row>
    <row r="130" spans="6:18">
      <c r="F130" s="1">
        <v>12.3</v>
      </c>
      <c r="G130" s="1">
        <v>64.475573821335601</v>
      </c>
      <c r="H130" s="1">
        <v>62.592005592435299</v>
      </c>
      <c r="I130" s="1">
        <v>62.701978140490098</v>
      </c>
      <c r="J130" s="1">
        <v>67.351269934357504</v>
      </c>
      <c r="K130" s="1">
        <v>46.7395508880238</v>
      </c>
      <c r="L130" s="1">
        <v>53.397321369063</v>
      </c>
      <c r="M130" s="1">
        <v>66.393399860757299</v>
      </c>
      <c r="N130" s="1">
        <v>67.820178249129299</v>
      </c>
      <c r="O130" s="1">
        <v>75.659184446508405</v>
      </c>
      <c r="P130" s="1">
        <v>77.365028237424596</v>
      </c>
      <c r="Q130" s="1">
        <v>79.5025377285166</v>
      </c>
      <c r="R130" s="1">
        <v>71.892247480844006</v>
      </c>
    </row>
    <row r="131" spans="6:18">
      <c r="F131" s="1">
        <v>12.4</v>
      </c>
      <c r="G131" s="1">
        <v>65.292656803782407</v>
      </c>
      <c r="H131" s="1">
        <v>63.569374585231799</v>
      </c>
      <c r="I131" s="1">
        <v>63.609535062372601</v>
      </c>
      <c r="J131" s="1">
        <v>68.774206961041003</v>
      </c>
      <c r="K131" s="1">
        <v>48.184604258566502</v>
      </c>
      <c r="L131" s="1">
        <v>55.188388506435302</v>
      </c>
      <c r="M131" s="1">
        <v>68.223388591489396</v>
      </c>
      <c r="N131" s="1">
        <v>69.922735086143504</v>
      </c>
      <c r="O131" s="1">
        <v>77.172541843476495</v>
      </c>
      <c r="P131" s="1">
        <v>77.988909721264704</v>
      </c>
      <c r="Q131" s="1">
        <v>80.487187315793904</v>
      </c>
      <c r="R131" s="1">
        <v>72.709306211560005</v>
      </c>
    </row>
    <row r="132" spans="6:18">
      <c r="F132" s="1">
        <v>12.5</v>
      </c>
      <c r="G132" s="1">
        <v>65.950392951721398</v>
      </c>
      <c r="H132" s="1">
        <v>64.241198370799196</v>
      </c>
      <c r="I132" s="1">
        <v>64.981357908764096</v>
      </c>
      <c r="J132" s="1">
        <v>68.457800557764898</v>
      </c>
      <c r="K132" s="1">
        <v>49.784472036123603</v>
      </c>
      <c r="L132" s="1">
        <v>55.165558732129</v>
      </c>
      <c r="M132" s="1">
        <v>69.806155320243207</v>
      </c>
      <c r="N132" s="1">
        <v>69.069156281205807</v>
      </c>
      <c r="O132" s="1">
        <v>77.841289057029798</v>
      </c>
      <c r="P132" s="1">
        <v>77.568013600587904</v>
      </c>
      <c r="Q132" s="1">
        <v>81.267572220392196</v>
      </c>
      <c r="R132" s="1">
        <v>72.647472434966204</v>
      </c>
    </row>
    <row r="133" spans="6:18">
      <c r="F133" s="1">
        <v>12.6</v>
      </c>
      <c r="G133" s="1">
        <v>66.603746279064893</v>
      </c>
      <c r="H133" s="1">
        <v>64.5727274429874</v>
      </c>
      <c r="I133" s="1">
        <v>65.825990049239806</v>
      </c>
      <c r="J133" s="1">
        <v>70.317000302832398</v>
      </c>
      <c r="K133" s="1">
        <v>51.218823949960203</v>
      </c>
      <c r="L133" s="1">
        <v>56.970537763219099</v>
      </c>
      <c r="M133" s="1">
        <v>70.6109916169044</v>
      </c>
      <c r="N133" s="1">
        <v>71.068379000673801</v>
      </c>
      <c r="O133" s="1">
        <v>78.518225011973499</v>
      </c>
      <c r="P133" s="1">
        <v>79.610233987539402</v>
      </c>
      <c r="Q133" s="1">
        <v>81.3221565197302</v>
      </c>
      <c r="R133" s="1">
        <v>73.970288814236099</v>
      </c>
    </row>
    <row r="134" spans="6:18">
      <c r="F134" s="1">
        <v>12.7</v>
      </c>
      <c r="G134" s="1">
        <v>67.780533608956603</v>
      </c>
      <c r="H134" s="1">
        <v>65.604255575999701</v>
      </c>
      <c r="I134" s="1">
        <v>66.976480455558502</v>
      </c>
      <c r="J134" s="1">
        <v>71.020442723644607</v>
      </c>
      <c r="K134" s="1">
        <v>52.003954156962102</v>
      </c>
      <c r="L134" s="1">
        <v>57.676833905819599</v>
      </c>
      <c r="M134" s="1">
        <v>71.529300472833299</v>
      </c>
      <c r="N134" s="1">
        <v>71.558923603968296</v>
      </c>
      <c r="O134" s="1">
        <v>79.797618369214504</v>
      </c>
      <c r="P134" s="1">
        <v>79.287845469574194</v>
      </c>
      <c r="Q134" s="1">
        <v>83.538790800660294</v>
      </c>
      <c r="R134" s="1">
        <v>75.173275598865501</v>
      </c>
    </row>
    <row r="135" spans="6:18">
      <c r="F135" s="1">
        <v>12.8</v>
      </c>
      <c r="G135" s="1">
        <v>68.795156576814904</v>
      </c>
      <c r="H135" s="1">
        <v>66.279209947706704</v>
      </c>
      <c r="I135" s="1">
        <v>68.563374569743502</v>
      </c>
      <c r="J135" s="1">
        <v>71.784170017234302</v>
      </c>
      <c r="K135" s="1">
        <v>53.034504437756397</v>
      </c>
      <c r="L135" s="1">
        <v>58.703817034378503</v>
      </c>
      <c r="M135" s="1">
        <v>72.054549742020598</v>
      </c>
      <c r="N135" s="1">
        <v>72.7517502665103</v>
      </c>
      <c r="O135" s="1">
        <v>80.283483691714395</v>
      </c>
      <c r="P135" s="1">
        <v>80.674627824630903</v>
      </c>
      <c r="Q135" s="1">
        <v>82.131965773190402</v>
      </c>
      <c r="R135" s="1">
        <v>75.516133229082499</v>
      </c>
    </row>
    <row r="136" spans="6:18">
      <c r="F136" s="1">
        <v>12.9</v>
      </c>
      <c r="G136" s="1">
        <v>69.481068000010694</v>
      </c>
      <c r="H136" s="1">
        <v>66.796695836589706</v>
      </c>
      <c r="I136" s="1">
        <v>69.115296906162598</v>
      </c>
      <c r="J136" s="1">
        <v>73.051935921679899</v>
      </c>
      <c r="K136" s="1">
        <v>54.5865723753598</v>
      </c>
      <c r="L136" s="1">
        <v>59.297391166341797</v>
      </c>
      <c r="M136" s="1">
        <v>72.951801834373995</v>
      </c>
      <c r="N136" s="1">
        <v>72.987664006568394</v>
      </c>
      <c r="O136" s="1">
        <v>82.222265700919607</v>
      </c>
      <c r="P136" s="1">
        <v>80.644350596091797</v>
      </c>
      <c r="Q136" s="1">
        <v>82.943480786004898</v>
      </c>
      <c r="R136" s="1">
        <v>75.750675140300501</v>
      </c>
    </row>
    <row r="137" spans="6:18">
      <c r="F137" s="1">
        <v>13</v>
      </c>
      <c r="G137" s="1">
        <v>70.146630613298697</v>
      </c>
      <c r="H137" s="1">
        <v>67.615031053492302</v>
      </c>
      <c r="I137" s="1">
        <v>70.901922416056806</v>
      </c>
      <c r="J137" s="1">
        <v>74.515538483846399</v>
      </c>
      <c r="K137" s="1">
        <v>55.308207272572297</v>
      </c>
      <c r="L137" s="1">
        <v>60.570864514363798</v>
      </c>
      <c r="M137" s="1">
        <v>73.280911250256807</v>
      </c>
      <c r="N137" s="1">
        <v>73.387742514501696</v>
      </c>
      <c r="O137" s="1">
        <v>83.230650712143401</v>
      </c>
      <c r="P137" s="1">
        <v>81.342859051683106</v>
      </c>
      <c r="Q137" s="1">
        <v>83.149877667876893</v>
      </c>
      <c r="R137" s="1">
        <v>76.113149003092104</v>
      </c>
    </row>
    <row r="138" spans="6:18">
      <c r="F138" s="1">
        <v>13.1</v>
      </c>
      <c r="G138" s="1">
        <v>70.497569319552696</v>
      </c>
      <c r="H138" s="1">
        <v>68.344770682643102</v>
      </c>
      <c r="I138" s="1">
        <v>71.420660539395598</v>
      </c>
      <c r="J138" s="1">
        <v>75.075938100020807</v>
      </c>
      <c r="K138" s="1">
        <v>56.643392354265998</v>
      </c>
      <c r="L138" s="1">
        <v>61.0299570070542</v>
      </c>
      <c r="M138" s="1">
        <v>74.459310130348896</v>
      </c>
      <c r="N138" s="1">
        <v>73.700084507537397</v>
      </c>
      <c r="O138" s="1">
        <v>83.346462911808302</v>
      </c>
      <c r="P138" s="1">
        <v>81.826441828630905</v>
      </c>
      <c r="Q138" s="1">
        <v>83.642415681434798</v>
      </c>
      <c r="R138" s="1">
        <v>76.549823397796303</v>
      </c>
    </row>
    <row r="139" spans="6:18">
      <c r="F139" s="1">
        <v>13.2</v>
      </c>
      <c r="G139" s="1">
        <v>70.993141105458193</v>
      </c>
      <c r="H139" s="1">
        <v>69.1853330611372</v>
      </c>
      <c r="I139" s="1">
        <v>72.434970448639902</v>
      </c>
      <c r="J139" s="1">
        <v>75.306019419201306</v>
      </c>
      <c r="K139" s="1">
        <v>57.856224114287002</v>
      </c>
      <c r="L139" s="1">
        <v>61.926025648575603</v>
      </c>
      <c r="M139" s="1">
        <v>75.489921725346804</v>
      </c>
      <c r="N139" s="1">
        <v>74.568870975057393</v>
      </c>
      <c r="O139" s="1">
        <v>84.621176988254703</v>
      </c>
      <c r="P139" s="1">
        <v>81.695524798187293</v>
      </c>
      <c r="Q139" s="1">
        <v>83.710219615768693</v>
      </c>
      <c r="R139" s="1">
        <v>77.086711154566402</v>
      </c>
    </row>
    <row r="140" spans="6:18">
      <c r="F140" s="1">
        <v>13.3</v>
      </c>
      <c r="G140" s="1">
        <v>71.490591243047504</v>
      </c>
      <c r="H140" s="1">
        <v>69.837121095410893</v>
      </c>
      <c r="I140" s="1">
        <v>73.557598638315895</v>
      </c>
      <c r="J140" s="1">
        <v>76.033361759990299</v>
      </c>
      <c r="K140" s="1">
        <v>58.397004393167002</v>
      </c>
      <c r="L140" s="1">
        <v>63.535881452391699</v>
      </c>
      <c r="M140" s="1">
        <v>76.706144791861405</v>
      </c>
      <c r="N140" s="1">
        <v>75.284800936622304</v>
      </c>
      <c r="O140" s="1">
        <v>85.132778355124699</v>
      </c>
      <c r="P140" s="1">
        <v>82.960345359410596</v>
      </c>
      <c r="Q140" s="1">
        <v>84.960114782641796</v>
      </c>
      <c r="R140" s="1">
        <v>77.411658311563002</v>
      </c>
    </row>
    <row r="141" spans="6:18">
      <c r="F141" s="1">
        <v>13.4</v>
      </c>
      <c r="G141" s="1">
        <v>72.418496974837595</v>
      </c>
      <c r="H141" s="1">
        <v>70.182424746613506</v>
      </c>
      <c r="I141" s="1">
        <v>74.107329564437194</v>
      </c>
      <c r="J141" s="1">
        <v>77.141675959515396</v>
      </c>
      <c r="K141" s="1">
        <v>59.409362197561002</v>
      </c>
      <c r="L141" s="1">
        <v>64.354186175182406</v>
      </c>
      <c r="M141" s="1">
        <v>76.7817931647065</v>
      </c>
      <c r="N141" s="1">
        <v>75.908705042561195</v>
      </c>
      <c r="O141" s="1">
        <v>84.6590011746773</v>
      </c>
      <c r="P141" s="1">
        <v>83.484866360861901</v>
      </c>
      <c r="Q141" s="1">
        <v>84.526425466807595</v>
      </c>
      <c r="R141" s="1">
        <v>78.471787750268703</v>
      </c>
    </row>
    <row r="142" spans="6:18">
      <c r="F142" s="1">
        <v>13.5</v>
      </c>
      <c r="G142" s="1">
        <v>72.953201087488594</v>
      </c>
      <c r="H142" s="1">
        <v>71.155097860200598</v>
      </c>
      <c r="I142" s="1">
        <v>74.802632746051898</v>
      </c>
      <c r="J142" s="1">
        <v>77.524074679145599</v>
      </c>
      <c r="K142" s="1">
        <v>60.111377757479097</v>
      </c>
      <c r="L142" s="1">
        <v>65.033728676017702</v>
      </c>
      <c r="M142" s="1">
        <v>77.399458229586102</v>
      </c>
      <c r="N142" s="1">
        <v>76.662459190548603</v>
      </c>
      <c r="O142" s="1">
        <v>87.436544266304097</v>
      </c>
      <c r="P142" s="1">
        <v>83.354375770256894</v>
      </c>
      <c r="Q142" s="1">
        <v>85.394230538314503</v>
      </c>
      <c r="R142" s="1">
        <v>78.969443041889605</v>
      </c>
    </row>
    <row r="143" spans="6:18">
      <c r="F143" s="1">
        <v>13.6</v>
      </c>
      <c r="G143" s="1">
        <v>73.349846351381402</v>
      </c>
      <c r="H143" s="1">
        <v>71.708585489689398</v>
      </c>
      <c r="I143" s="1">
        <v>75.896146484629199</v>
      </c>
      <c r="J143" s="1">
        <v>78.566753277540101</v>
      </c>
      <c r="K143" s="1">
        <v>61.004949392435698</v>
      </c>
      <c r="L143" s="1">
        <v>65.023027219311601</v>
      </c>
      <c r="M143" s="1">
        <v>78.017513234531805</v>
      </c>
      <c r="N143" s="1">
        <v>77.357722328604297</v>
      </c>
      <c r="O143" s="1">
        <v>87.593300172921303</v>
      </c>
      <c r="P143" s="1">
        <v>84.077617736485806</v>
      </c>
      <c r="Q143" s="1">
        <v>85.726000732728394</v>
      </c>
      <c r="R143" s="1">
        <v>79.946843151911096</v>
      </c>
    </row>
    <row r="144" spans="6:18">
      <c r="F144" s="1">
        <v>13.7</v>
      </c>
      <c r="G144" s="1">
        <v>73.811920865592697</v>
      </c>
      <c r="H144" s="1">
        <v>72.832465913821196</v>
      </c>
      <c r="I144" s="1">
        <v>76.711351115392205</v>
      </c>
      <c r="J144" s="1">
        <v>80.112400341119894</v>
      </c>
      <c r="K144" s="1">
        <v>61.623136874822897</v>
      </c>
      <c r="L144" s="1">
        <v>66.319687056863501</v>
      </c>
      <c r="M144" s="1">
        <v>78.115778131217198</v>
      </c>
      <c r="N144" s="1">
        <v>77.6400389365417</v>
      </c>
      <c r="O144" s="1">
        <v>86.863332368972706</v>
      </c>
      <c r="P144" s="1">
        <v>85.248621533221794</v>
      </c>
      <c r="Q144" s="1">
        <v>86.570351613113402</v>
      </c>
      <c r="R144" s="1">
        <v>80.566886677203897</v>
      </c>
    </row>
    <row r="145" spans="6:18">
      <c r="F145" s="1">
        <v>13.8</v>
      </c>
      <c r="G145" s="1">
        <v>74.708520735986397</v>
      </c>
      <c r="H145" s="1">
        <v>72.869719888882997</v>
      </c>
      <c r="I145" s="1">
        <v>77.121144841071398</v>
      </c>
      <c r="J145" s="1">
        <v>80.2333268018984</v>
      </c>
      <c r="K145" s="1">
        <v>62.854874541691302</v>
      </c>
      <c r="L145" s="1">
        <v>67.326694132904507</v>
      </c>
      <c r="M145" s="1">
        <v>78.906576585494804</v>
      </c>
      <c r="N145" s="1">
        <v>77.627950794489095</v>
      </c>
      <c r="O145" s="1">
        <v>88.446878977859001</v>
      </c>
      <c r="P145" s="1">
        <v>85.298514994335406</v>
      </c>
      <c r="Q145" s="1">
        <v>86.680799531305198</v>
      </c>
      <c r="R145" s="1">
        <v>80.964328606758897</v>
      </c>
    </row>
    <row r="146" spans="6:18">
      <c r="F146" s="1">
        <v>13.9</v>
      </c>
      <c r="G146" s="1">
        <v>74.989960429940297</v>
      </c>
      <c r="H146" s="1">
        <v>73.4939587651278</v>
      </c>
      <c r="I146" s="1">
        <v>78.922171047207996</v>
      </c>
      <c r="J146" s="1">
        <v>80.450566373031606</v>
      </c>
      <c r="K146" s="1">
        <v>63.636437596457803</v>
      </c>
      <c r="L146" s="1">
        <v>67.791137353947803</v>
      </c>
      <c r="M146" s="1">
        <v>79.926659798704904</v>
      </c>
      <c r="N146" s="1">
        <v>78.844953741136194</v>
      </c>
      <c r="O146" s="1">
        <v>87.410808221934104</v>
      </c>
      <c r="P146" s="1">
        <v>85.681884409217304</v>
      </c>
      <c r="Q146" s="1">
        <v>87.397218460116804</v>
      </c>
      <c r="R146" s="1">
        <v>80.663262080722603</v>
      </c>
    </row>
    <row r="147" spans="6:18">
      <c r="F147" s="1">
        <v>14</v>
      </c>
      <c r="G147" s="1">
        <v>75.346534191245595</v>
      </c>
      <c r="H147" s="1">
        <v>74.1992798223893</v>
      </c>
      <c r="I147" s="1">
        <v>79.255891529693898</v>
      </c>
      <c r="J147" s="1">
        <v>81.688368198700104</v>
      </c>
      <c r="K147" s="1">
        <v>64.615264169839506</v>
      </c>
      <c r="L147" s="1">
        <v>68.729655107070002</v>
      </c>
      <c r="M147" s="1">
        <v>81.073083593367599</v>
      </c>
      <c r="N147" s="1">
        <v>78.790752071932801</v>
      </c>
      <c r="O147" s="1">
        <v>89.495427815902602</v>
      </c>
      <c r="P147" s="1">
        <v>85.790626568054805</v>
      </c>
      <c r="Q147" s="1">
        <v>87.174190424540299</v>
      </c>
      <c r="R147" s="1">
        <v>82.641090052048796</v>
      </c>
    </row>
    <row r="148" spans="6:18">
      <c r="F148" s="1">
        <v>14.1</v>
      </c>
      <c r="G148" s="1">
        <v>75.926318744307494</v>
      </c>
      <c r="H148" s="1">
        <v>74.925575806786497</v>
      </c>
      <c r="I148" s="1">
        <v>79.904862036441898</v>
      </c>
      <c r="J148" s="1">
        <v>81.939139000845699</v>
      </c>
      <c r="K148" s="1">
        <v>65.456041951712905</v>
      </c>
      <c r="L148" s="1">
        <v>69.4334542431057</v>
      </c>
      <c r="M148" s="1">
        <v>81.511376227789697</v>
      </c>
      <c r="N148" s="1">
        <v>79.491474370915398</v>
      </c>
      <c r="O148" s="1">
        <v>90.200829395679705</v>
      </c>
      <c r="P148" s="1">
        <v>85.303632272398403</v>
      </c>
      <c r="Q148" s="1">
        <v>87.239435719842803</v>
      </c>
      <c r="R148" s="1">
        <v>82.044500717877796</v>
      </c>
    </row>
    <row r="149" spans="6:18">
      <c r="F149" s="1">
        <v>14.2</v>
      </c>
      <c r="G149" s="1">
        <v>76.151720946361806</v>
      </c>
      <c r="H149" s="1">
        <v>75.701335052190004</v>
      </c>
      <c r="I149" s="1">
        <v>80.830889416548303</v>
      </c>
      <c r="J149" s="1">
        <v>83.465880157577999</v>
      </c>
      <c r="K149" s="1">
        <v>66.667803566063299</v>
      </c>
      <c r="L149" s="1">
        <v>70.189333801777593</v>
      </c>
      <c r="M149" s="1">
        <v>82.002700711216605</v>
      </c>
      <c r="N149" s="1">
        <v>81.280129454629005</v>
      </c>
      <c r="O149" s="1">
        <v>89.947758292708301</v>
      </c>
      <c r="P149" s="1">
        <v>86.157364829232193</v>
      </c>
      <c r="Q149" s="1">
        <v>87.465448834289305</v>
      </c>
      <c r="R149" s="1">
        <v>82.903350552774498</v>
      </c>
    </row>
    <row r="150" spans="6:18">
      <c r="F150" s="1">
        <v>14.3</v>
      </c>
      <c r="G150" s="1">
        <v>77.198588951458404</v>
      </c>
      <c r="H150" s="1">
        <v>76.251692095539198</v>
      </c>
      <c r="I150" s="1">
        <v>81.0825885421756</v>
      </c>
      <c r="J150" s="1">
        <v>83.235442123173996</v>
      </c>
      <c r="K150" s="1">
        <v>67.156146707083494</v>
      </c>
      <c r="L150" s="1">
        <v>70.853894263224404</v>
      </c>
      <c r="M150" s="1">
        <v>82.630504217817702</v>
      </c>
      <c r="N150" s="1">
        <v>79.443901682837605</v>
      </c>
      <c r="O150" s="1">
        <v>90.318981235741902</v>
      </c>
      <c r="P150" s="1">
        <v>87.205980392296198</v>
      </c>
      <c r="Q150" s="1">
        <v>88.812145844519605</v>
      </c>
      <c r="R150" s="1">
        <v>83.668383623183999</v>
      </c>
    </row>
    <row r="151" spans="6:18">
      <c r="F151" s="1">
        <v>14.4</v>
      </c>
      <c r="G151" s="1">
        <v>76.962542756529302</v>
      </c>
      <c r="H151" s="1">
        <v>76.627049373682397</v>
      </c>
      <c r="I151" s="1">
        <v>81.695244249703705</v>
      </c>
      <c r="J151" s="1">
        <v>84.313078813475002</v>
      </c>
      <c r="K151" s="1">
        <v>68.128552406441599</v>
      </c>
      <c r="L151" s="1">
        <v>71.138553011605893</v>
      </c>
      <c r="M151" s="1">
        <v>84.210541366108004</v>
      </c>
      <c r="N151" s="1">
        <v>80.631269184452606</v>
      </c>
      <c r="O151" s="1">
        <v>91.491920954907101</v>
      </c>
      <c r="P151" s="1">
        <v>87.4575798970574</v>
      </c>
      <c r="Q151" s="1">
        <v>87.983573238161995</v>
      </c>
      <c r="R151" s="1">
        <v>84.386081871511294</v>
      </c>
    </row>
    <row r="152" spans="6:18">
      <c r="F152" s="1">
        <v>14.5</v>
      </c>
      <c r="G152" s="1">
        <v>77.665672403493105</v>
      </c>
      <c r="H152" s="1">
        <v>77.253792718838994</v>
      </c>
      <c r="I152" s="1">
        <v>81.593500200165295</v>
      </c>
      <c r="J152" s="1">
        <v>84.721161029199806</v>
      </c>
      <c r="K152" s="1">
        <v>68.667192393980301</v>
      </c>
      <c r="L152" s="1">
        <v>71.517384579000705</v>
      </c>
      <c r="M152" s="1">
        <v>82.422666162526795</v>
      </c>
      <c r="N152" s="1">
        <v>80.929573335104607</v>
      </c>
      <c r="O152" s="1">
        <v>90.779110513871899</v>
      </c>
      <c r="P152" s="1">
        <v>87.637963948776004</v>
      </c>
      <c r="Q152" s="1">
        <v>87.921313021729503</v>
      </c>
      <c r="R152" s="1">
        <v>84.131497287879995</v>
      </c>
    </row>
    <row r="153" spans="6:18">
      <c r="F153" s="1">
        <v>14.6</v>
      </c>
      <c r="G153" s="1">
        <v>78.499660551093996</v>
      </c>
      <c r="H153" s="1">
        <v>77.740911922167399</v>
      </c>
      <c r="I153" s="1">
        <v>82.607810109409598</v>
      </c>
      <c r="J153" s="1">
        <v>85.1146179207595</v>
      </c>
      <c r="K153" s="1">
        <v>69.085262635964</v>
      </c>
      <c r="L153" s="1">
        <v>72.661013585655795</v>
      </c>
      <c r="M153" s="1">
        <v>83.635769708511802</v>
      </c>
      <c r="N153" s="1">
        <v>80.961158480467802</v>
      </c>
      <c r="O153" s="1">
        <v>92.108416199588007</v>
      </c>
      <c r="P153" s="1">
        <v>88.153529713617203</v>
      </c>
      <c r="Q153" s="1">
        <v>88.015982665893901</v>
      </c>
      <c r="R153" s="1">
        <v>84.233416409300204</v>
      </c>
    </row>
    <row r="154" spans="6:18">
      <c r="F154" s="1">
        <v>14.7</v>
      </c>
      <c r="G154" s="1">
        <v>78.885348763498001</v>
      </c>
      <c r="H154" s="1">
        <v>78.7893452203338</v>
      </c>
      <c r="I154" s="1">
        <v>83.446807194833895</v>
      </c>
      <c r="J154" s="1">
        <v>86.634224773021202</v>
      </c>
      <c r="K154" s="1">
        <v>70.124017366899693</v>
      </c>
      <c r="L154" s="1">
        <v>73.192875983947303</v>
      </c>
      <c r="M154" s="1">
        <v>84.529512340269207</v>
      </c>
      <c r="N154" s="1">
        <v>81.515263314554801</v>
      </c>
      <c r="O154" s="1">
        <v>92.251524203887698</v>
      </c>
      <c r="P154" s="1">
        <v>88.211525531663895</v>
      </c>
      <c r="Q154" s="1">
        <v>88.740077511799896</v>
      </c>
      <c r="R154" s="1">
        <v>85.277767573978494</v>
      </c>
    </row>
    <row r="155" spans="6:18">
      <c r="F155" s="1">
        <v>14.8</v>
      </c>
      <c r="G155" s="1">
        <v>78.994606219771597</v>
      </c>
      <c r="H155" s="1">
        <v>79.009112367336698</v>
      </c>
      <c r="I155" s="1">
        <v>83.432719557205502</v>
      </c>
      <c r="J155" s="1">
        <v>86.947064024061902</v>
      </c>
      <c r="K155" s="1">
        <v>71.483815799017407</v>
      </c>
      <c r="L155" s="1">
        <v>73.957316707984106</v>
      </c>
      <c r="M155" s="1">
        <v>84.791552064763593</v>
      </c>
      <c r="N155" s="1">
        <v>81.915341822488102</v>
      </c>
      <c r="O155" s="1">
        <v>92.044076088663004</v>
      </c>
      <c r="P155" s="1">
        <v>88.647347046690896</v>
      </c>
      <c r="Q155" s="1">
        <v>88.568222256852806</v>
      </c>
      <c r="R155" s="1">
        <v>84.444504129396506</v>
      </c>
    </row>
    <row r="156" spans="6:18">
      <c r="F156" s="1">
        <v>14.9</v>
      </c>
      <c r="G156" s="1">
        <v>79.447288975563893</v>
      </c>
      <c r="H156" s="1">
        <v>79.533798604340902</v>
      </c>
      <c r="I156" s="1">
        <v>83.465277653057797</v>
      </c>
      <c r="J156" s="1">
        <v>87.803180560547304</v>
      </c>
      <c r="K156" s="1">
        <v>72.0442154151918</v>
      </c>
      <c r="L156" s="1">
        <v>73.833893240640805</v>
      </c>
      <c r="M156" s="1">
        <v>84.944408570718593</v>
      </c>
      <c r="N156" s="1">
        <v>82.027254621490897</v>
      </c>
      <c r="O156" s="1">
        <v>92.328342396931404</v>
      </c>
      <c r="P156" s="1">
        <v>88.663551760556899</v>
      </c>
      <c r="Q156" s="1">
        <v>89.282082546632907</v>
      </c>
      <c r="R156" s="1">
        <v>86.857300736072503</v>
      </c>
    </row>
    <row r="157" spans="6:18">
      <c r="F157" s="1">
        <v>15</v>
      </c>
      <c r="G157" s="1">
        <v>80.000150487824897</v>
      </c>
      <c r="H157" s="1">
        <v>80.856158189726102</v>
      </c>
      <c r="I157" s="1">
        <v>83.937683101529899</v>
      </c>
      <c r="J157" s="1">
        <v>89.510419620388603</v>
      </c>
      <c r="K157" s="1">
        <v>71.437086104734206</v>
      </c>
      <c r="L157" s="1">
        <v>74.493102973734594</v>
      </c>
      <c r="M157" s="1">
        <v>85.1522466260095</v>
      </c>
      <c r="N157" s="1">
        <v>83.112847765824597</v>
      </c>
      <c r="O157" s="1">
        <v>92.595061402220296</v>
      </c>
      <c r="P157" s="1">
        <v>89.926666562425794</v>
      </c>
      <c r="Q157" s="1">
        <v>89.644556409424496</v>
      </c>
      <c r="R157" s="1">
        <v>86.045785723258007</v>
      </c>
    </row>
    <row r="158" spans="6:18">
      <c r="F158" s="1">
        <v>15.1</v>
      </c>
      <c r="G158" s="1">
        <v>80.244649265331006</v>
      </c>
      <c r="H158" s="1">
        <v>80.596945657363605</v>
      </c>
      <c r="I158" s="1">
        <v>84.878737295106603</v>
      </c>
      <c r="J158" s="1">
        <v>88.754540061716696</v>
      </c>
      <c r="K158" s="1">
        <v>73.627674292466295</v>
      </c>
      <c r="L158" s="1">
        <v>75.434831163868594</v>
      </c>
      <c r="M158" s="1">
        <v>84.260453694583106</v>
      </c>
      <c r="N158" s="1">
        <v>82.664806629747204</v>
      </c>
      <c r="O158" s="1">
        <v>93.436552065105502</v>
      </c>
      <c r="P158" s="1">
        <v>89.485727769335895</v>
      </c>
      <c r="Q158" s="1">
        <v>90.154152016525501</v>
      </c>
      <c r="R158" s="1">
        <v>86.059005358253998</v>
      </c>
    </row>
    <row r="159" spans="6:18">
      <c r="F159" s="1">
        <v>15.2</v>
      </c>
      <c r="G159" s="1">
        <v>80.869201200189707</v>
      </c>
      <c r="H159" s="1">
        <v>81.296005542345895</v>
      </c>
      <c r="I159" s="1">
        <v>85.4569565550986</v>
      </c>
      <c r="J159" s="1">
        <v>89.199363945465606</v>
      </c>
      <c r="K159" s="1">
        <v>73.184633984835102</v>
      </c>
      <c r="L159" s="1">
        <v>76.574536303064804</v>
      </c>
      <c r="M159" s="1">
        <v>87.144840364351893</v>
      </c>
      <c r="N159" s="1">
        <v>83.591304227066502</v>
      </c>
      <c r="O159" s="1">
        <v>94.256596024348895</v>
      </c>
      <c r="P159" s="1">
        <v>90.570164278840494</v>
      </c>
      <c r="Q159" s="1">
        <v>90.160548614104201</v>
      </c>
      <c r="R159" s="1">
        <v>86.072224993249904</v>
      </c>
    </row>
    <row r="160" spans="6:18">
      <c r="F160" s="1">
        <v>15.3</v>
      </c>
      <c r="G160" s="1">
        <v>81.469021504545296</v>
      </c>
      <c r="H160" s="1">
        <v>82.140637682821605</v>
      </c>
      <c r="I160" s="1">
        <v>85.930614238026607</v>
      </c>
      <c r="J160" s="1">
        <v>90.279497642331407</v>
      </c>
      <c r="K160" s="1">
        <v>74.230523020241407</v>
      </c>
      <c r="L160" s="1">
        <v>75.7979672614278</v>
      </c>
      <c r="M160" s="1">
        <v>86.587616009735299</v>
      </c>
      <c r="N160" s="1">
        <v>83.445466642303302</v>
      </c>
      <c r="O160" s="1">
        <v>94.762738230291902</v>
      </c>
      <c r="P160" s="1">
        <v>89.639672551062603</v>
      </c>
      <c r="Q160" s="1">
        <v>90.407883720479603</v>
      </c>
      <c r="R160" s="1">
        <v>87.939178606545696</v>
      </c>
    </row>
    <row r="161" spans="6:18">
      <c r="F161" s="1">
        <v>15.4</v>
      </c>
      <c r="G161" s="1">
        <v>81.750461198499195</v>
      </c>
      <c r="H161" s="1">
        <v>82.626504651694106</v>
      </c>
      <c r="I161" s="1">
        <v>86.397071572833397</v>
      </c>
      <c r="J161" s="1">
        <v>90.608032363207698</v>
      </c>
      <c r="K161" s="1">
        <v>74.874037283499703</v>
      </c>
      <c r="L161" s="1">
        <v>77.483803407856996</v>
      </c>
      <c r="M161" s="1">
        <v>85.967221364392202</v>
      </c>
      <c r="N161" s="1">
        <v>84.310743649227305</v>
      </c>
      <c r="O161" s="1">
        <v>94.1154377203802</v>
      </c>
      <c r="P161" s="1">
        <v>89.767604502636104</v>
      </c>
      <c r="Q161" s="1">
        <v>90.105111435089</v>
      </c>
      <c r="R161" s="1">
        <v>87.415936924610094</v>
      </c>
    </row>
    <row r="162" spans="6:18">
      <c r="F162" s="1">
        <v>15.5</v>
      </c>
      <c r="G162" s="1">
        <v>82.191873844188905</v>
      </c>
      <c r="H162" s="1">
        <v>83.1148760894784</v>
      </c>
      <c r="I162" s="1">
        <v>86.442465071858194</v>
      </c>
      <c r="J162" s="1">
        <v>91.123842576440197</v>
      </c>
      <c r="K162" s="1">
        <v>76.312669780018695</v>
      </c>
      <c r="L162" s="1">
        <v>76.9155560567648</v>
      </c>
      <c r="M162" s="1">
        <v>87.210740235541707</v>
      </c>
      <c r="N162" s="1">
        <v>84.654280847560003</v>
      </c>
      <c r="O162" s="1">
        <v>94.662913573341598</v>
      </c>
      <c r="P162" s="1">
        <v>90.221762930721994</v>
      </c>
      <c r="Q162" s="1">
        <v>90.818971724869101</v>
      </c>
      <c r="R162" s="1">
        <v>88.268390161928195</v>
      </c>
    </row>
    <row r="163" spans="6:18">
      <c r="F163" s="1">
        <v>15.6</v>
      </c>
      <c r="G163" s="1">
        <v>82.231006170934407</v>
      </c>
      <c r="H163" s="1">
        <v>83.211924259807304</v>
      </c>
      <c r="I163" s="1">
        <v>86.895773944878499</v>
      </c>
      <c r="J163" s="1">
        <v>91.953918901607494</v>
      </c>
      <c r="K163" s="1">
        <v>76.019093151048907</v>
      </c>
      <c r="L163" s="1">
        <v>78.897822553952096</v>
      </c>
      <c r="M163" s="1">
        <v>86.611012413707996</v>
      </c>
      <c r="N163" s="1">
        <v>85.510589232961095</v>
      </c>
      <c r="O163" s="1">
        <v>94.571667597848105</v>
      </c>
      <c r="P163" s="1">
        <v>91.198310161066303</v>
      </c>
      <c r="Q163" s="1">
        <v>90.976328025304497</v>
      </c>
      <c r="R163" s="1">
        <v>87.853037759152897</v>
      </c>
    </row>
    <row r="164" spans="6:18">
      <c r="F164" s="1">
        <v>15.7</v>
      </c>
      <c r="G164" s="1">
        <v>82.765710283585406</v>
      </c>
      <c r="H164" s="1">
        <v>83.923193430734202</v>
      </c>
      <c r="I164" s="1">
        <v>87.142464132682406</v>
      </c>
      <c r="J164" s="1">
        <v>92.264261146083498</v>
      </c>
      <c r="K164" s="1">
        <v>76.869502243957797</v>
      </c>
      <c r="L164" s="1">
        <v>78.645981606136004</v>
      </c>
      <c r="M164" s="1">
        <v>87.596780901091506</v>
      </c>
      <c r="N164" s="1">
        <v>85.610803829977598</v>
      </c>
      <c r="O164" s="1">
        <v>93.772290462113801</v>
      </c>
      <c r="P164" s="1">
        <v>90.886156199227003</v>
      </c>
      <c r="Q164" s="1">
        <v>90.923449485320802</v>
      </c>
      <c r="R164" s="1">
        <v>89.318285044507903</v>
      </c>
    </row>
    <row r="165" spans="6:18">
      <c r="F165" s="1">
        <v>15.8</v>
      </c>
      <c r="G165" s="1">
        <v>82.943214517703197</v>
      </c>
      <c r="H165" s="1">
        <v>84.209955121125503</v>
      </c>
      <c r="I165" s="1">
        <v>87.256417468165395</v>
      </c>
      <c r="J165" s="1">
        <v>92.933458905436197</v>
      </c>
      <c r="K165" s="1">
        <v>77.392446761661006</v>
      </c>
      <c r="L165" s="1">
        <v>79.626948470858906</v>
      </c>
      <c r="M165" s="1">
        <v>87.880657269293593</v>
      </c>
      <c r="N165" s="1">
        <v>84.136830379696903</v>
      </c>
      <c r="O165" s="1">
        <v>94.577516698841194</v>
      </c>
      <c r="P165" s="1">
        <v>91.082744964811596</v>
      </c>
      <c r="Q165" s="1">
        <v>91.148609720090107</v>
      </c>
      <c r="R165" s="1">
        <v>88.840245985461706</v>
      </c>
    </row>
    <row r="166" spans="6:18">
      <c r="F166" s="1">
        <v>15.9</v>
      </c>
      <c r="G166" s="1">
        <v>83.472283575302797</v>
      </c>
      <c r="H166" s="1">
        <v>84.616618260665106</v>
      </c>
      <c r="I166" s="1">
        <v>88.077570212593699</v>
      </c>
      <c r="J166" s="1">
        <v>93.934758537900606</v>
      </c>
      <c r="K166" s="1">
        <v>78.410155294408</v>
      </c>
      <c r="L166" s="1">
        <v>80.079263374302002</v>
      </c>
      <c r="M166" s="1">
        <v>87.196312453091906</v>
      </c>
      <c r="N166" s="1">
        <v>84.168025584993799</v>
      </c>
      <c r="O166" s="1">
        <v>94.847745164726007</v>
      </c>
      <c r="P166" s="1">
        <v>92.556094607099695</v>
      </c>
      <c r="Q166" s="1">
        <v>89.619822898786893</v>
      </c>
      <c r="R166" s="1">
        <v>88.965619298003702</v>
      </c>
    </row>
    <row r="167" spans="6:18">
      <c r="F167" s="1">
        <v>16</v>
      </c>
      <c r="G167" s="1">
        <v>84.035476021824607</v>
      </c>
      <c r="H167" s="1">
        <v>85.348862358727601</v>
      </c>
      <c r="I167" s="1">
        <v>88.219698823333502</v>
      </c>
      <c r="J167" s="1">
        <v>93.713595099308606</v>
      </c>
      <c r="K167" s="1">
        <v>78.939877401358402</v>
      </c>
      <c r="L167" s="1">
        <v>79.884496862251595</v>
      </c>
      <c r="M167" s="1">
        <v>87.135871742829096</v>
      </c>
      <c r="N167" s="1">
        <v>86.109147234596307</v>
      </c>
      <c r="O167" s="1">
        <v>95.155407876967203</v>
      </c>
      <c r="P167" s="1">
        <v>92.237970487520201</v>
      </c>
      <c r="Q167" s="1">
        <v>90.574621697363696</v>
      </c>
      <c r="R167" s="1">
        <v>90.337049818871506</v>
      </c>
    </row>
    <row r="168" spans="6:18">
      <c r="F168" s="1">
        <v>16.100000000000001</v>
      </c>
      <c r="G168" s="1">
        <v>84.397058720953297</v>
      </c>
      <c r="H168" s="1">
        <v>85.525740475617397</v>
      </c>
      <c r="I168" s="1">
        <v>88.573768115727106</v>
      </c>
      <c r="J168" s="1">
        <v>93.680420583519705</v>
      </c>
      <c r="K168" s="1">
        <v>78.435125360055494</v>
      </c>
      <c r="L168" s="1">
        <v>81.376993357524498</v>
      </c>
      <c r="M168" s="1">
        <v>88.900740482503807</v>
      </c>
      <c r="N168" s="1">
        <v>85.839698648843907</v>
      </c>
      <c r="O168" s="1">
        <v>94.196935194218497</v>
      </c>
      <c r="P168" s="1">
        <v>92.023897688553902</v>
      </c>
      <c r="Q168" s="1">
        <v>90.358416699204597</v>
      </c>
      <c r="R168" s="1">
        <v>89.157943665202495</v>
      </c>
    </row>
    <row r="169" spans="6:18">
      <c r="F169" s="1">
        <v>16.2</v>
      </c>
      <c r="G169" s="1">
        <v>84.277470330419007</v>
      </c>
      <c r="H169" s="1">
        <v>85.741437860638797</v>
      </c>
      <c r="I169" s="1">
        <v>88.920010942771597</v>
      </c>
      <c r="J169" s="1">
        <v>94.328928859907506</v>
      </c>
      <c r="K169" s="1">
        <v>79.450336886237807</v>
      </c>
      <c r="L169" s="1">
        <v>80.753455146784304</v>
      </c>
      <c r="M169" s="1">
        <v>90.113064148356401</v>
      </c>
      <c r="N169" s="1">
        <v>86.481539997828605</v>
      </c>
      <c r="O169" s="1">
        <v>95.706003250458295</v>
      </c>
      <c r="P169" s="1">
        <v>91.625602879321804</v>
      </c>
      <c r="Q169" s="1">
        <v>91.430912893229006</v>
      </c>
      <c r="R169" s="1">
        <v>91.089289694123707</v>
      </c>
    </row>
    <row r="170" spans="6:18">
      <c r="F170" s="1">
        <v>16.3</v>
      </c>
      <c r="G170" s="1">
        <v>84.709178159075705</v>
      </c>
      <c r="H170" s="1">
        <v>86.575426008239702</v>
      </c>
      <c r="I170" s="1">
        <v>89.357979943707704</v>
      </c>
      <c r="J170" s="1">
        <v>94.755916982479604</v>
      </c>
      <c r="K170" s="1">
        <v>79.753188111019497</v>
      </c>
      <c r="L170" s="1">
        <v>81.719796687342196</v>
      </c>
      <c r="M170" s="1">
        <v>89.704796899032601</v>
      </c>
      <c r="N170" s="1">
        <v>86.488558919020406</v>
      </c>
      <c r="O170" s="1">
        <v>95.970772555416104</v>
      </c>
      <c r="P170" s="1">
        <v>91.771871743954193</v>
      </c>
      <c r="Q170" s="1">
        <v>91.569079400928402</v>
      </c>
      <c r="R170" s="1">
        <v>90.193339593270593</v>
      </c>
    </row>
    <row r="171" spans="6:18">
      <c r="F171" s="1">
        <v>16.399999999999999</v>
      </c>
      <c r="G171" s="1">
        <v>84.731405320667207</v>
      </c>
      <c r="H171" s="1">
        <v>86.001276510229204</v>
      </c>
      <c r="I171" s="1">
        <v>89.341387837167602</v>
      </c>
      <c r="J171" s="1">
        <v>94.613587608288896</v>
      </c>
      <c r="K171" s="1">
        <v>80.157703174508896</v>
      </c>
      <c r="L171" s="1">
        <v>82.172111590785306</v>
      </c>
      <c r="M171" s="1">
        <v>88.519379097748597</v>
      </c>
      <c r="N171" s="1">
        <v>86.478030537232698</v>
      </c>
      <c r="O171" s="1">
        <v>96.205126535209402</v>
      </c>
      <c r="P171" s="1">
        <v>93.092129484192597</v>
      </c>
      <c r="Q171" s="1">
        <v>90.468864617396306</v>
      </c>
      <c r="R171" s="1">
        <v>91.328096003727495</v>
      </c>
    </row>
    <row r="172" spans="6:18">
      <c r="F172" s="1">
        <v>16.5</v>
      </c>
      <c r="G172" s="1">
        <v>85.062621334241399</v>
      </c>
      <c r="H172" s="1">
        <v>87.195595122502993</v>
      </c>
      <c r="I172" s="1">
        <v>89.671351616285904</v>
      </c>
      <c r="J172" s="1">
        <v>96.991451288377107</v>
      </c>
      <c r="K172" s="1">
        <v>80.288617661546496</v>
      </c>
      <c r="L172" s="1">
        <v>82.154632544832097</v>
      </c>
      <c r="M172" s="1">
        <v>88.986527297070396</v>
      </c>
      <c r="N172" s="1">
        <v>86.298658106775207</v>
      </c>
      <c r="O172" s="1">
        <v>95.908772084888398</v>
      </c>
      <c r="P172" s="1">
        <v>92.538184133879398</v>
      </c>
      <c r="Q172" s="1">
        <v>92.121318991887307</v>
      </c>
      <c r="R172" s="1">
        <v>90.911464281436494</v>
      </c>
    </row>
    <row r="173" spans="6:18">
      <c r="F173" s="1">
        <v>16.600000000000001</v>
      </c>
      <c r="G173" s="1">
        <v>85.620178725711796</v>
      </c>
      <c r="H173" s="1">
        <v>87.7781972030905</v>
      </c>
      <c r="I173" s="1">
        <v>89.928998855578598</v>
      </c>
      <c r="J173" s="1">
        <v>96.523440915098405</v>
      </c>
      <c r="K173" s="1">
        <v>81.076244875113105</v>
      </c>
      <c r="L173" s="1">
        <v>81.871043942121304</v>
      </c>
      <c r="M173" s="1">
        <v>88.858626955352904</v>
      </c>
      <c r="N173" s="1">
        <v>87.108563624297204</v>
      </c>
      <c r="O173" s="1">
        <v>96.487443143146805</v>
      </c>
      <c r="P173" s="1">
        <v>93.317289718961902</v>
      </c>
      <c r="Q173" s="1">
        <v>92.455221385494099</v>
      </c>
      <c r="R173" s="1">
        <v>91.877350515816403</v>
      </c>
    </row>
    <row r="174" spans="6:18">
      <c r="F174" s="1">
        <v>16.7</v>
      </c>
      <c r="G174" s="1">
        <v>85.4526923672409</v>
      </c>
      <c r="H174" s="1">
        <v>87.994207646725897</v>
      </c>
      <c r="I174" s="1">
        <v>90.529758335775995</v>
      </c>
      <c r="J174" s="1">
        <v>96.463512757544507</v>
      </c>
      <c r="K174" s="1">
        <v>82.505246060596605</v>
      </c>
      <c r="L174" s="1">
        <v>83.637854444293097</v>
      </c>
      <c r="M174" s="1">
        <v>89.221661156996106</v>
      </c>
      <c r="N174" s="1">
        <v>87.451710882563603</v>
      </c>
      <c r="O174" s="1">
        <v>96.290133469643607</v>
      </c>
      <c r="P174" s="1">
        <v>93.500232409711998</v>
      </c>
      <c r="Q174" s="1">
        <v>92.617268524153801</v>
      </c>
      <c r="R174" s="1">
        <v>92.163918087341003</v>
      </c>
    </row>
    <row r="175" spans="6:18">
      <c r="F175" s="1">
        <v>16.8</v>
      </c>
      <c r="G175" s="1">
        <v>86.09227111557</v>
      </c>
      <c r="H175" s="1">
        <v>88.142597429744995</v>
      </c>
      <c r="I175" s="1">
        <v>90.269919686185702</v>
      </c>
      <c r="J175" s="1">
        <v>96.192409187657404</v>
      </c>
      <c r="K175" s="1">
        <v>81.587774505663106</v>
      </c>
      <c r="L175" s="1">
        <v>84.116922989501404</v>
      </c>
      <c r="M175" s="1">
        <v>90.419946980465099</v>
      </c>
      <c r="N175" s="1">
        <v>86.933870474634304</v>
      </c>
      <c r="O175" s="1">
        <v>96.032383085877598</v>
      </c>
      <c r="P175" s="1">
        <v>93.446500990051206</v>
      </c>
      <c r="Q175" s="1">
        <v>92.473131858714396</v>
      </c>
      <c r="R175" s="1">
        <v>91.549418279949606</v>
      </c>
    </row>
    <row r="176" spans="6:18">
      <c r="F176" s="1">
        <v>16.899999999999999</v>
      </c>
      <c r="G176" s="1">
        <v>86.029972451391103</v>
      </c>
      <c r="H176" s="1">
        <v>88.648187091297302</v>
      </c>
      <c r="I176" s="1">
        <v>89.757755793740102</v>
      </c>
      <c r="J176" s="1">
        <v>97.139844821368001</v>
      </c>
      <c r="K176" s="1">
        <v>82.361489825511796</v>
      </c>
      <c r="L176" s="1">
        <v>84.268526959504001</v>
      </c>
      <c r="M176" s="1">
        <v>90.603998691716995</v>
      </c>
      <c r="N176" s="1">
        <v>87.965651889830795</v>
      </c>
      <c r="O176" s="1">
        <v>95.917350766345095</v>
      </c>
      <c r="P176" s="1">
        <v>93.753537673827495</v>
      </c>
      <c r="Q176" s="1">
        <v>91.245411563447405</v>
      </c>
      <c r="R176" s="1">
        <v>92.274792445371304</v>
      </c>
    </row>
    <row r="177" spans="6:18">
      <c r="F177" s="1">
        <v>17</v>
      </c>
      <c r="G177" s="1">
        <v>86.351483647932398</v>
      </c>
      <c r="H177" s="1">
        <v>88.770593009357299</v>
      </c>
      <c r="I177" s="1">
        <v>90.734185610694695</v>
      </c>
      <c r="J177" s="1">
        <v>96.630812197382696</v>
      </c>
      <c r="K177" s="1">
        <v>82.857323986226305</v>
      </c>
      <c r="L177" s="1">
        <v>84.719058286829494</v>
      </c>
      <c r="M177" s="1">
        <v>90.230436108286099</v>
      </c>
      <c r="N177" s="1">
        <v>87.501233270972506</v>
      </c>
      <c r="O177" s="1">
        <v>97.9185231861441</v>
      </c>
      <c r="P177" s="1">
        <v>92.976564287937904</v>
      </c>
      <c r="Q177" s="1">
        <v>92.284219010224206</v>
      </c>
      <c r="R177" s="1">
        <v>92.221061025710497</v>
      </c>
    </row>
    <row r="178" spans="6:18">
      <c r="F178" s="1">
        <v>17.100000000000001</v>
      </c>
      <c r="G178" s="1">
        <v>86.636366986639899</v>
      </c>
      <c r="H178" s="1">
        <v>88.435307233801595</v>
      </c>
      <c r="I178" s="1">
        <v>90.443980275549805</v>
      </c>
      <c r="J178" s="1">
        <v>97.9128467107696</v>
      </c>
      <c r="K178" s="1">
        <v>82.448528340054494</v>
      </c>
      <c r="L178" s="1">
        <v>84.720841862947196</v>
      </c>
      <c r="M178" s="1">
        <v>89.045408247068394</v>
      </c>
      <c r="N178" s="1">
        <v>88.655845807025699</v>
      </c>
      <c r="O178" s="1">
        <v>96.310410353086596</v>
      </c>
      <c r="P178" s="1">
        <v>93.559081107435802</v>
      </c>
      <c r="Q178" s="1">
        <v>92.6236651217325</v>
      </c>
      <c r="R178" s="1">
        <v>92.708481761205505</v>
      </c>
    </row>
    <row r="179" spans="6:18">
      <c r="F179" s="1">
        <v>17.2</v>
      </c>
      <c r="G179" s="1">
        <v>86.895892577616294</v>
      </c>
      <c r="H179" s="1">
        <v>89.154089811463606</v>
      </c>
      <c r="I179" s="1">
        <v>91.510257914712199</v>
      </c>
      <c r="J179" s="1">
        <v>98.142571314726496</v>
      </c>
      <c r="K179" s="1">
        <v>83.433775787459794</v>
      </c>
      <c r="L179" s="1">
        <v>84.919888957680001</v>
      </c>
      <c r="M179" s="1">
        <v>91.076606051965797</v>
      </c>
      <c r="N179" s="1">
        <v>88.986125043107094</v>
      </c>
      <c r="O179" s="1">
        <v>96.777948492474593</v>
      </c>
      <c r="P179" s="1">
        <v>94.250766525609805</v>
      </c>
      <c r="Q179" s="1">
        <v>92.404901484541796</v>
      </c>
      <c r="R179" s="1">
        <v>93.612960658830104</v>
      </c>
    </row>
    <row r="180" spans="6:18">
      <c r="F180" s="1">
        <v>17.3</v>
      </c>
      <c r="G180" s="1">
        <v>87.087171390748495</v>
      </c>
      <c r="H180" s="1">
        <v>90.094204829198404</v>
      </c>
      <c r="I180" s="1">
        <v>91.158380032616293</v>
      </c>
      <c r="J180" s="1">
        <v>97.775868064931899</v>
      </c>
      <c r="K180" s="1">
        <v>84.291675900062899</v>
      </c>
      <c r="L180" s="1">
        <v>84.899912905161997</v>
      </c>
      <c r="M180" s="1">
        <v>90.314273222521606</v>
      </c>
      <c r="N180" s="1">
        <v>88.683921491793001</v>
      </c>
      <c r="O180" s="1">
        <v>97.112907009350494</v>
      </c>
      <c r="P180" s="1">
        <v>94.048634042123695</v>
      </c>
      <c r="Q180" s="1">
        <v>92.445839709045401</v>
      </c>
      <c r="R180" s="1">
        <v>93.816798901670495</v>
      </c>
    </row>
    <row r="181" spans="6:18">
      <c r="F181" s="1">
        <v>17.399999999999999</v>
      </c>
      <c r="G181" s="1">
        <v>87.130686538089506</v>
      </c>
      <c r="H181" s="1">
        <v>90.109857759896599</v>
      </c>
      <c r="I181" s="1">
        <v>91.661465225257004</v>
      </c>
      <c r="J181" s="1">
        <v>98.608798111887495</v>
      </c>
      <c r="K181" s="1">
        <v>84.335551872557801</v>
      </c>
      <c r="L181" s="1">
        <v>86.885389839361196</v>
      </c>
      <c r="M181" s="1">
        <v>91.413124329106594</v>
      </c>
      <c r="N181" s="1">
        <v>89.200982019589802</v>
      </c>
      <c r="O181" s="1">
        <v>97.785943563632102</v>
      </c>
      <c r="P181" s="1">
        <v>94.2844552728575</v>
      </c>
      <c r="Q181" s="1">
        <v>92.169080253808005</v>
      </c>
      <c r="R181" s="1">
        <v>92.757522342642005</v>
      </c>
    </row>
    <row r="182" spans="6:18">
      <c r="F182" s="1">
        <v>17.5</v>
      </c>
      <c r="G182" s="1">
        <v>87.499469585339497</v>
      </c>
      <c r="H182" s="1">
        <v>90.365313588891397</v>
      </c>
      <c r="I182" s="1">
        <v>91.664595811396595</v>
      </c>
      <c r="J182" s="1">
        <v>98.9252045151636</v>
      </c>
      <c r="K182" s="1">
        <v>85.270502473444594</v>
      </c>
      <c r="L182" s="1">
        <v>86.6767114335928</v>
      </c>
      <c r="M182" s="1">
        <v>91.079725572495505</v>
      </c>
      <c r="N182" s="1">
        <v>89.227887884158406</v>
      </c>
      <c r="O182" s="1">
        <v>97.556658804699595</v>
      </c>
      <c r="P182" s="1">
        <v>93.986800265529894</v>
      </c>
      <c r="Q182" s="1">
        <v>93.383580914079005</v>
      </c>
      <c r="R182" s="1">
        <v>92.905070526790098</v>
      </c>
    </row>
    <row r="183" spans="6:18">
      <c r="F183" s="1">
        <v>17.600000000000001</v>
      </c>
      <c r="G183" s="1">
        <v>87.576482004374697</v>
      </c>
      <c r="H183" s="1">
        <v>91.040894077826394</v>
      </c>
      <c r="I183" s="1">
        <v>92.251580712579596</v>
      </c>
      <c r="J183" s="1">
        <v>98.739355883701606</v>
      </c>
      <c r="K183" s="1">
        <v>85.155996886689607</v>
      </c>
      <c r="L183" s="1">
        <v>86.297879866198002</v>
      </c>
      <c r="M183" s="1">
        <v>91.601075441020697</v>
      </c>
      <c r="N183" s="1">
        <v>89.431046658654793</v>
      </c>
      <c r="O183" s="1">
        <v>98.675006914595102</v>
      </c>
      <c r="P183" s="1">
        <v>94.884456125737202</v>
      </c>
      <c r="Q183" s="1">
        <v>92.518760921442293</v>
      </c>
      <c r="R183" s="1">
        <v>93.7170119794432</v>
      </c>
    </row>
    <row r="184" spans="6:18">
      <c r="F184" s="1">
        <v>17.7</v>
      </c>
      <c r="G184" s="1">
        <v>88.218252163001495</v>
      </c>
      <c r="H184" s="1">
        <v>91.291654027611798</v>
      </c>
      <c r="I184" s="1">
        <v>91.802028542926905</v>
      </c>
      <c r="J184" s="1">
        <v>99.093930815895902</v>
      </c>
      <c r="K184" s="1">
        <v>84.726155042329296</v>
      </c>
      <c r="L184" s="1">
        <v>87.166124720283705</v>
      </c>
      <c r="M184" s="1">
        <v>90.797798904624301</v>
      </c>
      <c r="N184" s="1">
        <v>89.852181930163596</v>
      </c>
      <c r="O184" s="1">
        <v>96.558022295131096</v>
      </c>
      <c r="P184" s="1">
        <v>94.153964682252607</v>
      </c>
      <c r="Q184" s="1">
        <v>92.630914598988397</v>
      </c>
      <c r="R184" s="1">
        <v>92.4044301562991</v>
      </c>
    </row>
    <row r="185" spans="6:18">
      <c r="F185" s="1">
        <v>17.8</v>
      </c>
      <c r="G185" s="1">
        <v>88.344727843043103</v>
      </c>
      <c r="H185" s="1">
        <v>91.744962900632103</v>
      </c>
      <c r="I185" s="1">
        <v>92.322018900721602</v>
      </c>
      <c r="J185" s="1">
        <v>98.926988091281302</v>
      </c>
      <c r="K185" s="1">
        <v>86.499029703301204</v>
      </c>
      <c r="L185" s="1">
        <v>87.344125616827895</v>
      </c>
      <c r="M185" s="1">
        <v>92.170387937689895</v>
      </c>
      <c r="N185" s="1">
        <v>89.841263608309603</v>
      </c>
      <c r="O185" s="1">
        <v>97.797251825552294</v>
      </c>
      <c r="P185" s="1">
        <v>95.274648578036306</v>
      </c>
      <c r="Q185" s="1">
        <v>93.102983500294499</v>
      </c>
      <c r="R185" s="1">
        <v>93.603578982381407</v>
      </c>
    </row>
    <row r="186" spans="6:18">
      <c r="F186" s="1">
        <v>17.899999999999999</v>
      </c>
      <c r="G186" s="1">
        <v>88.528493249440103</v>
      </c>
      <c r="H186" s="1">
        <v>91.331725530199193</v>
      </c>
      <c r="I186" s="1">
        <v>92.467904214829005</v>
      </c>
      <c r="J186" s="1">
        <v>99.038283241024402</v>
      </c>
      <c r="K186" s="1">
        <v>86.106642957412006</v>
      </c>
      <c r="L186" s="1">
        <v>87.489665428030406</v>
      </c>
      <c r="M186" s="1">
        <v>91.741063924790694</v>
      </c>
      <c r="N186" s="1">
        <v>90.268637920877794</v>
      </c>
      <c r="O186" s="1">
        <v>98.632503447377999</v>
      </c>
      <c r="P186" s="1">
        <v>94.903645918473202</v>
      </c>
      <c r="Q186" s="1">
        <v>92.019826310305604</v>
      </c>
      <c r="R186" s="1">
        <v>93.902086869386196</v>
      </c>
    </row>
    <row r="187" spans="6:18">
      <c r="F187" s="1">
        <v>18</v>
      </c>
      <c r="G187" s="1">
        <v>88.350989015322398</v>
      </c>
      <c r="H187" s="1">
        <v>91.499211888670104</v>
      </c>
      <c r="I187" s="1">
        <v>92.927787318742503</v>
      </c>
      <c r="J187" s="1">
        <v>99.996777046664505</v>
      </c>
      <c r="K187" s="1">
        <v>85.321869465633696</v>
      </c>
      <c r="L187" s="1">
        <v>88.351846123315994</v>
      </c>
      <c r="M187" s="1">
        <v>91.502810544335304</v>
      </c>
      <c r="N187" s="1">
        <v>89.9305598834721</v>
      </c>
      <c r="O187" s="1">
        <v>97.978573956340796</v>
      </c>
      <c r="P187" s="1">
        <v>95.928807290415506</v>
      </c>
      <c r="Q187" s="1">
        <v>91.844133096811404</v>
      </c>
      <c r="R187" s="1">
        <v>94.076927203203297</v>
      </c>
    </row>
    <row r="188" spans="6:18">
      <c r="F188" s="1">
        <v>18.100000000000001</v>
      </c>
      <c r="G188" s="1">
        <v>88.8853800693594</v>
      </c>
      <c r="H188" s="1">
        <v>92.043620818354</v>
      </c>
      <c r="I188" s="1">
        <v>93.259629449544704</v>
      </c>
      <c r="J188" s="1">
        <v>99.836611911297098</v>
      </c>
      <c r="K188" s="1">
        <v>86.136250320965502</v>
      </c>
      <c r="L188" s="1">
        <v>88.286923952632506</v>
      </c>
      <c r="M188" s="1">
        <v>91.937203778095295</v>
      </c>
      <c r="N188" s="1">
        <v>90.178951705649098</v>
      </c>
      <c r="O188" s="1">
        <v>96.363442202091406</v>
      </c>
      <c r="P188" s="1">
        <v>95.809830575452096</v>
      </c>
      <c r="Q188" s="1">
        <v>93.146906803668102</v>
      </c>
      <c r="R188" s="1">
        <v>93.7873745528086</v>
      </c>
    </row>
    <row r="189" spans="6:18">
      <c r="F189" s="1">
        <v>18.2</v>
      </c>
      <c r="G189" s="1">
        <v>89.3261665978211</v>
      </c>
      <c r="H189" s="1">
        <v>92.333200036270995</v>
      </c>
      <c r="I189" s="1">
        <v>93.395496888005198</v>
      </c>
      <c r="J189" s="1">
        <v>99.9015340819805</v>
      </c>
      <c r="K189" s="1">
        <v>86.586068217843902</v>
      </c>
      <c r="L189" s="1">
        <v>88.427469750705498</v>
      </c>
      <c r="M189" s="1">
        <v>91.950851680412697</v>
      </c>
      <c r="N189" s="1">
        <v>90.260449179487395</v>
      </c>
      <c r="O189" s="1">
        <v>97.224429868287103</v>
      </c>
      <c r="P189" s="1">
        <v>95.394904612515404</v>
      </c>
      <c r="Q189" s="1">
        <v>93.469295321633297</v>
      </c>
      <c r="R189" s="1">
        <v>94.560083540312505</v>
      </c>
    </row>
    <row r="190" spans="6:18">
      <c r="F190" s="1">
        <v>18.3</v>
      </c>
      <c r="G190" s="1">
        <v>88.868161845591402</v>
      </c>
      <c r="H190" s="1">
        <v>92.384854707575101</v>
      </c>
      <c r="I190" s="1">
        <v>93.367634671362296</v>
      </c>
      <c r="J190" s="1">
        <v>100.42911589758999</v>
      </c>
      <c r="K190" s="1">
        <v>85.908666008349797</v>
      </c>
      <c r="L190" s="1">
        <v>88.529133589413206</v>
      </c>
      <c r="M190" s="1">
        <v>92.566956985027403</v>
      </c>
      <c r="N190" s="1">
        <v>90.916718310921894</v>
      </c>
      <c r="O190" s="1">
        <v>97.644005379530995</v>
      </c>
      <c r="P190" s="1">
        <v>96.066120918437704</v>
      </c>
      <c r="Q190" s="1">
        <v>93.686353199469593</v>
      </c>
      <c r="R190" s="1">
        <v>94.6513416657683</v>
      </c>
    </row>
    <row r="191" spans="6:18">
      <c r="F191" s="1">
        <v>18.399999999999999</v>
      </c>
      <c r="G191" s="1">
        <v>89.579744075132197</v>
      </c>
      <c r="H191" s="1">
        <v>92.610569968243297</v>
      </c>
      <c r="I191" s="1">
        <v>93.174790565160293</v>
      </c>
      <c r="J191" s="1">
        <v>100.430899473707</v>
      </c>
      <c r="K191" s="1">
        <v>86.963116209120997</v>
      </c>
      <c r="L191" s="1">
        <v>88.994290240903595</v>
      </c>
      <c r="M191" s="1">
        <v>91.790586313199597</v>
      </c>
      <c r="N191" s="1">
        <v>91.716875326788497</v>
      </c>
      <c r="O191" s="1">
        <v>97.560168265295502</v>
      </c>
      <c r="P191" s="1">
        <v>96.429021221067799</v>
      </c>
      <c r="Q191" s="1">
        <v>93.724732784941693</v>
      </c>
      <c r="R191" s="1">
        <v>93.456457238071806</v>
      </c>
    </row>
    <row r="192" spans="6:18">
      <c r="F192" s="1">
        <v>18.5</v>
      </c>
      <c r="G192" s="1">
        <v>89.762257247073407</v>
      </c>
      <c r="H192" s="1">
        <v>92.878235083182801</v>
      </c>
      <c r="I192" s="1">
        <v>93.888877263612898</v>
      </c>
      <c r="J192" s="1">
        <v>101.262759374992</v>
      </c>
      <c r="K192" s="1">
        <v>87.958351682785306</v>
      </c>
      <c r="L192" s="1">
        <v>89.985245131885506</v>
      </c>
      <c r="M192" s="1">
        <v>92.400062636688702</v>
      </c>
      <c r="N192" s="1">
        <v>91.420910816533706</v>
      </c>
      <c r="O192" s="1">
        <v>97.359739071262595</v>
      </c>
      <c r="P192" s="1">
        <v>96.924970753334406</v>
      </c>
      <c r="Q192" s="1">
        <v>93.934541185522207</v>
      </c>
      <c r="R192" s="1">
        <v>94.931086199875594</v>
      </c>
    </row>
    <row r="193" spans="6:18">
      <c r="F193" s="1">
        <v>18.600000000000001</v>
      </c>
      <c r="G193" s="1">
        <v>89.789180287874302</v>
      </c>
      <c r="H193" s="1">
        <v>93.341248773236003</v>
      </c>
      <c r="I193" s="1">
        <v>94.399475862988695</v>
      </c>
      <c r="J193" s="1">
        <v>100.05278133676001</v>
      </c>
      <c r="K193" s="1">
        <v>86.192968041507598</v>
      </c>
      <c r="L193" s="1">
        <v>90.041249421980595</v>
      </c>
      <c r="M193" s="1">
        <v>92.667951462176205</v>
      </c>
      <c r="N193" s="1">
        <v>91.375677768853194</v>
      </c>
      <c r="O193" s="1">
        <v>98.1076441182569</v>
      </c>
      <c r="P193" s="1">
        <v>95.267399100780494</v>
      </c>
      <c r="Q193" s="1">
        <v>93.5153508241998</v>
      </c>
      <c r="R193" s="1">
        <v>94.609977001426202</v>
      </c>
    </row>
    <row r="194" spans="6:18">
      <c r="F194" s="1">
        <v>18.7</v>
      </c>
      <c r="G194" s="1">
        <v>89.741282319937795</v>
      </c>
      <c r="H194" s="1">
        <v>93.501534783585697</v>
      </c>
      <c r="I194" s="1">
        <v>93.977159792750797</v>
      </c>
      <c r="J194" s="1">
        <v>101.194270052074</v>
      </c>
      <c r="K194" s="1">
        <v>87.717568906898805</v>
      </c>
      <c r="L194" s="1">
        <v>89.624962756114499</v>
      </c>
      <c r="M194" s="1">
        <v>91.653327409893095</v>
      </c>
      <c r="N194" s="1">
        <v>91.472772845339904</v>
      </c>
      <c r="O194" s="1">
        <v>98.967072024187701</v>
      </c>
      <c r="P194" s="1">
        <v>95.910043937517997</v>
      </c>
      <c r="Q194" s="1">
        <v>93.916204272463403</v>
      </c>
      <c r="R194" s="1">
        <v>94.797610530400604</v>
      </c>
    </row>
    <row r="195" spans="6:18">
      <c r="F195" s="1">
        <v>18.8</v>
      </c>
      <c r="G195" s="1">
        <v>89.886228458203206</v>
      </c>
      <c r="H195" s="1">
        <v>93.963296239183094</v>
      </c>
      <c r="I195" s="1">
        <v>93.404262529196203</v>
      </c>
      <c r="J195" s="1">
        <v>101.028397473129</v>
      </c>
      <c r="K195" s="1">
        <v>87.680113808427507</v>
      </c>
      <c r="L195" s="1">
        <v>91.375364358003694</v>
      </c>
      <c r="M195" s="1">
        <v>93.771091909489499</v>
      </c>
      <c r="N195" s="1">
        <v>91.4166214758054</v>
      </c>
      <c r="O195" s="1">
        <v>97.103548447761398</v>
      </c>
      <c r="P195" s="1">
        <v>96.781686967572099</v>
      </c>
      <c r="Q195" s="1">
        <v>93.965671293738495</v>
      </c>
      <c r="R195" s="1">
        <v>95.759658806233304</v>
      </c>
    </row>
    <row r="196" spans="6:18">
      <c r="F196" s="1">
        <v>18.899999999999999</v>
      </c>
      <c r="G196" s="1">
        <v>90.415297515802905</v>
      </c>
      <c r="H196" s="1">
        <v>93.436418591881093</v>
      </c>
      <c r="I196" s="1">
        <v>93.993438840677001</v>
      </c>
      <c r="J196" s="1">
        <v>100.778696816655</v>
      </c>
      <c r="K196" s="1">
        <v>88.304365449614806</v>
      </c>
      <c r="L196" s="1">
        <v>90.656583182579496</v>
      </c>
      <c r="M196" s="1">
        <v>92.944029029054207</v>
      </c>
      <c r="N196" s="1">
        <v>91.382306749978795</v>
      </c>
      <c r="O196" s="1">
        <v>98.653170270887202</v>
      </c>
      <c r="P196" s="1">
        <v>95.983391589753495</v>
      </c>
      <c r="Q196" s="1">
        <v>92.910659133095706</v>
      </c>
      <c r="R196" s="1">
        <v>94.629166794162202</v>
      </c>
    </row>
    <row r="197" spans="6:18">
      <c r="F197" s="1">
        <v>19</v>
      </c>
      <c r="G197" s="1">
        <v>90.711137905999195</v>
      </c>
      <c r="H197" s="1">
        <v>93.9175896815443</v>
      </c>
      <c r="I197" s="1">
        <v>94.233867856201499</v>
      </c>
      <c r="J197" s="1">
        <v>101.687250491</v>
      </c>
      <c r="K197" s="1">
        <v>88.556919827878005</v>
      </c>
      <c r="L197" s="1">
        <v>90.329475322597304</v>
      </c>
      <c r="M197" s="1">
        <v>92.150111054246906</v>
      </c>
      <c r="N197" s="1">
        <v>91.776536156918894</v>
      </c>
      <c r="O197" s="1">
        <v>98.3770927040092</v>
      </c>
      <c r="P197" s="1">
        <v>96.5292345831337</v>
      </c>
      <c r="Q197" s="1">
        <v>94.093603245311897</v>
      </c>
      <c r="R197" s="1">
        <v>96.296546563003403</v>
      </c>
    </row>
    <row r="198" spans="6:18">
      <c r="F198" s="1">
        <v>19.100000000000001</v>
      </c>
      <c r="G198" s="1">
        <v>91.460287169215704</v>
      </c>
      <c r="H198" s="1">
        <v>94.426622987850195</v>
      </c>
      <c r="I198" s="1">
        <v>94.311193333850696</v>
      </c>
      <c r="J198" s="1">
        <v>101.414720060219</v>
      </c>
      <c r="K198" s="1">
        <v>87.496405468306705</v>
      </c>
      <c r="L198" s="1">
        <v>91.436005946004698</v>
      </c>
      <c r="M198" s="1">
        <v>93.018897521766903</v>
      </c>
      <c r="N198" s="1">
        <v>91.890788596318998</v>
      </c>
      <c r="O198" s="1">
        <v>97.5102559368204</v>
      </c>
      <c r="P198" s="1">
        <v>96.297251310947104</v>
      </c>
      <c r="Q198" s="1">
        <v>93.836886462487797</v>
      </c>
      <c r="R198" s="1">
        <v>94.310189794905597</v>
      </c>
    </row>
    <row r="199" spans="6:18">
      <c r="F199" s="1">
        <v>19.2</v>
      </c>
      <c r="G199" s="1">
        <v>91.010421940949001</v>
      </c>
      <c r="H199" s="1">
        <v>94.739681601814496</v>
      </c>
      <c r="I199" s="1">
        <v>95.037802376861805</v>
      </c>
      <c r="J199" s="1">
        <v>101.462519900172</v>
      </c>
      <c r="K199" s="1">
        <v>88.600439085149404</v>
      </c>
      <c r="L199" s="1">
        <v>91.044332630562593</v>
      </c>
      <c r="M199" s="1">
        <v>91.850247143329995</v>
      </c>
      <c r="N199" s="1">
        <v>92.2830683029281</v>
      </c>
      <c r="O199" s="1">
        <v>98.524100108971098</v>
      </c>
      <c r="P199" s="1">
        <v>96.961644579452098</v>
      </c>
      <c r="Q199" s="1">
        <v>94.967378474558899</v>
      </c>
      <c r="R199" s="1">
        <v>95.088868940149595</v>
      </c>
    </row>
    <row r="200" spans="6:18">
      <c r="F200" s="1">
        <v>19.3</v>
      </c>
      <c r="G200" s="1">
        <v>91.3857792190922</v>
      </c>
      <c r="H200" s="1">
        <v>95.150414503335597</v>
      </c>
      <c r="I200" s="1">
        <v>94.047284922278806</v>
      </c>
      <c r="J200" s="1">
        <v>101.65443269043401</v>
      </c>
      <c r="K200" s="1">
        <v>87.950860663091007</v>
      </c>
      <c r="L200" s="1">
        <v>91.143499462705506</v>
      </c>
      <c r="M200" s="1">
        <v>92.4741512492689</v>
      </c>
      <c r="N200" s="1">
        <v>92.904242828403497</v>
      </c>
      <c r="O200" s="1">
        <v>98.612226563934996</v>
      </c>
      <c r="P200" s="1">
        <v>97.185099054867194</v>
      </c>
      <c r="Q200" s="1">
        <v>94.060767377741399</v>
      </c>
      <c r="R200" s="1">
        <v>95.679914556419106</v>
      </c>
    </row>
    <row r="201" spans="6:18">
      <c r="F201" s="1">
        <v>19.399999999999999</v>
      </c>
      <c r="G201" s="1">
        <v>91.531977591813501</v>
      </c>
      <c r="H201" s="1">
        <v>94.659225538025694</v>
      </c>
      <c r="I201" s="1">
        <v>94.651488047229904</v>
      </c>
      <c r="J201" s="1">
        <v>102.081420813007</v>
      </c>
      <c r="K201" s="1">
        <v>89.166189429676805</v>
      </c>
      <c r="L201" s="1">
        <v>90.763954464863701</v>
      </c>
      <c r="M201" s="1">
        <v>94.289322257484997</v>
      </c>
      <c r="N201" s="1">
        <v>92.263961239683695</v>
      </c>
      <c r="O201" s="1">
        <v>99.615152414231801</v>
      </c>
      <c r="P201" s="1">
        <v>96.282752356435495</v>
      </c>
      <c r="Q201" s="1">
        <v>93.885500604085706</v>
      </c>
      <c r="R201" s="1">
        <v>95.879914840712402</v>
      </c>
    </row>
    <row r="202" spans="6:18">
      <c r="F202" s="1">
        <v>19.5</v>
      </c>
      <c r="G202" s="1">
        <v>92.127102016959697</v>
      </c>
      <c r="H202" s="1">
        <v>94.586595939585905</v>
      </c>
      <c r="I202" s="1">
        <v>94.370987529117897</v>
      </c>
      <c r="J202" s="1">
        <v>101.093676359036</v>
      </c>
      <c r="K202" s="1">
        <v>89.462619780434906</v>
      </c>
      <c r="L202" s="1">
        <v>92.203300391829799</v>
      </c>
      <c r="M202" s="1">
        <v>93.060621108851507</v>
      </c>
      <c r="N202" s="1">
        <v>93.168232253228894</v>
      </c>
      <c r="O202" s="1">
        <v>98.127921001699903</v>
      </c>
      <c r="P202" s="1">
        <v>96.298530630462906</v>
      </c>
      <c r="Q202" s="1">
        <v>94.1823027317362</v>
      </c>
      <c r="R202" s="1">
        <v>95.789936034772296</v>
      </c>
    </row>
    <row r="203" spans="6:18">
      <c r="F203" s="1">
        <v>19.600000000000001</v>
      </c>
      <c r="G203" s="1">
        <v>92.222897952832696</v>
      </c>
      <c r="H203" s="1">
        <v>95.021434354382393</v>
      </c>
      <c r="I203" s="1">
        <v>94.756049624293993</v>
      </c>
      <c r="J203" s="1">
        <v>101.501758574761</v>
      </c>
      <c r="K203" s="1">
        <v>90.043352164350793</v>
      </c>
      <c r="L203" s="1">
        <v>91.726728853186202</v>
      </c>
      <c r="M203" s="1">
        <v>94.800923624354894</v>
      </c>
      <c r="N203" s="1">
        <v>93.326157980044698</v>
      </c>
      <c r="O203" s="1">
        <v>98.730378403997193</v>
      </c>
      <c r="P203" s="1">
        <v>96.8008767603081</v>
      </c>
      <c r="Q203" s="1">
        <v>95.179745514170904</v>
      </c>
      <c r="R203" s="1">
        <v>97.048786438255505</v>
      </c>
    </row>
    <row r="204" spans="6:18">
      <c r="F204" s="1">
        <v>19.7</v>
      </c>
      <c r="G204" s="1">
        <v>91.8528626711269</v>
      </c>
      <c r="H204" s="1">
        <v>95.288160293479905</v>
      </c>
      <c r="I204" s="1">
        <v>95.250995292971496</v>
      </c>
      <c r="J204" s="1">
        <v>102.05930446914699</v>
      </c>
      <c r="K204" s="1">
        <v>89.513986772623994</v>
      </c>
      <c r="L204" s="1">
        <v>91.894385008247994</v>
      </c>
      <c r="M204" s="1">
        <v>93.710261259160404</v>
      </c>
      <c r="N204" s="1">
        <v>93.526197234011406</v>
      </c>
      <c r="O204" s="1">
        <v>98.214877636465104</v>
      </c>
      <c r="P204" s="1">
        <v>97.231580997272204</v>
      </c>
      <c r="Q204" s="1">
        <v>94.094029685150502</v>
      </c>
      <c r="R204" s="1">
        <v>95.9532624929478</v>
      </c>
    </row>
    <row r="205" spans="6:18">
      <c r="F205" s="1">
        <v>19.8</v>
      </c>
      <c r="G205" s="1">
        <v>92.457378854691996</v>
      </c>
      <c r="H205" s="1">
        <v>95.573669749415401</v>
      </c>
      <c r="I205" s="1">
        <v>94.411685148933302</v>
      </c>
      <c r="J205" s="1">
        <v>102.887240502973</v>
      </c>
      <c r="K205" s="1">
        <v>90.166418916470604</v>
      </c>
      <c r="L205" s="1">
        <v>93.384384496956102</v>
      </c>
      <c r="M205" s="1">
        <v>93.698563057174098</v>
      </c>
      <c r="N205" s="1">
        <v>93.267666970112899</v>
      </c>
      <c r="O205" s="1">
        <v>99.166331398021995</v>
      </c>
      <c r="P205" s="1">
        <v>96.758659216288905</v>
      </c>
      <c r="Q205" s="1">
        <v>94.888913544260504</v>
      </c>
      <c r="R205" s="1">
        <v>95.950277414077803</v>
      </c>
    </row>
    <row r="206" spans="6:18">
      <c r="F206" s="1">
        <v>19.899999999999999</v>
      </c>
      <c r="G206" s="1">
        <v>92.000313278304105</v>
      </c>
      <c r="H206" s="1">
        <v>95.495405095924298</v>
      </c>
      <c r="I206" s="1">
        <v>94.969242540403698</v>
      </c>
      <c r="J206" s="1">
        <v>102.671071077511</v>
      </c>
      <c r="K206" s="1">
        <v>89.337769452197406</v>
      </c>
      <c r="L206" s="1">
        <v>92.515782927646995</v>
      </c>
      <c r="M206" s="1">
        <v>93.713770719756297</v>
      </c>
      <c r="N206" s="1">
        <v>92.9026830681387</v>
      </c>
      <c r="O206" s="1">
        <v>99.719266411910297</v>
      </c>
      <c r="P206" s="1">
        <v>98.000452026228899</v>
      </c>
      <c r="Q206" s="1">
        <v>94.815139452186401</v>
      </c>
      <c r="R206" s="1">
        <v>96.177996287878599</v>
      </c>
    </row>
    <row r="207" spans="6:18">
      <c r="F207" s="1">
        <v>20</v>
      </c>
      <c r="G207" s="1">
        <v>92.600133582659694</v>
      </c>
      <c r="H207" s="1">
        <v>95.581809273378497</v>
      </c>
      <c r="I207" s="1">
        <v>94.6126687790983</v>
      </c>
      <c r="J207" s="1">
        <v>102.510905942143</v>
      </c>
      <c r="K207" s="1">
        <v>90.635142720196399</v>
      </c>
      <c r="L207" s="1">
        <v>93.095445165892301</v>
      </c>
      <c r="M207" s="1">
        <v>93.306673290631196</v>
      </c>
      <c r="N207" s="1">
        <v>93.574939742287896</v>
      </c>
      <c r="O207" s="1">
        <v>98.725309183136403</v>
      </c>
      <c r="P207" s="1">
        <v>96.306632987395901</v>
      </c>
      <c r="Q207" s="1">
        <v>94.330277355722899</v>
      </c>
      <c r="R207" s="1">
        <v>97.263285677060395</v>
      </c>
    </row>
    <row r="208" spans="6:18">
      <c r="F208" s="1">
        <v>20.100000000000001</v>
      </c>
      <c r="G208" s="1">
        <v>92.304293192463405</v>
      </c>
      <c r="H208" s="1">
        <v>96.088025052158699</v>
      </c>
      <c r="I208" s="1">
        <v>94.906004700382894</v>
      </c>
      <c r="J208" s="1">
        <v>102.12815050729</v>
      </c>
      <c r="K208" s="1">
        <v>90.995068380743803</v>
      </c>
      <c r="L208" s="1">
        <v>93.614822531360105</v>
      </c>
      <c r="M208" s="1">
        <v>94.021823372063693</v>
      </c>
      <c r="N208" s="1">
        <v>93.701280323740505</v>
      </c>
      <c r="O208" s="1">
        <v>99.096142186103805</v>
      </c>
      <c r="P208" s="1">
        <v>96.922412114302901</v>
      </c>
      <c r="Q208" s="1">
        <v>95.156291323049103</v>
      </c>
      <c r="R208" s="1">
        <v>96.743029073994805</v>
      </c>
    </row>
    <row r="209" spans="6:18">
      <c r="F209" s="1">
        <v>20.2</v>
      </c>
      <c r="G209" s="1">
        <v>92.854024118584704</v>
      </c>
      <c r="H209" s="1">
        <v>96.031361443031201</v>
      </c>
      <c r="I209" s="1">
        <v>95.356496045877506</v>
      </c>
      <c r="J209" s="1">
        <v>102.655375607675</v>
      </c>
      <c r="K209" s="1">
        <v>91.351426889055901</v>
      </c>
      <c r="L209" s="1">
        <v>93.549900360676702</v>
      </c>
      <c r="M209" s="1">
        <v>92.906594782697894</v>
      </c>
      <c r="N209" s="1">
        <v>93.36164252607</v>
      </c>
      <c r="O209" s="1">
        <v>98.210978235802997</v>
      </c>
      <c r="P209" s="1">
        <v>96.837977026264397</v>
      </c>
      <c r="Q209" s="1">
        <v>93.772920486700997</v>
      </c>
      <c r="R209" s="1">
        <v>96.147719059339494</v>
      </c>
    </row>
    <row r="210" spans="6:18">
      <c r="F210" s="1">
        <v>20.3</v>
      </c>
      <c r="G210" s="1">
        <v>92.927905951480298</v>
      </c>
      <c r="H210" s="1">
        <v>96.482791964367706</v>
      </c>
      <c r="I210" s="1">
        <v>95.757837188979707</v>
      </c>
      <c r="J210" s="1">
        <v>102.40710181209499</v>
      </c>
      <c r="K210" s="1">
        <v>91.022535452956006</v>
      </c>
      <c r="L210" s="1">
        <v>93.672967112796499</v>
      </c>
      <c r="M210" s="1">
        <v>94.128277010139499</v>
      </c>
      <c r="N210" s="1">
        <v>93.400246592624995</v>
      </c>
      <c r="O210" s="1">
        <v>97.945429050712804</v>
      </c>
      <c r="P210" s="1">
        <v>98.245654933411402</v>
      </c>
      <c r="Q210" s="1">
        <v>95.116205978222695</v>
      </c>
      <c r="R210" s="1">
        <v>97.405290143306999</v>
      </c>
    </row>
    <row r="211" spans="6:18">
      <c r="F211" s="1">
        <v>20.399999999999999</v>
      </c>
      <c r="G211" s="1">
        <v>93.007109780813295</v>
      </c>
      <c r="H211" s="1">
        <v>95.966871368554493</v>
      </c>
      <c r="I211" s="1">
        <v>96.090618495623801</v>
      </c>
      <c r="J211" s="1">
        <v>102.365366130941</v>
      </c>
      <c r="K211" s="1">
        <v>91.632875200425403</v>
      </c>
      <c r="L211" s="1">
        <v>94.132416320710306</v>
      </c>
      <c r="M211" s="1">
        <v>95.015000720705203</v>
      </c>
      <c r="N211" s="1">
        <v>94.929981472373896</v>
      </c>
      <c r="O211" s="1">
        <v>98.6395223685698</v>
      </c>
      <c r="P211" s="1">
        <v>97.495120817513595</v>
      </c>
      <c r="Q211" s="1">
        <v>94.056502979355599</v>
      </c>
      <c r="R211" s="1">
        <v>97.800173433830494</v>
      </c>
    </row>
    <row r="212" spans="6:18">
      <c r="F212" s="1">
        <v>20.5</v>
      </c>
      <c r="G212" s="1">
        <v>93.472314881164195</v>
      </c>
      <c r="H212" s="1">
        <v>96.696297939091295</v>
      </c>
      <c r="I212" s="1">
        <v>96.216781117051397</v>
      </c>
      <c r="J212" s="1">
        <v>103.12302926573</v>
      </c>
      <c r="K212" s="1">
        <v>90.237761961177696</v>
      </c>
      <c r="L212" s="1">
        <v>95.290670651530405</v>
      </c>
      <c r="M212" s="1">
        <v>94.202365622719697</v>
      </c>
      <c r="N212" s="1">
        <v>94.072503266774106</v>
      </c>
      <c r="O212" s="1">
        <v>98.574792317578598</v>
      </c>
      <c r="P212" s="1">
        <v>97.626890727634304</v>
      </c>
      <c r="Q212" s="1">
        <v>93.968229932769901</v>
      </c>
      <c r="R212" s="1">
        <v>96.491429569233603</v>
      </c>
    </row>
    <row r="213" spans="6:18">
      <c r="F213" s="1">
        <v>20.6</v>
      </c>
      <c r="G213" s="1">
        <v>93.332690739336101</v>
      </c>
      <c r="H213" s="1">
        <v>96.708820283649899</v>
      </c>
      <c r="I213" s="1">
        <v>96.1281855292995</v>
      </c>
      <c r="J213" s="1">
        <v>101.98403755698099</v>
      </c>
      <c r="K213" s="1">
        <v>90.636569581090498</v>
      </c>
      <c r="L213" s="1">
        <v>95.185082945363803</v>
      </c>
      <c r="M213" s="1">
        <v>94.940132227992507</v>
      </c>
      <c r="N213" s="1">
        <v>93.849457548901</v>
      </c>
      <c r="O213" s="1">
        <v>99.598774931450905</v>
      </c>
      <c r="P213" s="1">
        <v>96.528381703456603</v>
      </c>
      <c r="Q213" s="1">
        <v>94.129850631591097</v>
      </c>
      <c r="R213" s="1">
        <v>97.756676570295497</v>
      </c>
    </row>
    <row r="214" spans="6:18">
      <c r="F214" s="1">
        <v>20.7</v>
      </c>
      <c r="G214" s="1">
        <v>93.569676110107096</v>
      </c>
      <c r="H214" s="1">
        <v>97.071342158620595</v>
      </c>
      <c r="I214" s="1">
        <v>96.395850644238905</v>
      </c>
      <c r="J214" s="1">
        <v>103.55786512322</v>
      </c>
      <c r="K214" s="1">
        <v>91.987093417396295</v>
      </c>
      <c r="L214" s="1">
        <v>94.280809853701101</v>
      </c>
      <c r="M214" s="1">
        <v>94.388756974369002</v>
      </c>
      <c r="N214" s="1">
        <v>94.916333570056494</v>
      </c>
      <c r="O214" s="1">
        <v>98.491345143409305</v>
      </c>
      <c r="P214" s="1">
        <v>97.954396523662496</v>
      </c>
      <c r="Q214" s="1">
        <v>94.789979501710306</v>
      </c>
      <c r="R214" s="1">
        <v>97.906356953636504</v>
      </c>
    </row>
    <row r="215" spans="6:18">
      <c r="F215" s="1">
        <v>20.8</v>
      </c>
      <c r="G215" s="1">
        <v>93.537118014254801</v>
      </c>
      <c r="H215" s="1">
        <v>96.515663118833899</v>
      </c>
      <c r="I215" s="1">
        <v>96.162935035449493</v>
      </c>
      <c r="J215" s="1">
        <v>102.62006080054501</v>
      </c>
      <c r="K215" s="1">
        <v>90.437522486357693</v>
      </c>
      <c r="L215" s="1">
        <v>95.276045327365395</v>
      </c>
      <c r="M215" s="1">
        <v>93.423265370428496</v>
      </c>
      <c r="N215" s="1">
        <v>95.356185964743503</v>
      </c>
      <c r="O215" s="1">
        <v>99.792965084424395</v>
      </c>
      <c r="P215" s="1">
        <v>97.824332372896095</v>
      </c>
      <c r="Q215" s="1">
        <v>94.234754831881304</v>
      </c>
      <c r="R215" s="1">
        <v>97.091430422113305</v>
      </c>
    </row>
    <row r="216" spans="6:18">
      <c r="F216" s="1">
        <v>20.9</v>
      </c>
      <c r="G216" s="1">
        <v>93.704604372725697</v>
      </c>
      <c r="H216" s="1">
        <v>97.375322072779895</v>
      </c>
      <c r="I216" s="1">
        <v>96.056182048087706</v>
      </c>
      <c r="J216" s="1">
        <v>103.57106358649099</v>
      </c>
      <c r="K216" s="1">
        <v>91.608261850001497</v>
      </c>
      <c r="L216" s="1">
        <v>95.586744287064903</v>
      </c>
      <c r="M216" s="1">
        <v>95.173316387587207</v>
      </c>
      <c r="N216" s="1">
        <v>94.602821756822195</v>
      </c>
      <c r="O216" s="1">
        <v>98.519030888110294</v>
      </c>
      <c r="P216" s="1">
        <v>97.507487572832403</v>
      </c>
      <c r="Q216" s="1">
        <v>95.1507476051476</v>
      </c>
      <c r="R216" s="1">
        <v>96.764777505762396</v>
      </c>
    </row>
    <row r="217" spans="6:18">
      <c r="F217" s="1">
        <v>21</v>
      </c>
      <c r="G217" s="1">
        <v>93.928441281710207</v>
      </c>
      <c r="H217" s="1">
        <v>97.313336467214896</v>
      </c>
      <c r="I217" s="1">
        <v>95.6986691109405</v>
      </c>
      <c r="J217" s="1">
        <v>102.819821325725</v>
      </c>
      <c r="K217" s="1">
        <v>91.526930779035396</v>
      </c>
      <c r="L217" s="1">
        <v>95.760107885703206</v>
      </c>
      <c r="M217" s="1">
        <v>95.591332138566301</v>
      </c>
      <c r="N217" s="1">
        <v>95.216197480973406</v>
      </c>
      <c r="O217" s="1">
        <v>100.0713822917</v>
      </c>
      <c r="P217" s="1">
        <v>98.014098101063396</v>
      </c>
      <c r="Q217" s="1">
        <v>95.021962773896902</v>
      </c>
      <c r="R217" s="1">
        <v>97.490151671183995</v>
      </c>
    </row>
    <row r="218" spans="6:18">
      <c r="F218" s="1">
        <v>21.1</v>
      </c>
      <c r="G218" s="1">
        <v>94.232108137255494</v>
      </c>
      <c r="H218" s="1">
        <v>96.869732411227503</v>
      </c>
      <c r="I218" s="1">
        <v>96.761190046735294</v>
      </c>
      <c r="J218" s="1">
        <v>103.341695697758</v>
      </c>
      <c r="K218" s="1">
        <v>91.611829002236803</v>
      </c>
      <c r="L218" s="1">
        <v>96.028357733801997</v>
      </c>
      <c r="M218" s="1">
        <v>95.436135992213906</v>
      </c>
      <c r="N218" s="1">
        <v>95.671647478308799</v>
      </c>
      <c r="O218" s="1">
        <v>98.284286968250797</v>
      </c>
      <c r="P218" s="1">
        <v>98.0452282092796</v>
      </c>
      <c r="Q218" s="1">
        <v>95.172496036915007</v>
      </c>
      <c r="R218" s="1">
        <v>97.146867601128505</v>
      </c>
    </row>
    <row r="219" spans="6:18">
      <c r="F219" s="1">
        <v>21.2</v>
      </c>
      <c r="G219" s="1">
        <v>94.286267277471396</v>
      </c>
      <c r="H219" s="1">
        <v>97.780732977863593</v>
      </c>
      <c r="I219" s="1">
        <v>95.927828016362298</v>
      </c>
      <c r="J219" s="1">
        <v>103.828968693107</v>
      </c>
      <c r="K219" s="1">
        <v>91.613255863131002</v>
      </c>
      <c r="L219" s="1">
        <v>96.056894951684797</v>
      </c>
      <c r="M219" s="1">
        <v>94.274504534968898</v>
      </c>
      <c r="N219" s="1">
        <v>95.418186435271096</v>
      </c>
      <c r="O219" s="1">
        <v>98.659409311946604</v>
      </c>
      <c r="P219" s="1">
        <v>97.494694377675003</v>
      </c>
      <c r="Q219" s="1">
        <v>94.235607711558501</v>
      </c>
      <c r="R219" s="1">
        <v>97.979704605871902</v>
      </c>
    </row>
    <row r="220" spans="6:18">
      <c r="F220" s="1">
        <v>21.3</v>
      </c>
      <c r="G220" s="1">
        <v>94.616231056589697</v>
      </c>
      <c r="H220" s="1">
        <v>97.523085738570998</v>
      </c>
      <c r="I220" s="1">
        <v>96.243704157852306</v>
      </c>
      <c r="J220" s="1">
        <v>103.585332195433</v>
      </c>
      <c r="K220" s="1">
        <v>91.437395257927903</v>
      </c>
      <c r="L220" s="1">
        <v>96.600885667576605</v>
      </c>
      <c r="M220" s="1">
        <v>94.246818790267895</v>
      </c>
      <c r="N220" s="1">
        <v>96.553691908079998</v>
      </c>
      <c r="O220" s="1">
        <v>98.496804304336294</v>
      </c>
      <c r="P220" s="1">
        <v>97.229022358240698</v>
      </c>
      <c r="Q220" s="1">
        <v>95.292752071394105</v>
      </c>
      <c r="R220" s="1">
        <v>98.528106238283598</v>
      </c>
    </row>
    <row r="221" spans="6:18">
      <c r="F221" s="1">
        <v>21.4</v>
      </c>
      <c r="G221" s="1">
        <v>94.774012598027696</v>
      </c>
      <c r="H221" s="1">
        <v>97.237263224021603</v>
      </c>
      <c r="I221" s="1">
        <v>97.077692305453198</v>
      </c>
      <c r="J221" s="1">
        <v>103.82825526265999</v>
      </c>
      <c r="K221" s="1">
        <v>92.083406527750896</v>
      </c>
      <c r="L221" s="1">
        <v>95.755827303020794</v>
      </c>
      <c r="M221" s="1">
        <v>94.911276663092806</v>
      </c>
      <c r="N221" s="1">
        <v>94.129824456507293</v>
      </c>
      <c r="O221" s="1">
        <v>98.942505800016406</v>
      </c>
      <c r="P221" s="1">
        <v>97.826464572088994</v>
      </c>
      <c r="Q221" s="1">
        <v>94.309808243471096</v>
      </c>
      <c r="R221" s="1">
        <v>97.763499607712703</v>
      </c>
    </row>
    <row r="222" spans="6:18">
      <c r="F222" s="1">
        <v>21.5</v>
      </c>
      <c r="G222" s="1">
        <v>94.470971859710303</v>
      </c>
      <c r="H222" s="1">
        <v>98.263156301982605</v>
      </c>
      <c r="I222" s="1">
        <v>96.728631950882999</v>
      </c>
      <c r="J222" s="1">
        <v>103.781168853154</v>
      </c>
      <c r="K222" s="1">
        <v>92.247495530577297</v>
      </c>
      <c r="L222" s="1">
        <v>96.183528856039999</v>
      </c>
      <c r="M222" s="1">
        <v>95.320713732615303</v>
      </c>
      <c r="N222" s="1">
        <v>96.392646660734499</v>
      </c>
      <c r="O222" s="1">
        <v>100.663701252275</v>
      </c>
      <c r="P222" s="1">
        <v>98.563352613152304</v>
      </c>
      <c r="Q222" s="1">
        <v>95.077399952912103</v>
      </c>
      <c r="R222" s="1">
        <v>97.620215821950396</v>
      </c>
    </row>
    <row r="223" spans="6:18">
      <c r="F223" s="1">
        <v>21.6</v>
      </c>
      <c r="G223" s="1">
        <v>94.569898381722993</v>
      </c>
      <c r="H223" s="1">
        <v>97.949784629404306</v>
      </c>
      <c r="I223" s="1">
        <v>96.855107630924607</v>
      </c>
      <c r="J223" s="1">
        <v>103.910299764074</v>
      </c>
      <c r="K223" s="1">
        <v>91.924668253277602</v>
      </c>
      <c r="L223" s="1">
        <v>97.100643695749994</v>
      </c>
      <c r="M223" s="1">
        <v>93.983609245574897</v>
      </c>
      <c r="N223" s="1">
        <v>96.743202780258898</v>
      </c>
      <c r="O223" s="1">
        <v>99.381188374504703</v>
      </c>
      <c r="P223" s="1">
        <v>97.7352064466332</v>
      </c>
      <c r="Q223" s="1">
        <v>95.621537186937999</v>
      </c>
      <c r="R223" s="1">
        <v>97.787380238673094</v>
      </c>
    </row>
    <row r="224" spans="6:18">
      <c r="F224" s="1">
        <v>21.7</v>
      </c>
      <c r="G224" s="1">
        <v>94.7959267010052</v>
      </c>
      <c r="H224" s="1">
        <v>98.131671684117606</v>
      </c>
      <c r="I224" s="1">
        <v>97.492808027569794</v>
      </c>
      <c r="J224" s="1">
        <v>103.811132931931</v>
      </c>
      <c r="K224" s="1">
        <v>91.883646002570998</v>
      </c>
      <c r="L224" s="1">
        <v>96.301601595030206</v>
      </c>
      <c r="M224" s="1">
        <v>94.918685524350906</v>
      </c>
      <c r="N224" s="1">
        <v>95.616665928973006</v>
      </c>
      <c r="O224" s="1">
        <v>99.2224827675565</v>
      </c>
      <c r="P224" s="1">
        <v>98.083181354913094</v>
      </c>
      <c r="Q224" s="1">
        <v>93.983155327120102</v>
      </c>
      <c r="R224" s="1">
        <v>98.467978221044106</v>
      </c>
    </row>
    <row r="225" spans="6:18">
      <c r="F225" s="1">
        <v>21.8</v>
      </c>
      <c r="G225" s="1">
        <v>95.443018856069401</v>
      </c>
      <c r="H225" s="1">
        <v>98.346429893297099</v>
      </c>
      <c r="I225" s="1">
        <v>97.399203501994506</v>
      </c>
      <c r="J225" s="1">
        <v>104.098288686877</v>
      </c>
      <c r="K225" s="1">
        <v>91.565456023177205</v>
      </c>
      <c r="L225" s="1">
        <v>96.261649489994298</v>
      </c>
      <c r="M225" s="1">
        <v>94.495210612444794</v>
      </c>
      <c r="N225" s="1">
        <v>96.669894047811098</v>
      </c>
      <c r="O225" s="1">
        <v>99.454497106952502</v>
      </c>
      <c r="P225" s="1">
        <v>98.290857556300693</v>
      </c>
      <c r="Q225" s="1">
        <v>94.508529208248603</v>
      </c>
      <c r="R225" s="1">
        <v>97.706356669343293</v>
      </c>
    </row>
    <row r="226" spans="6:18">
      <c r="F226" s="1">
        <v>21.9</v>
      </c>
      <c r="G226" s="1">
        <v>95.677186699314703</v>
      </c>
      <c r="H226" s="1">
        <v>98.488245445422905</v>
      </c>
      <c r="I226" s="1">
        <v>96.410564399095307</v>
      </c>
      <c r="J226" s="1">
        <v>104.223139015114</v>
      </c>
      <c r="K226" s="1">
        <v>92.093037838786401</v>
      </c>
      <c r="L226" s="1">
        <v>96.996839565701094</v>
      </c>
      <c r="M226" s="1">
        <v>94.286982617087702</v>
      </c>
      <c r="N226" s="1">
        <v>96.784926367343601</v>
      </c>
      <c r="O226" s="1">
        <v>99.064946980806894</v>
      </c>
      <c r="P226" s="1">
        <v>97.913884738997496</v>
      </c>
      <c r="Q226" s="1">
        <v>93.699999274304204</v>
      </c>
      <c r="R226" s="1">
        <v>98.665419866305896</v>
      </c>
    </row>
    <row r="227" spans="6:18">
      <c r="F227" s="1">
        <v>22</v>
      </c>
      <c r="G227" s="1">
        <v>95.626158145238506</v>
      </c>
      <c r="H227" s="1">
        <v>98.418433374508894</v>
      </c>
      <c r="I227" s="1">
        <v>97.190393406480297</v>
      </c>
      <c r="J227" s="1">
        <v>104.042641112005</v>
      </c>
      <c r="K227" s="1">
        <v>92.339171343025896</v>
      </c>
      <c r="L227" s="1">
        <v>97.716334171572399</v>
      </c>
      <c r="M227" s="1">
        <v>95.450563774663806</v>
      </c>
      <c r="N227" s="1">
        <v>96.8804616835655</v>
      </c>
      <c r="O227" s="1">
        <v>99.560170864895895</v>
      </c>
      <c r="P227" s="1">
        <v>98.570602090408102</v>
      </c>
      <c r="Q227" s="1">
        <v>94.685928181097196</v>
      </c>
      <c r="R227" s="1">
        <v>97.773734163838597</v>
      </c>
    </row>
    <row r="228" spans="6:18">
      <c r="F228" s="1">
        <v>22.1</v>
      </c>
      <c r="G228" s="1">
        <v>95.799905675988697</v>
      </c>
      <c r="H228" s="1">
        <v>98.840749444746706</v>
      </c>
      <c r="I228" s="1">
        <v>97.034177158112101</v>
      </c>
      <c r="J228" s="1">
        <v>104.748580539382</v>
      </c>
      <c r="K228" s="1">
        <v>93.173884966099195</v>
      </c>
      <c r="L228" s="1">
        <v>97.287919188106201</v>
      </c>
      <c r="M228" s="1">
        <v>95.169027046858901</v>
      </c>
      <c r="N228" s="1">
        <v>97.739499649430101</v>
      </c>
      <c r="O228" s="1">
        <v>100.677349154593</v>
      </c>
      <c r="P228" s="1">
        <v>97.4529032734943</v>
      </c>
      <c r="Q228" s="1">
        <v>94.624520844341902</v>
      </c>
      <c r="R228" s="1">
        <v>97.613819224371795</v>
      </c>
    </row>
    <row r="229" spans="6:18">
      <c r="F229" s="1">
        <v>22.2</v>
      </c>
      <c r="G229" s="1">
        <v>95.824637306491894</v>
      </c>
      <c r="H229" s="1">
        <v>98.703629771830407</v>
      </c>
      <c r="I229" s="1">
        <v>97.511904603021605</v>
      </c>
      <c r="J229" s="1">
        <v>104.58342139088499</v>
      </c>
      <c r="K229" s="1">
        <v>93.490648084598803</v>
      </c>
      <c r="L229" s="1">
        <v>97.225494023987395</v>
      </c>
      <c r="M229" s="1">
        <v>94.032351753851401</v>
      </c>
      <c r="N229" s="1">
        <v>96.418772645170705</v>
      </c>
      <c r="O229" s="1">
        <v>98.081518133820694</v>
      </c>
      <c r="P229" s="1">
        <v>98.581263086372502</v>
      </c>
      <c r="Q229" s="1">
        <v>94.299573687345301</v>
      </c>
      <c r="R229" s="1">
        <v>98.572882421334398</v>
      </c>
    </row>
    <row r="230" spans="6:18">
      <c r="F230" s="1">
        <v>22.3</v>
      </c>
      <c r="G230" s="1">
        <v>95.608313804242599</v>
      </c>
      <c r="H230" s="1">
        <v>98.579971619314506</v>
      </c>
      <c r="I230" s="1">
        <v>97.646206748412297</v>
      </c>
      <c r="J230" s="1">
        <v>104.0501321317</v>
      </c>
      <c r="K230" s="1">
        <v>92.952008097060101</v>
      </c>
      <c r="L230" s="1">
        <v>97.774835468232197</v>
      </c>
      <c r="M230" s="1">
        <v>93.552725472410899</v>
      </c>
      <c r="N230" s="1">
        <v>97.539850335529707</v>
      </c>
      <c r="O230" s="1">
        <v>99.516497577480195</v>
      </c>
      <c r="P230" s="1">
        <v>98.33606017919</v>
      </c>
      <c r="Q230" s="1">
        <v>95.186994991426701</v>
      </c>
      <c r="R230" s="1">
        <v>97.973734448131907</v>
      </c>
    </row>
    <row r="231" spans="6:18">
      <c r="F231" s="1">
        <v>22.4</v>
      </c>
      <c r="G231" s="1">
        <v>96.224100097910295</v>
      </c>
      <c r="H231" s="1">
        <v>98.554613871583399</v>
      </c>
      <c r="I231" s="1">
        <v>97.886322705322897</v>
      </c>
      <c r="J231" s="1">
        <v>103.81898066684801</v>
      </c>
      <c r="K231" s="1">
        <v>92.015987350502698</v>
      </c>
      <c r="L231" s="1">
        <v>98.101229897767297</v>
      </c>
      <c r="M231" s="1">
        <v>94.854345413425904</v>
      </c>
      <c r="N231" s="1">
        <v>98.052621522598201</v>
      </c>
      <c r="O231" s="1">
        <v>99.996513798986996</v>
      </c>
      <c r="P231" s="1">
        <v>97.638404603275902</v>
      </c>
      <c r="Q231" s="1">
        <v>94.284648292995001</v>
      </c>
      <c r="R231" s="1">
        <v>97.692284154670105</v>
      </c>
    </row>
    <row r="232" spans="6:18">
      <c r="F232" s="1">
        <v>22.5</v>
      </c>
      <c r="G232" s="1">
        <v>96.511487905529606</v>
      </c>
      <c r="H232" s="1">
        <v>98.672323910433903</v>
      </c>
      <c r="I232" s="1">
        <v>98.108594321237604</v>
      </c>
      <c r="J232" s="1">
        <v>104.95190821679699</v>
      </c>
      <c r="K232" s="1">
        <v>92.9969542152256</v>
      </c>
      <c r="L232" s="1">
        <v>98.049506190354705</v>
      </c>
      <c r="M232" s="1">
        <v>95.5921120186987</v>
      </c>
      <c r="N232" s="1">
        <v>96.931933772305399</v>
      </c>
      <c r="O232" s="1">
        <v>99.223262647688898</v>
      </c>
      <c r="P232" s="1">
        <v>98.698107602142997</v>
      </c>
      <c r="Q232" s="1">
        <v>95.575481684371596</v>
      </c>
      <c r="R232" s="1">
        <v>98.062860374394702</v>
      </c>
    </row>
    <row r="233" spans="6:18">
      <c r="F233" s="1">
        <v>22.6</v>
      </c>
      <c r="G233" s="1">
        <v>96.385325284101995</v>
      </c>
      <c r="H233" s="1">
        <v>98.810069700578197</v>
      </c>
      <c r="I233" s="1">
        <v>97.830285213423295</v>
      </c>
      <c r="J233" s="1">
        <v>103.877481963508</v>
      </c>
      <c r="K233" s="1">
        <v>93.312290472830995</v>
      </c>
      <c r="L233" s="1">
        <v>98.094452308520104</v>
      </c>
      <c r="M233" s="1">
        <v>97.370628660690798</v>
      </c>
      <c r="N233" s="1">
        <v>97.266112409049001</v>
      </c>
      <c r="O233" s="1">
        <v>99.941922189717303</v>
      </c>
      <c r="P233" s="1">
        <v>99.150986710713198</v>
      </c>
      <c r="Q233" s="1">
        <v>94.609595449991701</v>
      </c>
      <c r="R233" s="1">
        <v>98.553692628598299</v>
      </c>
    </row>
    <row r="234" spans="6:18">
      <c r="F234" s="1">
        <v>22.7</v>
      </c>
      <c r="G234" s="1">
        <v>96.608536075858495</v>
      </c>
      <c r="H234" s="1">
        <v>99.626839624411105</v>
      </c>
      <c r="I234" s="1">
        <v>97.534444823227105</v>
      </c>
      <c r="J234" s="1">
        <v>104.306610377422</v>
      </c>
      <c r="K234" s="1">
        <v>91.815513394875694</v>
      </c>
      <c r="L234" s="1">
        <v>98.157947618309507</v>
      </c>
      <c r="M234" s="1">
        <v>95.468890957775699</v>
      </c>
      <c r="N234" s="1">
        <v>98.421504825234607</v>
      </c>
      <c r="O234" s="1">
        <v>99.209614745371496</v>
      </c>
      <c r="P234" s="1">
        <v>97.645654080531699</v>
      </c>
      <c r="Q234" s="1">
        <v>95.0547986414674</v>
      </c>
      <c r="R234" s="1">
        <v>97.234287768037106</v>
      </c>
    </row>
    <row r="235" spans="6:18">
      <c r="F235" s="1">
        <v>22.8</v>
      </c>
      <c r="G235" s="1">
        <v>96.716854356290099</v>
      </c>
      <c r="H235" s="1">
        <v>99.340077934019803</v>
      </c>
      <c r="I235" s="1">
        <v>97.633371345239794</v>
      </c>
      <c r="J235" s="1">
        <v>104.43574128834101</v>
      </c>
      <c r="K235" s="1">
        <v>92.676623944490601</v>
      </c>
      <c r="L235" s="1">
        <v>98.181134107839299</v>
      </c>
      <c r="M235" s="1">
        <v>95.612388902141703</v>
      </c>
      <c r="N235" s="1">
        <v>98.335718010668003</v>
      </c>
      <c r="O235" s="1">
        <v>99.696259948003899</v>
      </c>
      <c r="P235" s="1">
        <v>98.124546019255206</v>
      </c>
      <c r="Q235" s="1">
        <v>95.231344734638895</v>
      </c>
      <c r="R235" s="1">
        <v>98.051772938591697</v>
      </c>
    </row>
    <row r="236" spans="6:18">
      <c r="F236" s="1">
        <v>22.9</v>
      </c>
      <c r="G236" s="1">
        <v>96.677722029544597</v>
      </c>
      <c r="H236" s="1">
        <v>99.238960001709302</v>
      </c>
      <c r="I236" s="1">
        <v>97.439901121809896</v>
      </c>
      <c r="J236" s="1">
        <v>104.244541928526</v>
      </c>
      <c r="K236" s="1">
        <v>92.883162058917705</v>
      </c>
      <c r="L236" s="1">
        <v>98.863887045686397</v>
      </c>
      <c r="M236" s="1">
        <v>95.826465998491997</v>
      </c>
      <c r="N236" s="1">
        <v>98.660928025888694</v>
      </c>
      <c r="O236" s="1">
        <v>99.539893981452906</v>
      </c>
      <c r="P236" s="1">
        <v>98.797894524370307</v>
      </c>
      <c r="Q236" s="1">
        <v>95.465033766179801</v>
      </c>
      <c r="R236" s="1">
        <v>97.675653000965596</v>
      </c>
    </row>
    <row r="237" spans="6:18">
      <c r="F237" s="1">
        <v>23</v>
      </c>
      <c r="G237" s="1">
        <v>96.942256558344397</v>
      </c>
      <c r="H237" s="1">
        <v>99.482519603373504</v>
      </c>
      <c r="I237" s="1">
        <v>97.798040176184998</v>
      </c>
      <c r="J237" s="1">
        <v>104.748580539382</v>
      </c>
      <c r="K237" s="1">
        <v>93.443204959868595</v>
      </c>
      <c r="L237" s="1">
        <v>98.7889768487439</v>
      </c>
      <c r="M237" s="1">
        <v>95.466551317378503</v>
      </c>
      <c r="N237" s="1">
        <v>96.773618105423395</v>
      </c>
      <c r="O237" s="1">
        <v>99.843267352965697</v>
      </c>
      <c r="P237" s="1">
        <v>99.016231721722406</v>
      </c>
      <c r="Q237" s="1">
        <v>95.298295789295693</v>
      </c>
      <c r="R237" s="1">
        <v>98.940473562188899</v>
      </c>
    </row>
    <row r="238" spans="6:18">
      <c r="F238" s="1">
        <v>23.1</v>
      </c>
      <c r="G238" s="1">
        <v>96.527766953455696</v>
      </c>
      <c r="H238" s="1">
        <v>99.484084896443306</v>
      </c>
      <c r="I238" s="1">
        <v>97.923263621770701</v>
      </c>
      <c r="J238" s="1">
        <v>104.30946409921</v>
      </c>
      <c r="K238" s="1">
        <v>93.677210146507903</v>
      </c>
      <c r="L238" s="1">
        <v>98.7889768487439</v>
      </c>
      <c r="M238" s="1">
        <v>97.381936922611004</v>
      </c>
      <c r="N238" s="1">
        <v>98.086156368292393</v>
      </c>
      <c r="O238" s="1">
        <v>100.145860844346</v>
      </c>
      <c r="P238" s="1">
        <v>97.4358456799512</v>
      </c>
      <c r="Q238" s="1">
        <v>94.994670624227894</v>
      </c>
      <c r="R238" s="1">
        <v>98.829599204158498</v>
      </c>
    </row>
    <row r="239" spans="6:18">
      <c r="F239" s="1">
        <v>23.2</v>
      </c>
      <c r="G239" s="1">
        <v>96.396595394204695</v>
      </c>
      <c r="H239" s="1">
        <v>100.125228937842</v>
      </c>
      <c r="I239" s="1">
        <v>98.161814285611499</v>
      </c>
      <c r="J239" s="1">
        <v>103.854295473978</v>
      </c>
      <c r="K239" s="1">
        <v>92.881378482800002</v>
      </c>
      <c r="L239" s="1">
        <v>99.368995802212794</v>
      </c>
      <c r="M239" s="1">
        <v>95.973863343520094</v>
      </c>
      <c r="N239" s="1">
        <v>97.968784408362694</v>
      </c>
      <c r="O239" s="1">
        <v>98.990078488094198</v>
      </c>
      <c r="P239" s="1">
        <v>98.116443662322197</v>
      </c>
      <c r="Q239" s="1">
        <v>94.385714534738099</v>
      </c>
      <c r="R239" s="1">
        <v>98.162647296621998</v>
      </c>
    </row>
    <row r="240" spans="6:18">
      <c r="F240" s="1">
        <v>23.3</v>
      </c>
      <c r="G240" s="1">
        <v>97.202721325162699</v>
      </c>
      <c r="H240" s="1">
        <v>99.947411645110506</v>
      </c>
      <c r="I240" s="1">
        <v>98.314273830612095</v>
      </c>
      <c r="J240" s="1">
        <v>105.60184335407899</v>
      </c>
      <c r="K240" s="1">
        <v>92.984112467178306</v>
      </c>
      <c r="L240" s="1">
        <v>99.917267100787001</v>
      </c>
      <c r="M240" s="1">
        <v>96.216796004770003</v>
      </c>
      <c r="N240" s="1">
        <v>97.664631156717405</v>
      </c>
      <c r="O240" s="1">
        <v>100.176276169511</v>
      </c>
      <c r="P240" s="1">
        <v>98.358661490634702</v>
      </c>
      <c r="Q240" s="1">
        <v>94.888913544260504</v>
      </c>
      <c r="R240" s="1">
        <v>98.3737350167183</v>
      </c>
    </row>
    <row r="241" spans="6:18">
      <c r="F241" s="1">
        <v>23.4</v>
      </c>
      <c r="G241" s="1">
        <v>97.786888698820107</v>
      </c>
      <c r="H241" s="1">
        <v>99.551079439831696</v>
      </c>
      <c r="I241" s="1">
        <v>98.473620665119995</v>
      </c>
      <c r="J241" s="1">
        <v>104.94156347531499</v>
      </c>
      <c r="K241" s="1">
        <v>92.2885177812839</v>
      </c>
      <c r="L241" s="1">
        <v>99.106453397690601</v>
      </c>
      <c r="M241" s="1">
        <v>96.846549211702097</v>
      </c>
      <c r="N241" s="1">
        <v>99.034880549385804</v>
      </c>
      <c r="O241" s="1">
        <v>100.21643999633</v>
      </c>
      <c r="P241" s="1">
        <v>97.411112169313697</v>
      </c>
      <c r="Q241" s="1">
        <v>94.570362984842504</v>
      </c>
      <c r="R241" s="1">
        <v>99.212968619040396</v>
      </c>
    </row>
    <row r="242" spans="6:18">
      <c r="F242" s="1">
        <v>23.5</v>
      </c>
      <c r="G242" s="1">
        <v>97.648203732833906</v>
      </c>
      <c r="H242" s="1">
        <v>100.08609661109701</v>
      </c>
      <c r="I242" s="1">
        <v>98.742851073129202</v>
      </c>
      <c r="J242" s="1">
        <v>105.000064771975</v>
      </c>
      <c r="K242" s="1">
        <v>93.060806240238406</v>
      </c>
      <c r="L242" s="1">
        <v>99.395036013530898</v>
      </c>
      <c r="M242" s="1">
        <v>95.973863343520094</v>
      </c>
      <c r="N242" s="1">
        <v>97.695436421948202</v>
      </c>
      <c r="O242" s="1">
        <v>99.8635442364087</v>
      </c>
      <c r="P242" s="1">
        <v>98.250345771635807</v>
      </c>
      <c r="Q242" s="1">
        <v>94.059488058225696</v>
      </c>
      <c r="R242" s="1">
        <v>98.737061759187</v>
      </c>
    </row>
    <row r="243" spans="6:18">
      <c r="F243" s="1">
        <v>23.6</v>
      </c>
      <c r="G243" s="1">
        <v>97.213991435265399</v>
      </c>
      <c r="H243" s="1">
        <v>100.124915879228</v>
      </c>
      <c r="I243" s="1">
        <v>98.236322235735003</v>
      </c>
      <c r="J243" s="1">
        <v>105.40315297457001</v>
      </c>
      <c r="K243" s="1">
        <v>93.309080035819207</v>
      </c>
      <c r="L243" s="1">
        <v>99.380767404589506</v>
      </c>
      <c r="M243" s="1">
        <v>96.376281491850705</v>
      </c>
      <c r="N243" s="1">
        <v>97.760556413005602</v>
      </c>
      <c r="O243" s="1">
        <v>98.042524127199499</v>
      </c>
      <c r="P243" s="1">
        <v>98.627318588939005</v>
      </c>
      <c r="Q243" s="1">
        <v>94.877826108457398</v>
      </c>
      <c r="R243" s="1">
        <v>98.233862749664596</v>
      </c>
    </row>
    <row r="244" spans="6:18">
      <c r="F244" s="1">
        <v>23.7</v>
      </c>
      <c r="G244" s="1">
        <v>97.591227065092397</v>
      </c>
      <c r="H244" s="1">
        <v>100.373484418716</v>
      </c>
      <c r="I244" s="1">
        <v>98.6717867677594</v>
      </c>
      <c r="J244" s="1">
        <v>104.20744354527901</v>
      </c>
      <c r="K244" s="1">
        <v>93.4753093299868</v>
      </c>
      <c r="L244" s="1">
        <v>98.993374671829798</v>
      </c>
      <c r="M244" s="1">
        <v>95.258713262087596</v>
      </c>
      <c r="N244" s="1">
        <v>98.0311748189566</v>
      </c>
      <c r="O244" s="1">
        <v>99.474384050329306</v>
      </c>
      <c r="P244" s="1">
        <v>98.376998403693506</v>
      </c>
      <c r="Q244" s="1">
        <v>94.737100961726597</v>
      </c>
      <c r="R244" s="1">
        <v>99.086315986982697</v>
      </c>
    </row>
    <row r="245" spans="6:18">
      <c r="F245" s="1">
        <v>23.8</v>
      </c>
      <c r="G245" s="1">
        <v>97.897085330935496</v>
      </c>
      <c r="H245" s="1">
        <v>100.043520639598</v>
      </c>
      <c r="I245" s="1">
        <v>98.650498782009805</v>
      </c>
      <c r="J245" s="1">
        <v>104.91159939653799</v>
      </c>
      <c r="K245" s="1">
        <v>93.2948114268778</v>
      </c>
      <c r="L245" s="1">
        <v>99.282670718117203</v>
      </c>
      <c r="M245" s="1">
        <v>96.778309700115003</v>
      </c>
      <c r="N245" s="1">
        <v>99.127296345077994</v>
      </c>
      <c r="O245" s="1">
        <v>99.902148302963695</v>
      </c>
      <c r="P245" s="1">
        <v>97.884033950296995</v>
      </c>
      <c r="Q245" s="1">
        <v>93.878251126829895</v>
      </c>
      <c r="R245" s="1">
        <v>99.009556816038597</v>
      </c>
    </row>
    <row r="246" spans="6:18">
      <c r="F246" s="1">
        <v>23.9</v>
      </c>
      <c r="G246" s="1">
        <v>97.810055036253402</v>
      </c>
      <c r="H246" s="1">
        <v>100.657428581582</v>
      </c>
      <c r="I246" s="1">
        <v>97.995267102982496</v>
      </c>
      <c r="J246" s="1">
        <v>105.51908542221901</v>
      </c>
      <c r="K246" s="1">
        <v>92.564972079523997</v>
      </c>
      <c r="L246" s="1">
        <v>100.341401501571</v>
      </c>
      <c r="M246" s="1">
        <v>95.784742411407294</v>
      </c>
      <c r="N246" s="1">
        <v>96.999393403760095</v>
      </c>
      <c r="O246" s="1">
        <v>100.169257248319</v>
      </c>
      <c r="P246" s="1">
        <v>97.701091259546899</v>
      </c>
      <c r="Q246" s="1">
        <v>94.908956216673701</v>
      </c>
      <c r="R246" s="1">
        <v>97.931516904112598</v>
      </c>
    </row>
    <row r="247" spans="6:18">
      <c r="F247" s="1">
        <v>24</v>
      </c>
      <c r="G247" s="1">
        <v>97.9772283361104</v>
      </c>
      <c r="H247" s="1">
        <v>100.602643324138</v>
      </c>
      <c r="I247" s="1">
        <v>99.630372243718</v>
      </c>
      <c r="J247" s="1">
        <v>104.596619854156</v>
      </c>
      <c r="K247" s="1">
        <v>93.391481252455904</v>
      </c>
      <c r="L247" s="1">
        <v>99.427140383649103</v>
      </c>
      <c r="M247" s="1">
        <v>95.224398536260907</v>
      </c>
      <c r="N247" s="1">
        <v>99.343323141759299</v>
      </c>
      <c r="O247" s="1">
        <v>100.430127152615</v>
      </c>
      <c r="P247" s="1">
        <v>98.359087930473294</v>
      </c>
      <c r="Q247" s="1">
        <v>94.256076823810304</v>
      </c>
      <c r="R247" s="1">
        <v>98.712328248549497</v>
      </c>
    </row>
    <row r="248" spans="6:18">
      <c r="F248" s="1">
        <v>24.1</v>
      </c>
      <c r="G248" s="1">
        <v>97.858266062803906</v>
      </c>
      <c r="H248" s="1">
        <v>100.569146052444</v>
      </c>
      <c r="I248" s="1">
        <v>99.028986646292594</v>
      </c>
      <c r="J248" s="1">
        <v>105.365341160875</v>
      </c>
      <c r="K248" s="1">
        <v>93.830597692628203</v>
      </c>
      <c r="L248" s="1">
        <v>99.508114739391701</v>
      </c>
      <c r="M248" s="1">
        <v>95.084799992557095</v>
      </c>
      <c r="N248" s="1">
        <v>98.309592026231797</v>
      </c>
      <c r="O248" s="1">
        <v>99.258357253648001</v>
      </c>
      <c r="P248" s="1">
        <v>98.928385114975299</v>
      </c>
      <c r="Q248" s="1">
        <v>94.386567414415197</v>
      </c>
      <c r="R248" s="1">
        <v>98.164353055976306</v>
      </c>
    </row>
    <row r="249" spans="6:18">
      <c r="F249" s="1">
        <v>24.2</v>
      </c>
      <c r="G249" s="1">
        <v>98.414884278432496</v>
      </c>
      <c r="H249" s="1">
        <v>101.000227763872</v>
      </c>
      <c r="I249" s="1">
        <v>99.157340678018002</v>
      </c>
      <c r="J249" s="1">
        <v>105.29827869885099</v>
      </c>
      <c r="K249" s="1">
        <v>93.805270911757205</v>
      </c>
      <c r="L249" s="1">
        <v>100.430580307455</v>
      </c>
      <c r="M249" s="1">
        <v>95.7379496034619</v>
      </c>
      <c r="N249" s="1">
        <v>100.244864574841</v>
      </c>
      <c r="O249" s="1">
        <v>97.735641295090801</v>
      </c>
      <c r="P249" s="1">
        <v>97.789790745971203</v>
      </c>
      <c r="Q249" s="1">
        <v>94.531556959531898</v>
      </c>
      <c r="R249" s="1">
        <v>98.420216959123294</v>
      </c>
    </row>
    <row r="250" spans="6:18">
      <c r="F250" s="1">
        <v>24.3</v>
      </c>
      <c r="G250" s="1">
        <v>98.362603489900394</v>
      </c>
      <c r="H250" s="1">
        <v>100.55881511818301</v>
      </c>
      <c r="I250" s="1">
        <v>98.871518163468593</v>
      </c>
      <c r="J250" s="1">
        <v>104.72468061940501</v>
      </c>
      <c r="K250" s="1">
        <v>92.109090023845496</v>
      </c>
      <c r="L250" s="1">
        <v>100.287537502817</v>
      </c>
      <c r="M250" s="1">
        <v>97.436918471946797</v>
      </c>
      <c r="N250" s="1">
        <v>99.1389945470643</v>
      </c>
      <c r="O250" s="1">
        <v>99.479453271190096</v>
      </c>
      <c r="P250" s="1">
        <v>98.292989755493593</v>
      </c>
      <c r="Q250" s="1">
        <v>95.091898907423797</v>
      </c>
      <c r="R250" s="1">
        <v>97.985674763611996</v>
      </c>
    </row>
    <row r="251" spans="6:18">
      <c r="F251" s="1">
        <v>24.4</v>
      </c>
      <c r="G251" s="1">
        <v>98.354777024551296</v>
      </c>
      <c r="H251" s="1">
        <v>101.31860837427401</v>
      </c>
      <c r="I251" s="1">
        <v>99.526749842495803</v>
      </c>
      <c r="J251" s="1">
        <v>105.248695282779</v>
      </c>
      <c r="K251" s="1">
        <v>92.576743681900595</v>
      </c>
      <c r="L251" s="1">
        <v>100.063163627213</v>
      </c>
      <c r="M251" s="1">
        <v>96.361073829268406</v>
      </c>
      <c r="N251" s="1">
        <v>100.093177889085</v>
      </c>
      <c r="O251" s="1">
        <v>99.278244197024804</v>
      </c>
      <c r="P251" s="1">
        <v>98.761647138091206</v>
      </c>
      <c r="Q251" s="1">
        <v>95.265886361563702</v>
      </c>
      <c r="R251" s="1">
        <v>98.270963015620893</v>
      </c>
    </row>
    <row r="252" spans="6:18">
      <c r="F252" s="1">
        <v>24.5</v>
      </c>
      <c r="G252" s="1">
        <v>98.341315504150899</v>
      </c>
      <c r="H252" s="1">
        <v>101.045934321511</v>
      </c>
      <c r="I252" s="1">
        <v>98.538736856824499</v>
      </c>
      <c r="J252" s="1">
        <v>104.860589119572</v>
      </c>
      <c r="K252" s="1">
        <v>93.736068158391305</v>
      </c>
      <c r="L252" s="1">
        <v>100.82225362289699</v>
      </c>
      <c r="M252" s="1">
        <v>97.137834441162397</v>
      </c>
      <c r="N252" s="1">
        <v>98.511191040463302</v>
      </c>
      <c r="O252" s="1">
        <v>100.064363370508</v>
      </c>
      <c r="P252" s="1">
        <v>98.6972547224659</v>
      </c>
      <c r="Q252" s="1">
        <v>95.074414874042006</v>
      </c>
      <c r="R252" s="1">
        <v>98.891006540913807</v>
      </c>
    </row>
    <row r="253" spans="6:18">
      <c r="F253" s="1">
        <v>24.6</v>
      </c>
      <c r="G253" s="1">
        <v>98.817477655990501</v>
      </c>
      <c r="H253" s="1">
        <v>101.478268267396</v>
      </c>
      <c r="I253" s="1">
        <v>98.965122689043895</v>
      </c>
      <c r="J253" s="1">
        <v>104.568082636273</v>
      </c>
      <c r="K253" s="1">
        <v>93.794569455051203</v>
      </c>
      <c r="L253" s="1">
        <v>99.931178994504904</v>
      </c>
      <c r="M253" s="1">
        <v>96.393828794830199</v>
      </c>
      <c r="N253" s="1">
        <v>98.787268607341304</v>
      </c>
      <c r="O253" s="1">
        <v>98.0569519096493</v>
      </c>
      <c r="P253" s="1">
        <v>99.422202448049006</v>
      </c>
      <c r="Q253" s="1">
        <v>95.034755969054302</v>
      </c>
      <c r="R253" s="1">
        <v>99.122563373261798</v>
      </c>
    </row>
    <row r="254" spans="6:18">
      <c r="F254" s="1">
        <v>24.7</v>
      </c>
      <c r="G254" s="1">
        <v>98.946770863557802</v>
      </c>
      <c r="H254" s="1">
        <v>101.286989454264</v>
      </c>
      <c r="I254" s="1">
        <v>98.812037026815403</v>
      </c>
      <c r="J254" s="1">
        <v>105.242987839203</v>
      </c>
      <c r="K254" s="1">
        <v>93.474595899539693</v>
      </c>
      <c r="L254" s="1">
        <v>101.28241626125801</v>
      </c>
      <c r="M254" s="1">
        <v>97.449396554065601</v>
      </c>
      <c r="N254" s="1">
        <v>100.073290945708</v>
      </c>
      <c r="O254" s="1">
        <v>98.685145356316596</v>
      </c>
      <c r="P254" s="1">
        <v>98.681050008599897</v>
      </c>
      <c r="Q254" s="1">
        <v>94.7298514844708</v>
      </c>
      <c r="R254" s="1">
        <v>99.034716766514705</v>
      </c>
    </row>
    <row r="255" spans="6:18">
      <c r="F255" s="1">
        <v>24.8</v>
      </c>
      <c r="G255" s="1">
        <v>98.568596057888897</v>
      </c>
      <c r="H255" s="1">
        <v>101.11198968905801</v>
      </c>
      <c r="I255" s="1">
        <v>98.6811785261783</v>
      </c>
      <c r="J255" s="1">
        <v>104.783181916065</v>
      </c>
      <c r="K255" s="1">
        <v>92.871747171764596</v>
      </c>
      <c r="L255" s="1">
        <v>100.802634285602</v>
      </c>
      <c r="M255" s="1">
        <v>95.603420280618806</v>
      </c>
      <c r="N255" s="1">
        <v>99.310178236131307</v>
      </c>
      <c r="O255" s="1">
        <v>100.029268764549</v>
      </c>
      <c r="P255" s="1">
        <v>98.555676696057901</v>
      </c>
      <c r="Q255" s="1">
        <v>94.270149338483293</v>
      </c>
      <c r="R255" s="1">
        <v>98.47821277717</v>
      </c>
    </row>
    <row r="256" spans="6:18">
      <c r="F256" s="1">
        <v>24.9</v>
      </c>
      <c r="G256" s="1">
        <v>99.176868944821507</v>
      </c>
      <c r="H256" s="1">
        <v>101.735602448075</v>
      </c>
      <c r="I256" s="1">
        <v>98.828629133355506</v>
      </c>
      <c r="J256" s="1">
        <v>105.15808961600101</v>
      </c>
      <c r="K256" s="1">
        <v>92.881021767576499</v>
      </c>
      <c r="L256" s="1">
        <v>100.93176519652199</v>
      </c>
      <c r="M256" s="1">
        <v>95.629156324988799</v>
      </c>
      <c r="N256" s="1">
        <v>99.687250280158196</v>
      </c>
      <c r="O256" s="1">
        <v>99.456836747349797</v>
      </c>
      <c r="P256" s="1">
        <v>98.266976925340302</v>
      </c>
      <c r="Q256" s="1">
        <v>94.126865552721</v>
      </c>
      <c r="R256" s="1">
        <v>98.574588180688707</v>
      </c>
    </row>
    <row r="257" spans="6:18">
      <c r="F257" s="1">
        <v>25</v>
      </c>
      <c r="G257" s="1">
        <v>98.572665819870494</v>
      </c>
      <c r="H257" s="1">
        <v>101.456041105804</v>
      </c>
      <c r="I257" s="1">
        <v>99.075006262545301</v>
      </c>
      <c r="J257" s="1">
        <v>104.887342761338</v>
      </c>
      <c r="K257" s="1">
        <v>92.626327097972094</v>
      </c>
      <c r="L257" s="1">
        <v>100.443065340278</v>
      </c>
      <c r="M257" s="1">
        <v>96.255790011391198</v>
      </c>
      <c r="N257" s="1">
        <v>100.412928743378</v>
      </c>
      <c r="O257" s="1">
        <v>98.093996215939498</v>
      </c>
      <c r="P257" s="1">
        <v>99.187234096992299</v>
      </c>
      <c r="Q257" s="1">
        <v>96.126441955814698</v>
      </c>
      <c r="R257" s="1">
        <v>99.591220755859396</v>
      </c>
    </row>
    <row r="258" spans="6:18">
      <c r="F258" s="1">
        <v>25.1</v>
      </c>
      <c r="G258" s="1">
        <v>99.026913868732606</v>
      </c>
      <c r="H258" s="1">
        <v>100.59826050354199</v>
      </c>
      <c r="I258" s="1">
        <v>98.950408934187607</v>
      </c>
      <c r="J258" s="1">
        <v>104.812075849172</v>
      </c>
      <c r="K258" s="1">
        <v>92.5396452986529</v>
      </c>
      <c r="L258" s="1">
        <v>99.718576721277699</v>
      </c>
      <c r="M258" s="1">
        <v>96.715529349454997</v>
      </c>
      <c r="N258" s="1">
        <v>100.136071296368</v>
      </c>
      <c r="O258" s="1">
        <v>100.650443290024</v>
      </c>
      <c r="P258" s="1">
        <v>99.085314975572103</v>
      </c>
      <c r="Q258" s="1">
        <v>96.410024448469301</v>
      </c>
      <c r="R258" s="1">
        <v>99.100388501655701</v>
      </c>
    </row>
    <row r="259" spans="6:18">
      <c r="F259" s="1">
        <v>25.2</v>
      </c>
      <c r="G259" s="1">
        <v>98.614928732755601</v>
      </c>
      <c r="H259" s="1">
        <v>100.730684297249</v>
      </c>
      <c r="I259" s="1">
        <v>98.491151947502004</v>
      </c>
      <c r="J259" s="1">
        <v>105.61682539346801</v>
      </c>
      <c r="K259" s="1">
        <v>91.157730522676005</v>
      </c>
      <c r="L259" s="1">
        <v>98.856752741215701</v>
      </c>
      <c r="M259" s="1">
        <v>98.333390684167796</v>
      </c>
      <c r="N259" s="1">
        <v>99.971906528492795</v>
      </c>
      <c r="O259" s="1">
        <v>101.694702787339</v>
      </c>
      <c r="P259" s="1">
        <v>100.01239518464099</v>
      </c>
      <c r="Q259" s="1">
        <v>97.034758811986507</v>
      </c>
      <c r="R259" s="1">
        <v>100.57416458378199</v>
      </c>
    </row>
    <row r="260" spans="6:18">
      <c r="F260" s="1">
        <v>25.3</v>
      </c>
      <c r="G260" s="1">
        <v>99.096412881032705</v>
      </c>
      <c r="H260" s="1">
        <v>101.113554982127</v>
      </c>
      <c r="I260" s="1">
        <v>98.617001510315603</v>
      </c>
      <c r="J260" s="1">
        <v>102.30757826472799</v>
      </c>
      <c r="K260" s="1">
        <v>89.644187829214502</v>
      </c>
      <c r="L260" s="1">
        <v>98.184701260074604</v>
      </c>
      <c r="M260" s="1">
        <v>96.504571773634396</v>
      </c>
      <c r="N260" s="1">
        <v>99.733263207971206</v>
      </c>
      <c r="O260" s="1">
        <v>102.747540966111</v>
      </c>
      <c r="P260" s="1">
        <v>99.182116818929401</v>
      </c>
      <c r="Q260" s="1">
        <v>97.969088498311606</v>
      </c>
      <c r="R260" s="1">
        <v>101.220220939228</v>
      </c>
    </row>
    <row r="261" spans="6:18">
      <c r="F261" s="1">
        <v>25.4</v>
      </c>
      <c r="G261" s="1">
        <v>98.860053627489705</v>
      </c>
      <c r="H261" s="1">
        <v>101.71087081757101</v>
      </c>
      <c r="I261" s="1">
        <v>97.720401639921903</v>
      </c>
      <c r="J261" s="1">
        <v>101.565253884551</v>
      </c>
      <c r="K261" s="1">
        <v>88.932897673484504</v>
      </c>
      <c r="L261" s="1">
        <v>96.172113968886805</v>
      </c>
      <c r="M261" s="1">
        <v>96.171173017023193</v>
      </c>
      <c r="N261" s="1">
        <v>99.110528922230898</v>
      </c>
      <c r="O261" s="1">
        <v>100.524102708572</v>
      </c>
      <c r="P261" s="1">
        <v>99.771456675844604</v>
      </c>
      <c r="Q261" s="1">
        <v>99.587001245877701</v>
      </c>
      <c r="R261" s="1">
        <v>100.64154207827799</v>
      </c>
    </row>
    <row r="262" spans="6:18">
      <c r="F262" s="1">
        <v>25.5</v>
      </c>
      <c r="G262" s="1">
        <v>99.894086229413702</v>
      </c>
      <c r="H262" s="1">
        <v>102.609349039649</v>
      </c>
      <c r="I262" s="1">
        <v>97.244239488082201</v>
      </c>
      <c r="J262" s="1">
        <v>101.848485772038</v>
      </c>
      <c r="K262" s="1">
        <v>88.848712880730105</v>
      </c>
      <c r="L262" s="1">
        <v>96.346547713195704</v>
      </c>
      <c r="M262" s="1">
        <v>95.987121305771296</v>
      </c>
      <c r="N262" s="1">
        <v>99.139384487130599</v>
      </c>
      <c r="O262" s="1">
        <v>99.265376174839801</v>
      </c>
      <c r="P262" s="1">
        <v>99.179558179897896</v>
      </c>
      <c r="Q262" s="1">
        <v>99.291051997904304</v>
      </c>
      <c r="R262" s="1">
        <v>100.148577624881</v>
      </c>
    </row>
    <row r="263" spans="6:18">
      <c r="F263" s="1">
        <v>25.6</v>
      </c>
      <c r="G263" s="1">
        <v>99.780759011158693</v>
      </c>
      <c r="H263" s="1">
        <v>102.57710400241101</v>
      </c>
      <c r="I263" s="1">
        <v>97.642136986430799</v>
      </c>
      <c r="J263" s="1">
        <v>101.058004836683</v>
      </c>
      <c r="K263" s="1">
        <v>89.151207390288306</v>
      </c>
      <c r="L263" s="1">
        <v>97.115982450361997</v>
      </c>
      <c r="M263" s="1">
        <v>94.449197684631798</v>
      </c>
      <c r="N263" s="1">
        <v>98.778689925884606</v>
      </c>
      <c r="O263" s="1">
        <v>99.347263588744298</v>
      </c>
      <c r="P263" s="1">
        <v>99.961648843850497</v>
      </c>
      <c r="Q263" s="1">
        <v>99.221115864377495</v>
      </c>
      <c r="R263" s="1">
        <v>100.250496746301</v>
      </c>
    </row>
    <row r="264" spans="6:18">
      <c r="F264" s="1">
        <v>25.7</v>
      </c>
      <c r="G264" s="1">
        <v>99.874676595348006</v>
      </c>
      <c r="H264" s="1">
        <v>102.552685430521</v>
      </c>
      <c r="I264" s="1">
        <v>97.506895665198201</v>
      </c>
      <c r="J264" s="1">
        <v>101.04658994953</v>
      </c>
      <c r="K264" s="1">
        <v>90.1328876854583</v>
      </c>
      <c r="L264" s="1">
        <v>97.946415490752898</v>
      </c>
      <c r="M264" s="1">
        <v>95.342550376323103</v>
      </c>
      <c r="N264" s="1">
        <v>99.067635514947597</v>
      </c>
      <c r="O264" s="1">
        <v>99.005676090742696</v>
      </c>
      <c r="P264" s="1">
        <v>99.020496120108206</v>
      </c>
      <c r="Q264" s="1">
        <v>99.475274008170203</v>
      </c>
      <c r="R264" s="1">
        <v>99.590367876182199</v>
      </c>
    </row>
    <row r="265" spans="6:18">
      <c r="F265" s="1">
        <v>25.8</v>
      </c>
      <c r="G265" s="1">
        <v>99.945740900717894</v>
      </c>
      <c r="H265" s="1">
        <v>102.645350780255</v>
      </c>
      <c r="I265" s="1">
        <v>97.398890443380495</v>
      </c>
      <c r="J265" s="1">
        <v>100.540767762556</v>
      </c>
      <c r="K265" s="1">
        <v>89.095559815416806</v>
      </c>
      <c r="L265" s="1">
        <v>98.213951908404596</v>
      </c>
      <c r="M265" s="1">
        <v>94.753740876343301</v>
      </c>
      <c r="N265" s="1">
        <v>98.187540785507494</v>
      </c>
      <c r="O265" s="1">
        <v>99.407314358940894</v>
      </c>
      <c r="P265" s="1">
        <v>98.228170900029696</v>
      </c>
      <c r="Q265" s="1">
        <v>99.811308600969895</v>
      </c>
      <c r="R265" s="1">
        <v>98.831731403351398</v>
      </c>
    </row>
    <row r="266" spans="6:18">
      <c r="F266" s="1">
        <v>25.9</v>
      </c>
      <c r="G266" s="1">
        <v>100.301688544795</v>
      </c>
      <c r="H266" s="1">
        <v>102.640654901045</v>
      </c>
      <c r="I266" s="1">
        <v>96.766825101786594</v>
      </c>
      <c r="J266" s="1">
        <v>100.38060262718901</v>
      </c>
      <c r="K266" s="1">
        <v>89.511489766059299</v>
      </c>
      <c r="L266" s="1">
        <v>97.583279393193607</v>
      </c>
      <c r="M266" s="1">
        <v>94.736583513429906</v>
      </c>
      <c r="N266" s="1">
        <v>98.513140740794398</v>
      </c>
      <c r="O266" s="1">
        <v>98.600918302014804</v>
      </c>
      <c r="P266" s="1">
        <v>97.858021120143704</v>
      </c>
      <c r="Q266" s="1">
        <v>97.827936911742199</v>
      </c>
      <c r="R266" s="1">
        <v>98.890153661236596</v>
      </c>
    </row>
    <row r="267" spans="6:18">
      <c r="F267" s="1">
        <v>26</v>
      </c>
      <c r="G267" s="1">
        <v>99.949810662699406</v>
      </c>
      <c r="H267" s="1">
        <v>102.732381074937</v>
      </c>
      <c r="I267" s="1">
        <v>96.770268746540197</v>
      </c>
      <c r="J267" s="1">
        <v>99.027938499541904</v>
      </c>
      <c r="K267" s="1">
        <v>88.546931801618996</v>
      </c>
      <c r="L267" s="1">
        <v>98.136544704897304</v>
      </c>
      <c r="M267" s="1">
        <v>94.614142332639403</v>
      </c>
      <c r="N267" s="1">
        <v>97.032148369321902</v>
      </c>
      <c r="O267" s="1">
        <v>97.299688301065999</v>
      </c>
      <c r="P267" s="1">
        <v>97.439683638498394</v>
      </c>
      <c r="Q267" s="1">
        <v>99.079111398130905</v>
      </c>
      <c r="R267" s="1">
        <v>98.287594169325502</v>
      </c>
    </row>
    <row r="268" spans="6:18">
      <c r="F268" s="1">
        <v>26.1</v>
      </c>
      <c r="G268" s="1">
        <v>100.372752850165</v>
      </c>
      <c r="H268" s="1">
        <v>102.71078003057301</v>
      </c>
      <c r="I268" s="1">
        <v>96.807522721601998</v>
      </c>
      <c r="J268" s="1">
        <v>99.676090060706002</v>
      </c>
      <c r="K268" s="1">
        <v>88.251571596531505</v>
      </c>
      <c r="L268" s="1">
        <v>97.7209714694784</v>
      </c>
      <c r="M268" s="1">
        <v>94.363410870065195</v>
      </c>
      <c r="N268" s="1">
        <v>98.088106068623503</v>
      </c>
      <c r="O268" s="1">
        <v>98.008599341439094</v>
      </c>
      <c r="P268" s="1">
        <v>96.953115782680598</v>
      </c>
      <c r="Q268" s="1">
        <v>98.788705868059097</v>
      </c>
      <c r="R268" s="1">
        <v>97.841538098172606</v>
      </c>
    </row>
    <row r="269" spans="6:18">
      <c r="F269" s="1">
        <v>26.2</v>
      </c>
      <c r="G269" s="1">
        <v>99.414480432820397</v>
      </c>
      <c r="H269" s="1">
        <v>102.86449181003</v>
      </c>
      <c r="I269" s="1">
        <v>96.802826842392506</v>
      </c>
      <c r="J269" s="1">
        <v>99.559444182609894</v>
      </c>
      <c r="K269" s="1">
        <v>88.236589557143105</v>
      </c>
      <c r="L269" s="1">
        <v>97.422757542602596</v>
      </c>
      <c r="M269" s="1">
        <v>93.62486438466</v>
      </c>
      <c r="N269" s="1">
        <v>98.692123231185604</v>
      </c>
      <c r="O269" s="1">
        <v>96.819672079559197</v>
      </c>
      <c r="P269" s="1">
        <v>95.806419056743493</v>
      </c>
      <c r="Q269" s="1">
        <v>97.647552860023495</v>
      </c>
      <c r="R269" s="1">
        <v>98.181837089357998</v>
      </c>
    </row>
    <row r="270" spans="6:18">
      <c r="F270" s="1">
        <v>26.3</v>
      </c>
      <c r="G270" s="1">
        <v>99.278926052973901</v>
      </c>
      <c r="H270" s="1">
        <v>102.328848521537</v>
      </c>
      <c r="I270" s="1">
        <v>95.645449146566506</v>
      </c>
      <c r="J270" s="1">
        <v>98.756478214431297</v>
      </c>
      <c r="K270" s="1">
        <v>88.475945472135393</v>
      </c>
      <c r="L270" s="1">
        <v>99.018701452700896</v>
      </c>
      <c r="M270" s="1">
        <v>91.594836399961295</v>
      </c>
      <c r="N270" s="1">
        <v>96.848876538202305</v>
      </c>
      <c r="O270" s="1">
        <v>96.685532696782403</v>
      </c>
      <c r="P270" s="1">
        <v>96.489149238307405</v>
      </c>
      <c r="Q270" s="1">
        <v>96.987850429742906</v>
      </c>
      <c r="R270" s="1">
        <v>97.505929945211406</v>
      </c>
    </row>
    <row r="271" spans="6:18">
      <c r="F271" s="1">
        <v>26.4</v>
      </c>
      <c r="G271" s="1">
        <v>99.388496567861395</v>
      </c>
      <c r="H271" s="1">
        <v>102.150405111577</v>
      </c>
      <c r="I271" s="1">
        <v>95.754706602840102</v>
      </c>
      <c r="J271" s="1">
        <v>98.798927326032</v>
      </c>
      <c r="K271" s="1">
        <v>87.547415745272303</v>
      </c>
      <c r="L271" s="1">
        <v>96.898386164005302</v>
      </c>
      <c r="M271" s="1">
        <v>92.338062166160995</v>
      </c>
      <c r="N271" s="1">
        <v>96.277224401135797</v>
      </c>
      <c r="O271" s="1">
        <v>95.436554664705895</v>
      </c>
      <c r="P271" s="1">
        <v>96.576142965377301</v>
      </c>
      <c r="Q271" s="1">
        <v>97.652670138086506</v>
      </c>
      <c r="R271" s="1">
        <v>96.233859906732306</v>
      </c>
    </row>
    <row r="272" spans="6:18">
      <c r="F272" s="1">
        <v>26.5</v>
      </c>
      <c r="G272" s="1">
        <v>99.048514913096199</v>
      </c>
      <c r="H272" s="1">
        <v>102.27061961934</v>
      </c>
      <c r="I272" s="1">
        <v>95.196523094141696</v>
      </c>
      <c r="J272" s="1">
        <v>99.068604035024904</v>
      </c>
      <c r="K272" s="1">
        <v>88.320417634673902</v>
      </c>
      <c r="L272" s="1">
        <v>97.423827688273207</v>
      </c>
      <c r="M272" s="1">
        <v>92.052626037693997</v>
      </c>
      <c r="N272" s="1">
        <v>95.995687673330906</v>
      </c>
      <c r="O272" s="1">
        <v>95.939577350119094</v>
      </c>
      <c r="P272" s="1">
        <v>96.718573871462496</v>
      </c>
      <c r="Q272" s="1">
        <v>95.160555721434903</v>
      </c>
      <c r="R272" s="1">
        <v>95.317440693627603</v>
      </c>
    </row>
    <row r="273" spans="6:18">
      <c r="F273" s="1">
        <v>26.6</v>
      </c>
      <c r="G273" s="1">
        <v>98.937066046524905</v>
      </c>
      <c r="H273" s="1">
        <v>101.394994676081</v>
      </c>
      <c r="I273" s="1">
        <v>95.174295932550294</v>
      </c>
      <c r="J273" s="1">
        <v>98.260287338493299</v>
      </c>
      <c r="K273" s="1">
        <v>87.991526198574107</v>
      </c>
      <c r="L273" s="1">
        <v>97.527988533545596</v>
      </c>
      <c r="M273" s="1">
        <v>91.562081434399502</v>
      </c>
      <c r="N273" s="1">
        <v>95.728578727975801</v>
      </c>
      <c r="O273" s="1">
        <v>94.595453941887001</v>
      </c>
      <c r="P273" s="1">
        <v>95.380832097842401</v>
      </c>
      <c r="Q273" s="1">
        <v>96.374203502028706</v>
      </c>
      <c r="R273" s="1">
        <v>95.999744435352895</v>
      </c>
    </row>
    <row r="274" spans="6:18">
      <c r="F274" s="1">
        <v>26.7</v>
      </c>
      <c r="G274" s="1">
        <v>98.329419276820204</v>
      </c>
      <c r="H274" s="1">
        <v>101.849555783558</v>
      </c>
      <c r="I274" s="1">
        <v>95.446030809471296</v>
      </c>
      <c r="J274" s="1">
        <v>98.116174388184902</v>
      </c>
      <c r="K274" s="1">
        <v>88.234092550578296</v>
      </c>
      <c r="L274" s="1">
        <v>96.412540029549803</v>
      </c>
      <c r="M274" s="1">
        <v>91.296142309242995</v>
      </c>
      <c r="N274" s="1">
        <v>95.588200304139505</v>
      </c>
      <c r="O274" s="1">
        <v>94.347062119710003</v>
      </c>
      <c r="P274" s="1">
        <v>94.261427521574305</v>
      </c>
      <c r="Q274" s="1">
        <v>96.114075200495904</v>
      </c>
      <c r="R274" s="1">
        <v>94.820638281683799</v>
      </c>
    </row>
    <row r="275" spans="6:18">
      <c r="F275" s="1">
        <v>26.8</v>
      </c>
      <c r="G275" s="1">
        <v>98.085859675156001</v>
      </c>
      <c r="H275" s="1">
        <v>101.63104087101</v>
      </c>
      <c r="I275" s="1">
        <v>95.223133076328693</v>
      </c>
      <c r="J275" s="1">
        <v>98.202856187503997</v>
      </c>
      <c r="K275" s="1">
        <v>87.486774157271199</v>
      </c>
      <c r="L275" s="1">
        <v>96.570921588799607</v>
      </c>
      <c r="M275" s="1">
        <v>92.168828177425098</v>
      </c>
      <c r="N275" s="1">
        <v>94.940899794227903</v>
      </c>
      <c r="O275" s="1">
        <v>93.968040375352203</v>
      </c>
      <c r="P275" s="1">
        <v>93.525818800026698</v>
      </c>
      <c r="Q275" s="1">
        <v>94.731130803986503</v>
      </c>
      <c r="R275" s="1">
        <v>94.673090097535706</v>
      </c>
    </row>
    <row r="276" spans="6:18">
      <c r="F276" s="1">
        <v>26.9</v>
      </c>
      <c r="G276" s="1">
        <v>98.345698324746394</v>
      </c>
      <c r="H276" s="1">
        <v>101.523661766421</v>
      </c>
      <c r="I276" s="1">
        <v>94.351577895052102</v>
      </c>
      <c r="J276" s="1">
        <v>97.165171602238999</v>
      </c>
      <c r="K276" s="1">
        <v>87.114363463900105</v>
      </c>
      <c r="L276" s="1">
        <v>96.990418691677505</v>
      </c>
      <c r="M276" s="1">
        <v>91.030593124152801</v>
      </c>
      <c r="N276" s="1">
        <v>96.388747260072407</v>
      </c>
      <c r="O276" s="1">
        <v>92.712433362150094</v>
      </c>
      <c r="P276" s="1">
        <v>93.577418020494704</v>
      </c>
      <c r="Q276" s="1">
        <v>95.329852337350403</v>
      </c>
      <c r="R276" s="1">
        <v>92.891424451955601</v>
      </c>
    </row>
    <row r="277" spans="6:18">
      <c r="F277" s="1">
        <v>27</v>
      </c>
      <c r="G277" s="1">
        <v>97.356746163233197</v>
      </c>
      <c r="H277" s="1">
        <v>101.15362648471501</v>
      </c>
      <c r="I277" s="1">
        <v>94.653679457527701</v>
      </c>
      <c r="J277" s="1">
        <v>98.185733856774306</v>
      </c>
      <c r="K277" s="1">
        <v>87.054435306346093</v>
      </c>
      <c r="L277" s="1">
        <v>96.202078047663804</v>
      </c>
      <c r="M277" s="1">
        <v>91.074266411568502</v>
      </c>
      <c r="N277" s="1">
        <v>95.362814945869104</v>
      </c>
      <c r="O277" s="1">
        <v>92.419198432358797</v>
      </c>
      <c r="P277" s="1">
        <v>94.251619405287002</v>
      </c>
      <c r="Q277" s="1">
        <v>94.1844349309291</v>
      </c>
      <c r="R277" s="1">
        <v>93.040678395458002</v>
      </c>
    </row>
    <row r="278" spans="6:18">
      <c r="F278" s="1">
        <v>27.1</v>
      </c>
      <c r="G278" s="1">
        <v>97.172667698222199</v>
      </c>
      <c r="H278" s="1">
        <v>101.019324339324</v>
      </c>
      <c r="I278" s="1">
        <v>94.022553291775694</v>
      </c>
      <c r="J278" s="1">
        <v>96.995731871059604</v>
      </c>
      <c r="K278" s="1">
        <v>86.541835530125397</v>
      </c>
      <c r="L278" s="1">
        <v>96.100057493732606</v>
      </c>
      <c r="M278" s="1">
        <v>89.234529179181095</v>
      </c>
      <c r="N278" s="1">
        <v>94.708885454831801</v>
      </c>
      <c r="O278" s="1">
        <v>91.163981359223001</v>
      </c>
      <c r="P278" s="1">
        <v>92.544580731458097</v>
      </c>
      <c r="Q278" s="1">
        <v>93.531129098227098</v>
      </c>
      <c r="R278" s="1">
        <v>93.066691225611294</v>
      </c>
    </row>
    <row r="279" spans="6:18">
      <c r="F279" s="1">
        <v>27.2</v>
      </c>
      <c r="G279" s="1">
        <v>97.039930845901296</v>
      </c>
      <c r="H279" s="1">
        <v>101.19432410453</v>
      </c>
      <c r="I279" s="1">
        <v>94.467722640832903</v>
      </c>
      <c r="J279" s="1">
        <v>96.681822474348294</v>
      </c>
      <c r="K279" s="1">
        <v>85.806288739195097</v>
      </c>
      <c r="L279" s="1">
        <v>96.0076682508369</v>
      </c>
      <c r="M279" s="1">
        <v>90.411368299008402</v>
      </c>
      <c r="N279" s="1">
        <v>94.338442391930599</v>
      </c>
      <c r="O279" s="1">
        <v>90.711260942351004</v>
      </c>
      <c r="P279" s="1">
        <v>93.549272991148499</v>
      </c>
      <c r="Q279" s="1">
        <v>93.729423623166099</v>
      </c>
      <c r="R279" s="1">
        <v>91.814663859545306</v>
      </c>
    </row>
    <row r="280" spans="6:18">
      <c r="F280" s="1">
        <v>27.3</v>
      </c>
      <c r="G280" s="1">
        <v>96.804197709586205</v>
      </c>
      <c r="H280" s="1">
        <v>100.154656447555</v>
      </c>
      <c r="I280" s="1">
        <v>93.754888176836204</v>
      </c>
      <c r="J280" s="1">
        <v>97.248999679769796</v>
      </c>
      <c r="K280" s="1">
        <v>86.316748224074502</v>
      </c>
      <c r="L280" s="1">
        <v>96.602312528470705</v>
      </c>
      <c r="M280" s="1">
        <v>88.473366169935602</v>
      </c>
      <c r="N280" s="1">
        <v>93.497341669111705</v>
      </c>
      <c r="O280" s="1">
        <v>91.0407602983</v>
      </c>
      <c r="P280" s="1">
        <v>93.219634995927507</v>
      </c>
      <c r="Q280" s="1">
        <v>92.763963828624796</v>
      </c>
      <c r="R280" s="1">
        <v>92.114024626227305</v>
      </c>
    </row>
    <row r="281" spans="6:18">
      <c r="F281" s="1">
        <v>27.4</v>
      </c>
      <c r="G281" s="1">
        <v>96.941317382502504</v>
      </c>
      <c r="H281" s="1">
        <v>99.964316810264606</v>
      </c>
      <c r="I281" s="1">
        <v>93.483153299915202</v>
      </c>
      <c r="J281" s="1">
        <v>97.117371762285202</v>
      </c>
      <c r="K281" s="1">
        <v>86.485831240030393</v>
      </c>
      <c r="L281" s="1">
        <v>95.815042030127699</v>
      </c>
      <c r="M281" s="1">
        <v>88.815343608003403</v>
      </c>
      <c r="N281" s="1">
        <v>92.905022708535896</v>
      </c>
      <c r="O281" s="1">
        <v>91.396775578751402</v>
      </c>
      <c r="P281" s="1">
        <v>91.418353117772696</v>
      </c>
      <c r="Q281" s="1">
        <v>91.423663415973195</v>
      </c>
      <c r="R281" s="1">
        <v>91.293554376802703</v>
      </c>
    </row>
    <row r="282" spans="6:18">
      <c r="F282" s="1">
        <v>27.5</v>
      </c>
      <c r="G282" s="1">
        <v>95.464619900432993</v>
      </c>
      <c r="H282" s="1">
        <v>100.14589080636399</v>
      </c>
      <c r="I282" s="1">
        <v>93.642187075809005</v>
      </c>
      <c r="J282" s="1">
        <v>96.188128604975006</v>
      </c>
      <c r="K282" s="1">
        <v>85.143868569089406</v>
      </c>
      <c r="L282" s="1">
        <v>96.043339773190496</v>
      </c>
      <c r="M282" s="1">
        <v>87.902493913001507</v>
      </c>
      <c r="N282" s="1">
        <v>93.111690943628204</v>
      </c>
      <c r="O282" s="1">
        <v>89.896676144034501</v>
      </c>
      <c r="P282" s="1">
        <v>92.580828117737198</v>
      </c>
      <c r="Q282" s="1">
        <v>92.057353016100507</v>
      </c>
      <c r="R282" s="1">
        <v>90.853894903228394</v>
      </c>
    </row>
    <row r="283" spans="6:18">
      <c r="F283" s="1">
        <v>27.6</v>
      </c>
      <c r="G283" s="1">
        <v>95.898519139387503</v>
      </c>
      <c r="H283" s="1">
        <v>99.8600682918145</v>
      </c>
      <c r="I283" s="1">
        <v>93.131901535047206</v>
      </c>
      <c r="J283" s="1">
        <v>95.993005377700996</v>
      </c>
      <c r="K283" s="1">
        <v>85.423176589117801</v>
      </c>
      <c r="L283" s="1">
        <v>95.067723636820602</v>
      </c>
      <c r="M283" s="1">
        <v>87.619007484865506</v>
      </c>
      <c r="N283" s="1">
        <v>91.634208032751602</v>
      </c>
      <c r="O283" s="1">
        <v>88.923385738769795</v>
      </c>
      <c r="P283" s="1">
        <v>91.385943690040804</v>
      </c>
      <c r="Q283" s="1">
        <v>90.955858913052793</v>
      </c>
      <c r="R283" s="1">
        <v>89.011248360731599</v>
      </c>
    </row>
    <row r="284" spans="6:18">
      <c r="F284" s="1">
        <v>27.7</v>
      </c>
      <c r="G284" s="1">
        <v>95.807106024109899</v>
      </c>
      <c r="H284" s="1">
        <v>99.8394064232928</v>
      </c>
      <c r="I284" s="1">
        <v>92.159228421460199</v>
      </c>
      <c r="J284" s="1">
        <v>95.869938625581199</v>
      </c>
      <c r="K284" s="1">
        <v>85.778464951759304</v>
      </c>
      <c r="L284" s="1">
        <v>95.401965801273505</v>
      </c>
      <c r="M284" s="1">
        <v>87.365156501761604</v>
      </c>
      <c r="N284" s="1">
        <v>91.524244934079903</v>
      </c>
      <c r="O284" s="1">
        <v>88.088913997076503</v>
      </c>
      <c r="P284" s="1">
        <v>90.8784802821326</v>
      </c>
      <c r="Q284" s="1">
        <v>90.527286875281504</v>
      </c>
      <c r="R284" s="1">
        <v>89.612102093288399</v>
      </c>
    </row>
    <row r="285" spans="6:18">
      <c r="F285" s="1">
        <v>27.8</v>
      </c>
      <c r="G285" s="1">
        <v>95.132151652402897</v>
      </c>
      <c r="H285" s="1">
        <v>99.238020825867395</v>
      </c>
      <c r="I285" s="1">
        <v>92.623181287355294</v>
      </c>
      <c r="J285" s="1">
        <v>95.587063453317498</v>
      </c>
      <c r="K285" s="1">
        <v>84.831742748495799</v>
      </c>
      <c r="L285" s="1">
        <v>95.139066681527694</v>
      </c>
      <c r="M285" s="1">
        <v>86.239789470674296</v>
      </c>
      <c r="N285" s="1">
        <v>91.159261032105604</v>
      </c>
      <c r="O285" s="1">
        <v>88.267506547401496</v>
      </c>
      <c r="P285" s="1">
        <v>90.227306648623497</v>
      </c>
      <c r="Q285" s="1">
        <v>90.279525329067596</v>
      </c>
      <c r="R285" s="1">
        <v>88.1131660606857</v>
      </c>
    </row>
    <row r="286" spans="6:18">
      <c r="F286" s="1">
        <v>27.9</v>
      </c>
      <c r="G286" s="1">
        <v>95.260192625514307</v>
      </c>
      <c r="H286" s="1">
        <v>99.1284503109799</v>
      </c>
      <c r="I286" s="1">
        <v>92.148897487199406</v>
      </c>
      <c r="J286" s="1">
        <v>95.4158401460204</v>
      </c>
      <c r="K286" s="1">
        <v>84.667297030445894</v>
      </c>
      <c r="L286" s="1">
        <v>94.6086311441303</v>
      </c>
      <c r="M286" s="1">
        <v>85.6622882326146</v>
      </c>
      <c r="N286" s="1">
        <v>91.574547202621204</v>
      </c>
      <c r="O286" s="1">
        <v>87.838962414634693</v>
      </c>
      <c r="P286" s="1">
        <v>89.753958427801606</v>
      </c>
      <c r="Q286" s="1">
        <v>89.303404538561793</v>
      </c>
      <c r="R286" s="1">
        <v>87.972440913954799</v>
      </c>
    </row>
    <row r="287" spans="6:18">
      <c r="F287" s="1">
        <v>28</v>
      </c>
      <c r="G287" s="1">
        <v>94.875756647566106</v>
      </c>
      <c r="H287" s="1">
        <v>98.452556763431005</v>
      </c>
      <c r="I287" s="1">
        <v>92.058423547763695</v>
      </c>
      <c r="J287" s="1">
        <v>94.443791161885898</v>
      </c>
      <c r="K287" s="1">
        <v>84.461115631242293</v>
      </c>
      <c r="L287" s="1">
        <v>94.332890276337295</v>
      </c>
      <c r="M287" s="1">
        <v>85.739106425658306</v>
      </c>
      <c r="N287" s="1">
        <v>90.701471394372902</v>
      </c>
      <c r="O287" s="1">
        <v>86.368498424949905</v>
      </c>
      <c r="P287" s="1">
        <v>89.302358638747194</v>
      </c>
      <c r="Q287" s="1">
        <v>88.812145844519605</v>
      </c>
      <c r="R287" s="1">
        <v>86.943015143626795</v>
      </c>
    </row>
    <row r="288" spans="6:18">
      <c r="F288" s="1">
        <v>28.1</v>
      </c>
      <c r="G288" s="1">
        <v>94.664442083140202</v>
      </c>
      <c r="H288" s="1">
        <v>98.656357921121796</v>
      </c>
      <c r="I288" s="1">
        <v>91.256993496015099</v>
      </c>
      <c r="J288" s="1">
        <v>94.133805632633496</v>
      </c>
      <c r="K288" s="1">
        <v>83.878599671208704</v>
      </c>
      <c r="L288" s="1">
        <v>93.810659189081207</v>
      </c>
      <c r="M288" s="1">
        <v>84.650003820728699</v>
      </c>
      <c r="N288" s="1">
        <v>89.894685397380698</v>
      </c>
      <c r="O288" s="1">
        <v>87.7262697354995</v>
      </c>
      <c r="P288" s="1">
        <v>88.347986280008897</v>
      </c>
      <c r="Q288" s="1">
        <v>89.281656106794301</v>
      </c>
      <c r="R288" s="1">
        <v>85.899516858625702</v>
      </c>
    </row>
    <row r="289" spans="6:18">
      <c r="F289" s="1">
        <v>28.2</v>
      </c>
      <c r="G289" s="1">
        <v>93.919049523291207</v>
      </c>
      <c r="H289" s="1">
        <v>98.513916251767995</v>
      </c>
      <c r="I289" s="1">
        <v>91.589148685431198</v>
      </c>
      <c r="J289" s="1">
        <v>94.6185816214184</v>
      </c>
      <c r="K289" s="1">
        <v>84.411888930394397</v>
      </c>
      <c r="L289" s="1">
        <v>94.473079359186798</v>
      </c>
      <c r="M289" s="1">
        <v>84.898785582971897</v>
      </c>
      <c r="N289" s="1">
        <v>89.484078507659603</v>
      </c>
      <c r="O289" s="1">
        <v>86.346661781242105</v>
      </c>
      <c r="P289" s="1">
        <v>88.226450926014095</v>
      </c>
      <c r="Q289" s="1">
        <v>88.097859114900899</v>
      </c>
      <c r="R289" s="1">
        <v>86.260711401901503</v>
      </c>
    </row>
    <row r="290" spans="6:18">
      <c r="F290" s="1">
        <v>28.3</v>
      </c>
      <c r="G290" s="1">
        <v>93.815427122069096</v>
      </c>
      <c r="H290" s="1">
        <v>98.0123963521972</v>
      </c>
      <c r="I290" s="1">
        <v>91.188433659556907</v>
      </c>
      <c r="J290" s="1">
        <v>93.6001596582242</v>
      </c>
      <c r="K290" s="1">
        <v>83.744118031935798</v>
      </c>
      <c r="L290" s="1">
        <v>93.322672763284501</v>
      </c>
      <c r="M290" s="1">
        <v>84.460492948549799</v>
      </c>
      <c r="N290" s="1">
        <v>88.615681980205906</v>
      </c>
      <c r="O290" s="1">
        <v>86.365768844486496</v>
      </c>
      <c r="P290" s="1">
        <v>87.979542259477299</v>
      </c>
      <c r="Q290" s="1">
        <v>87.389968982860907</v>
      </c>
      <c r="R290" s="1">
        <v>85.911883613944397</v>
      </c>
    </row>
    <row r="291" spans="6:18">
      <c r="F291" s="1">
        <v>28.4</v>
      </c>
      <c r="G291" s="1">
        <v>94.022984983127401</v>
      </c>
      <c r="H291" s="1">
        <v>97.725947720419896</v>
      </c>
      <c r="I291" s="1">
        <v>90.542906797562495</v>
      </c>
      <c r="J291" s="1">
        <v>94.001107569478293</v>
      </c>
      <c r="K291" s="1">
        <v>83.122006682089705</v>
      </c>
      <c r="L291" s="1">
        <v>93.319105611049096</v>
      </c>
      <c r="M291" s="1">
        <v>84.118905450548198</v>
      </c>
      <c r="N291" s="1">
        <v>87.874015974271003</v>
      </c>
      <c r="O291" s="1">
        <v>84.825505582949802</v>
      </c>
      <c r="P291" s="1">
        <v>87.409818635136602</v>
      </c>
      <c r="Q291" s="1">
        <v>87.150736233418499</v>
      </c>
      <c r="R291" s="1">
        <v>84.164333155450507</v>
      </c>
    </row>
    <row r="292" spans="6:18">
      <c r="F292" s="1">
        <v>28.5</v>
      </c>
      <c r="G292" s="1">
        <v>93.335508266861794</v>
      </c>
      <c r="H292" s="1">
        <v>96.906986386289304</v>
      </c>
      <c r="I292" s="1">
        <v>90.6734522395856</v>
      </c>
      <c r="J292" s="1">
        <v>93.062946531579598</v>
      </c>
      <c r="K292" s="1">
        <v>83.702382350782102</v>
      </c>
      <c r="L292" s="1">
        <v>93.686165576067296</v>
      </c>
      <c r="M292" s="1">
        <v>83.048909908862996</v>
      </c>
      <c r="N292" s="1">
        <v>88.218333052736</v>
      </c>
      <c r="O292" s="1">
        <v>84.712812903814495</v>
      </c>
      <c r="P292" s="1">
        <v>86.728794212927099</v>
      </c>
      <c r="Q292" s="1">
        <v>86.803187764977196</v>
      </c>
      <c r="R292" s="1">
        <v>84.253032641874796</v>
      </c>
    </row>
    <row r="293" spans="6:18">
      <c r="F293" s="1">
        <v>28.6</v>
      </c>
      <c r="G293" s="1">
        <v>92.772315820340097</v>
      </c>
      <c r="H293" s="1">
        <v>97.015930783948903</v>
      </c>
      <c r="I293" s="1">
        <v>89.929311914192496</v>
      </c>
      <c r="J293" s="1">
        <v>93.159616357157802</v>
      </c>
      <c r="K293" s="1">
        <v>82.603699462292496</v>
      </c>
      <c r="L293" s="1">
        <v>93.365121874885205</v>
      </c>
      <c r="M293" s="1">
        <v>83.863104767113299</v>
      </c>
      <c r="N293" s="1">
        <v>86.894876468013095</v>
      </c>
      <c r="O293" s="1">
        <v>84.644183452161201</v>
      </c>
      <c r="P293" s="1">
        <v>86.297237096285897</v>
      </c>
      <c r="Q293" s="1">
        <v>86.368645569465897</v>
      </c>
      <c r="R293" s="1">
        <v>83.079896645945894</v>
      </c>
    </row>
    <row r="294" spans="6:18">
      <c r="F294" s="1">
        <v>28.7</v>
      </c>
      <c r="G294" s="1">
        <v>92.790473219950002</v>
      </c>
      <c r="H294" s="1">
        <v>97.5171376249057</v>
      </c>
      <c r="I294" s="1">
        <v>89.650063630536394</v>
      </c>
      <c r="J294" s="1">
        <v>92.774720630962904</v>
      </c>
      <c r="K294" s="1">
        <v>82.166723313461404</v>
      </c>
      <c r="L294" s="1">
        <v>92.444439882939903</v>
      </c>
      <c r="M294" s="1">
        <v>82.636743258877104</v>
      </c>
      <c r="N294" s="1">
        <v>87.503962851436</v>
      </c>
      <c r="O294" s="1">
        <v>84.077210595889298</v>
      </c>
      <c r="P294" s="1">
        <v>86.033697276044407</v>
      </c>
      <c r="Q294" s="1">
        <v>85.470563269419998</v>
      </c>
      <c r="R294" s="1">
        <v>82.927231183734904</v>
      </c>
    </row>
    <row r="295" spans="6:18">
      <c r="F295" s="1">
        <v>28.8</v>
      </c>
      <c r="G295" s="1">
        <v>92.264221689875995</v>
      </c>
      <c r="H295" s="1">
        <v>97.229436758672506</v>
      </c>
      <c r="I295" s="1">
        <v>89.663212092322894</v>
      </c>
      <c r="J295" s="1">
        <v>92.591725721289095</v>
      </c>
      <c r="K295" s="1">
        <v>83.343883551128798</v>
      </c>
      <c r="L295" s="1">
        <v>92.919227845465699</v>
      </c>
      <c r="M295" s="1">
        <v>81.708295961226696</v>
      </c>
      <c r="N295" s="1">
        <v>86.0179012591027</v>
      </c>
      <c r="O295" s="1">
        <v>83.237279693269002</v>
      </c>
      <c r="P295" s="1">
        <v>85.265679126764894</v>
      </c>
      <c r="Q295" s="1">
        <v>83.615976411442901</v>
      </c>
      <c r="R295" s="1">
        <v>81.852602790517494</v>
      </c>
    </row>
    <row r="296" spans="6:18">
      <c r="F296" s="1">
        <v>28.9</v>
      </c>
      <c r="G296" s="1">
        <v>91.449017059113004</v>
      </c>
      <c r="H296" s="1">
        <v>96.108999979294296</v>
      </c>
      <c r="I296" s="1">
        <v>89.345770657763097</v>
      </c>
      <c r="J296" s="1">
        <v>92.189707664364505</v>
      </c>
      <c r="K296" s="1">
        <v>82.588360707680394</v>
      </c>
      <c r="L296" s="1">
        <v>92.439089154586796</v>
      </c>
      <c r="M296" s="1">
        <v>80.798175846688295</v>
      </c>
      <c r="N296" s="1">
        <v>86.945178736554396</v>
      </c>
      <c r="O296" s="1">
        <v>83.172939582344</v>
      </c>
      <c r="P296" s="1">
        <v>84.359068029947395</v>
      </c>
      <c r="Q296" s="1">
        <v>84.470561847953903</v>
      </c>
      <c r="R296" s="1">
        <v>82.184799424770006</v>
      </c>
    </row>
    <row r="297" spans="6:18">
      <c r="F297" s="1">
        <v>29</v>
      </c>
      <c r="G297" s="1">
        <v>91.356038650765598</v>
      </c>
      <c r="H297" s="1">
        <v>96.120896206624906</v>
      </c>
      <c r="I297" s="1">
        <v>88.911558360194604</v>
      </c>
      <c r="J297" s="1">
        <v>91.861172943488199</v>
      </c>
      <c r="K297" s="1">
        <v>82.313333270334496</v>
      </c>
      <c r="L297" s="1">
        <v>91.818761380858405</v>
      </c>
      <c r="M297" s="1">
        <v>80.610614674840406</v>
      </c>
      <c r="N297" s="1">
        <v>86.7681459464943</v>
      </c>
      <c r="O297" s="1">
        <v>83.278223400221194</v>
      </c>
      <c r="P297" s="1">
        <v>84.3530978722073</v>
      </c>
      <c r="Q297" s="1">
        <v>83.939217809085306</v>
      </c>
      <c r="R297" s="1">
        <v>81.667527900574498</v>
      </c>
    </row>
    <row r="298" spans="6:18">
      <c r="F298" s="1">
        <v>29.1</v>
      </c>
      <c r="G298" s="1">
        <v>91.780859189915105</v>
      </c>
      <c r="H298" s="1">
        <v>96.123400675536701</v>
      </c>
      <c r="I298" s="1">
        <v>88.740002239742196</v>
      </c>
      <c r="J298" s="1">
        <v>91.552257559906394</v>
      </c>
      <c r="K298" s="1">
        <v>81.780400726372307</v>
      </c>
      <c r="L298" s="1">
        <v>91.082857874704501</v>
      </c>
      <c r="M298" s="1">
        <v>80.849647935428294</v>
      </c>
      <c r="N298" s="1">
        <v>85.470035466075103</v>
      </c>
      <c r="O298" s="1">
        <v>80.762330093022598</v>
      </c>
      <c r="P298" s="1">
        <v>82.759065755601597</v>
      </c>
      <c r="Q298" s="1">
        <v>83.489750219223794</v>
      </c>
      <c r="R298" s="1">
        <v>81.298657440204295</v>
      </c>
    </row>
    <row r="299" spans="6:18">
      <c r="F299" s="1">
        <v>29.2</v>
      </c>
      <c r="G299" s="1">
        <v>91.120305514450493</v>
      </c>
      <c r="H299" s="1">
        <v>95.199564705727994</v>
      </c>
      <c r="I299" s="1">
        <v>88.323321224555698</v>
      </c>
      <c r="J299" s="1">
        <v>91.685669053508704</v>
      </c>
      <c r="K299" s="1">
        <v>81.586347644768907</v>
      </c>
      <c r="L299" s="1">
        <v>91.380715086356702</v>
      </c>
      <c r="M299" s="1">
        <v>79.410379151040402</v>
      </c>
      <c r="N299" s="1">
        <v>85.353443386277803</v>
      </c>
      <c r="O299" s="1">
        <v>80.432830737073601</v>
      </c>
      <c r="P299" s="1">
        <v>83.121966058231806</v>
      </c>
      <c r="Q299" s="1">
        <v>83.853503401531</v>
      </c>
      <c r="R299" s="1">
        <v>80.986077038526403</v>
      </c>
    </row>
    <row r="300" spans="6:18">
      <c r="F300" s="1">
        <v>29.3</v>
      </c>
      <c r="G300" s="1">
        <v>90.1833210828554</v>
      </c>
      <c r="H300" s="1">
        <v>95.231496684352393</v>
      </c>
      <c r="I300" s="1">
        <v>87.397606903063306</v>
      </c>
      <c r="J300" s="1">
        <v>90.954402845260702</v>
      </c>
      <c r="K300" s="1">
        <v>80.908588720051299</v>
      </c>
      <c r="L300" s="1">
        <v>90.717224770580501</v>
      </c>
      <c r="M300" s="1">
        <v>79.592091221895103</v>
      </c>
      <c r="N300" s="1">
        <v>84.772042747555901</v>
      </c>
      <c r="O300" s="1">
        <v>80.6157126281269</v>
      </c>
      <c r="P300" s="1">
        <v>82.064821698396102</v>
      </c>
      <c r="Q300" s="1">
        <v>83.073971376609904</v>
      </c>
      <c r="R300" s="1">
        <v>79.475200690443501</v>
      </c>
    </row>
    <row r="301" spans="6:18">
      <c r="F301" s="1">
        <v>29.4</v>
      </c>
      <c r="G301" s="1">
        <v>90.608141622004894</v>
      </c>
      <c r="H301" s="1">
        <v>94.779753104401905</v>
      </c>
      <c r="I301" s="1">
        <v>87.835262845385401</v>
      </c>
      <c r="J301" s="1">
        <v>91.377467100374005</v>
      </c>
      <c r="K301" s="1">
        <v>80.0182275221065</v>
      </c>
      <c r="L301" s="1">
        <v>90.948732950655099</v>
      </c>
      <c r="M301" s="1">
        <v>77.190450354096498</v>
      </c>
      <c r="N301" s="1">
        <v>83.734022291300107</v>
      </c>
      <c r="O301" s="1">
        <v>79.826863874180404</v>
      </c>
      <c r="P301" s="1">
        <v>82.157785583206206</v>
      </c>
      <c r="Q301" s="1">
        <v>80.694437077342997</v>
      </c>
      <c r="R301" s="1">
        <v>78.559634357015796</v>
      </c>
    </row>
    <row r="302" spans="6:18">
      <c r="F302" s="1">
        <v>29.5</v>
      </c>
      <c r="G302" s="1">
        <v>90.195530368799993</v>
      </c>
      <c r="H302" s="1">
        <v>94.361819854759602</v>
      </c>
      <c r="I302" s="1">
        <v>87.274887926389297</v>
      </c>
      <c r="J302" s="1">
        <v>91.016471294155906</v>
      </c>
      <c r="K302" s="1">
        <v>80.8094218879084</v>
      </c>
      <c r="L302" s="1">
        <v>90.244577099395897</v>
      </c>
      <c r="M302" s="1">
        <v>78.227300990153793</v>
      </c>
      <c r="N302" s="1">
        <v>83.275452773434907</v>
      </c>
      <c r="O302" s="1">
        <v>78.423469575883999</v>
      </c>
      <c r="P302" s="1">
        <v>81.562475568550894</v>
      </c>
      <c r="Q302" s="1">
        <v>81.0441177449772</v>
      </c>
      <c r="R302" s="1">
        <v>78.524666290252398</v>
      </c>
    </row>
    <row r="303" spans="6:18">
      <c r="F303" s="1">
        <v>29.6</v>
      </c>
      <c r="G303" s="1">
        <v>89.491774604608196</v>
      </c>
      <c r="H303" s="1">
        <v>94.366202675355098</v>
      </c>
      <c r="I303" s="1">
        <v>86.466257526519499</v>
      </c>
      <c r="J303" s="1">
        <v>91.017184724602998</v>
      </c>
      <c r="K303" s="1">
        <v>81.003118254288296</v>
      </c>
      <c r="L303" s="1">
        <v>89.956707914002607</v>
      </c>
      <c r="M303" s="1">
        <v>79.248164083496306</v>
      </c>
      <c r="N303" s="1">
        <v>83.043438434038904</v>
      </c>
      <c r="O303" s="1">
        <v>79.958663616560003</v>
      </c>
      <c r="P303" s="1">
        <v>81.587635519027003</v>
      </c>
      <c r="Q303" s="1">
        <v>81.076527172709106</v>
      </c>
      <c r="R303" s="1">
        <v>77.366029248835204</v>
      </c>
    </row>
    <row r="304" spans="6:18">
      <c r="F304" s="1">
        <v>29.7</v>
      </c>
      <c r="G304" s="1">
        <v>89.433545702410896</v>
      </c>
      <c r="H304" s="1">
        <v>94.491113062326804</v>
      </c>
      <c r="I304" s="1">
        <v>87.056059955228207</v>
      </c>
      <c r="J304" s="1">
        <v>90.150723446634998</v>
      </c>
      <c r="K304" s="1">
        <v>79.387555006895596</v>
      </c>
      <c r="L304" s="1">
        <v>90.618057938437602</v>
      </c>
      <c r="M304" s="1">
        <v>78.594234592459102</v>
      </c>
      <c r="N304" s="1">
        <v>82.982217843643696</v>
      </c>
      <c r="O304" s="1">
        <v>79.699743412595296</v>
      </c>
      <c r="P304" s="1">
        <v>80.474627540337593</v>
      </c>
      <c r="Q304" s="1">
        <v>79.580576218976404</v>
      </c>
      <c r="R304" s="1">
        <v>77.377543124476801</v>
      </c>
    </row>
    <row r="305" spans="6:18">
      <c r="F305" s="1">
        <v>29.8</v>
      </c>
      <c r="G305" s="1">
        <v>89.011542690786996</v>
      </c>
      <c r="H305" s="1">
        <v>93.853725724295501</v>
      </c>
      <c r="I305" s="1">
        <v>86.3009625783464</v>
      </c>
      <c r="J305" s="1">
        <v>89.972722550090793</v>
      </c>
      <c r="K305" s="1">
        <v>79.464248779955696</v>
      </c>
      <c r="L305" s="1">
        <v>89.604629988373006</v>
      </c>
      <c r="M305" s="1">
        <v>77.178362212043993</v>
      </c>
      <c r="N305" s="1">
        <v>82.231973156252096</v>
      </c>
      <c r="O305" s="1">
        <v>78.331833660324193</v>
      </c>
      <c r="P305" s="1">
        <v>79.524519579985196</v>
      </c>
      <c r="Q305" s="1">
        <v>80.875674008738699</v>
      </c>
      <c r="R305" s="1">
        <v>76.509738052969894</v>
      </c>
    </row>
    <row r="306" spans="6:18">
      <c r="F306" s="1">
        <v>29.9</v>
      </c>
      <c r="G306" s="1">
        <v>88.330640205414696</v>
      </c>
      <c r="H306" s="1">
        <v>94.120764722007095</v>
      </c>
      <c r="I306" s="1">
        <v>85.807582202738601</v>
      </c>
      <c r="J306" s="1">
        <v>89.291396473137794</v>
      </c>
      <c r="K306" s="1">
        <v>79.215974984374895</v>
      </c>
      <c r="L306" s="1">
        <v>89.9905958602385</v>
      </c>
      <c r="M306" s="1">
        <v>75.932893640563407</v>
      </c>
      <c r="N306" s="1">
        <v>81.485237929456503</v>
      </c>
      <c r="O306" s="1">
        <v>77.480204555717606</v>
      </c>
      <c r="P306" s="1">
        <v>78.805542012142197</v>
      </c>
      <c r="Q306" s="1">
        <v>79.592516534456607</v>
      </c>
      <c r="R306" s="1">
        <v>75.6931057620925</v>
      </c>
    </row>
    <row r="307" spans="6:18">
      <c r="F307" s="1">
        <v>30</v>
      </c>
      <c r="G307" s="1">
        <v>88.686587849492099</v>
      </c>
      <c r="H307" s="1">
        <v>93.329978663133303</v>
      </c>
      <c r="I307" s="1">
        <v>85.826052660962503</v>
      </c>
      <c r="J307" s="1">
        <v>89.143002940146999</v>
      </c>
      <c r="K307" s="1">
        <v>79.927265140104893</v>
      </c>
      <c r="L307" s="1">
        <v>89.253978923637504</v>
      </c>
      <c r="M307" s="1">
        <v>77.767951592156194</v>
      </c>
      <c r="N307" s="1">
        <v>81.230607066220102</v>
      </c>
      <c r="O307" s="1">
        <v>76.985370611694805</v>
      </c>
      <c r="P307" s="1">
        <v>78.931341764522699</v>
      </c>
      <c r="Q307" s="1">
        <v>78.562664324289997</v>
      </c>
      <c r="R307" s="1">
        <v>75.6845769653209</v>
      </c>
    </row>
    <row r="308" spans="6:18">
      <c r="F308" s="1">
        <v>30.1</v>
      </c>
      <c r="G308" s="1">
        <v>88.005372305505801</v>
      </c>
      <c r="H308" s="1">
        <v>93.287402691634099</v>
      </c>
      <c r="I308" s="1">
        <v>85.379944136063401</v>
      </c>
      <c r="J308" s="1">
        <v>88.320417634673902</v>
      </c>
      <c r="K308" s="1">
        <v>79.447483164449494</v>
      </c>
      <c r="L308" s="1">
        <v>88.863375753865995</v>
      </c>
      <c r="M308" s="1">
        <v>76.230807851149194</v>
      </c>
      <c r="N308" s="1">
        <v>80.152812723210701</v>
      </c>
      <c r="O308" s="1">
        <v>76.458561582242694</v>
      </c>
      <c r="P308" s="1">
        <v>78.756927870544203</v>
      </c>
      <c r="Q308" s="1">
        <v>78.466715360609896</v>
      </c>
      <c r="R308" s="1">
        <v>74.320822361547499</v>
      </c>
    </row>
    <row r="309" spans="6:18">
      <c r="F309" s="1">
        <v>30.2</v>
      </c>
      <c r="G309" s="1">
        <v>87.7261240218496</v>
      </c>
      <c r="H309" s="1">
        <v>92.496929691374305</v>
      </c>
      <c r="I309" s="1">
        <v>85.193361202140693</v>
      </c>
      <c r="J309" s="1">
        <v>88.359656309262803</v>
      </c>
      <c r="K309" s="1">
        <v>78.713006519189705</v>
      </c>
      <c r="L309" s="1">
        <v>89.014979723868606</v>
      </c>
      <c r="M309" s="1">
        <v>75.431820655481204</v>
      </c>
      <c r="N309" s="1">
        <v>80.186737508971106</v>
      </c>
      <c r="O309" s="1">
        <v>76.977181870304406</v>
      </c>
      <c r="P309" s="1">
        <v>77.153514077489803</v>
      </c>
      <c r="Q309" s="1">
        <v>77.685051136495801</v>
      </c>
      <c r="R309" s="1">
        <v>73.581375681452698</v>
      </c>
    </row>
    <row r="310" spans="6:18">
      <c r="F310" s="1">
        <v>30.3</v>
      </c>
      <c r="G310" s="1">
        <v>86.964139355460503</v>
      </c>
      <c r="H310" s="1">
        <v>92.665355225687094</v>
      </c>
      <c r="I310" s="1">
        <v>84.9523060693882</v>
      </c>
      <c r="J310" s="1">
        <v>88.393900970722299</v>
      </c>
      <c r="K310" s="1">
        <v>78.388395665772293</v>
      </c>
      <c r="L310" s="1">
        <v>88.517005271813005</v>
      </c>
      <c r="M310" s="1">
        <v>75.195127035290596</v>
      </c>
      <c r="N310" s="1">
        <v>79.540996759324301</v>
      </c>
      <c r="O310" s="1">
        <v>75.432239327973093</v>
      </c>
      <c r="P310" s="1">
        <v>77.318546295019601</v>
      </c>
      <c r="Q310" s="1">
        <v>78.039422642354396</v>
      </c>
      <c r="R310" s="1">
        <v>73.361759164584896</v>
      </c>
    </row>
    <row r="311" spans="6:18">
      <c r="F311" s="1">
        <v>30.4</v>
      </c>
      <c r="G311" s="1">
        <v>87.4446843278957</v>
      </c>
      <c r="H311" s="1">
        <v>92.044559994195893</v>
      </c>
      <c r="I311" s="1">
        <v>85.050293415558997</v>
      </c>
      <c r="J311" s="1">
        <v>88.140276446788405</v>
      </c>
      <c r="K311" s="1">
        <v>78.100526480379102</v>
      </c>
      <c r="L311" s="1">
        <v>88.416054863552404</v>
      </c>
      <c r="M311" s="1">
        <v>74.956483714769007</v>
      </c>
      <c r="N311" s="1">
        <v>78.906174331531503</v>
      </c>
      <c r="O311" s="1">
        <v>75.385446520027699</v>
      </c>
      <c r="P311" s="1">
        <v>77.419612536762699</v>
      </c>
      <c r="Q311" s="1">
        <v>76.389526906894901</v>
      </c>
      <c r="R311" s="1">
        <v>73.989052167133593</v>
      </c>
    </row>
    <row r="312" spans="6:18">
      <c r="F312" s="1">
        <v>30.5</v>
      </c>
      <c r="G312" s="1">
        <v>86.425678539442004</v>
      </c>
      <c r="H312" s="1">
        <v>91.544918446308898</v>
      </c>
      <c r="I312" s="1">
        <v>84.112995925349907</v>
      </c>
      <c r="J312" s="1">
        <v>87.4778562766828</v>
      </c>
      <c r="K312" s="1">
        <v>77.789114090232502</v>
      </c>
      <c r="L312" s="1">
        <v>88.096794738488001</v>
      </c>
      <c r="M312" s="1">
        <v>75.037981188607205</v>
      </c>
      <c r="N312" s="1">
        <v>79.266478952711196</v>
      </c>
      <c r="O312" s="1">
        <v>75.118337574672594</v>
      </c>
      <c r="P312" s="1">
        <v>77.099356217990305</v>
      </c>
      <c r="Q312" s="1">
        <v>77.101681437320707</v>
      </c>
      <c r="R312" s="1">
        <v>72.124230753030602</v>
      </c>
    </row>
    <row r="313" spans="6:18">
      <c r="F313" s="1">
        <v>30.6</v>
      </c>
      <c r="G313" s="1">
        <v>85.929480636308597</v>
      </c>
      <c r="H313" s="1">
        <v>91.251269466410406</v>
      </c>
      <c r="I313" s="1">
        <v>83.944257332423206</v>
      </c>
      <c r="J313" s="1">
        <v>86.750157220670204</v>
      </c>
      <c r="K313" s="1">
        <v>77.881146617904704</v>
      </c>
      <c r="L313" s="1">
        <v>86.614999699921199</v>
      </c>
      <c r="M313" s="1">
        <v>74.123181793274298</v>
      </c>
      <c r="N313" s="1">
        <v>78.656222749089693</v>
      </c>
      <c r="O313" s="1">
        <v>74.232393744239403</v>
      </c>
      <c r="P313" s="1">
        <v>76.786349376473893</v>
      </c>
      <c r="Q313" s="1">
        <v>75.592510848592099</v>
      </c>
      <c r="R313" s="1">
        <v>71.920392510190197</v>
      </c>
    </row>
    <row r="314" spans="6:18">
      <c r="F314" s="1">
        <v>30.7</v>
      </c>
      <c r="G314" s="1">
        <v>85.916019115908099</v>
      </c>
      <c r="H314" s="1">
        <v>91.247825821656804</v>
      </c>
      <c r="I314" s="1">
        <v>83.698193261847194</v>
      </c>
      <c r="J314" s="1">
        <v>87.076551650205303</v>
      </c>
      <c r="K314" s="1">
        <v>77.292923214294504</v>
      </c>
      <c r="L314" s="1">
        <v>86.998468565221899</v>
      </c>
      <c r="M314" s="1">
        <v>73.750009149909602</v>
      </c>
      <c r="N314" s="1">
        <v>77.710618088526004</v>
      </c>
      <c r="O314" s="1">
        <v>74.143097469076807</v>
      </c>
      <c r="P314" s="1">
        <v>75.457989279302396</v>
      </c>
      <c r="Q314" s="1">
        <v>74.165643148709094</v>
      </c>
      <c r="R314" s="1">
        <v>70.957064914841794</v>
      </c>
    </row>
    <row r="315" spans="6:18">
      <c r="F315" s="1">
        <v>30.8</v>
      </c>
      <c r="G315" s="1">
        <v>85.590438157385194</v>
      </c>
      <c r="H315" s="1">
        <v>90.6836941992931</v>
      </c>
      <c r="I315" s="1">
        <v>83.548238185758393</v>
      </c>
      <c r="J315" s="1">
        <v>86.486901385701003</v>
      </c>
      <c r="K315" s="1">
        <v>77.155944568456903</v>
      </c>
      <c r="L315" s="1">
        <v>86.8482914561135</v>
      </c>
      <c r="M315" s="1">
        <v>72.827410953252397</v>
      </c>
      <c r="N315" s="1">
        <v>77.134676610731205</v>
      </c>
      <c r="O315" s="1">
        <v>73.748868062136694</v>
      </c>
      <c r="P315" s="1">
        <v>74.522806713300199</v>
      </c>
      <c r="Q315" s="1">
        <v>75.854771349317801</v>
      </c>
      <c r="R315" s="1">
        <v>71.399709467286101</v>
      </c>
    </row>
    <row r="316" spans="6:18">
      <c r="F316" s="1">
        <v>30.9</v>
      </c>
      <c r="G316" s="1">
        <v>85.326529745813303</v>
      </c>
      <c r="H316" s="1">
        <v>90.845545502712696</v>
      </c>
      <c r="I316" s="1">
        <v>82.784375167685496</v>
      </c>
      <c r="J316" s="1">
        <v>86.898907468884602</v>
      </c>
      <c r="K316" s="1">
        <v>77.419557118649706</v>
      </c>
      <c r="L316" s="1">
        <v>87.721530323328594</v>
      </c>
      <c r="M316" s="1">
        <v>73.033689248278506</v>
      </c>
      <c r="N316" s="1">
        <v>77.106990866030102</v>
      </c>
      <c r="O316" s="1">
        <v>72.591136005553807</v>
      </c>
      <c r="P316" s="1">
        <v>75.243490040497505</v>
      </c>
      <c r="Q316" s="1">
        <v>74.877371239296295</v>
      </c>
      <c r="R316" s="1">
        <v>69.722521582157597</v>
      </c>
    </row>
    <row r="317" spans="6:18">
      <c r="F317" s="1">
        <v>31</v>
      </c>
      <c r="G317" s="1">
        <v>84.427112347893896</v>
      </c>
      <c r="H317" s="1">
        <v>90.271396004702197</v>
      </c>
      <c r="I317" s="1">
        <v>82.2324528312664</v>
      </c>
      <c r="J317" s="1">
        <v>85.129956675371602</v>
      </c>
      <c r="K317" s="1">
        <v>76.046916938484699</v>
      </c>
      <c r="L317" s="1">
        <v>86.521540311354897</v>
      </c>
      <c r="M317" s="1">
        <v>72.286174141350401</v>
      </c>
      <c r="N317" s="1">
        <v>76.966612442193906</v>
      </c>
      <c r="O317" s="1">
        <v>72.371599748276495</v>
      </c>
      <c r="P317" s="1">
        <v>74.904043928989196</v>
      </c>
      <c r="Q317" s="1">
        <v>74.350718038652104</v>
      </c>
      <c r="R317" s="1">
        <v>70.184782367176496</v>
      </c>
    </row>
    <row r="318" spans="6:18">
      <c r="F318" s="1">
        <v>31.1</v>
      </c>
      <c r="G318" s="1">
        <v>84.426173172052003</v>
      </c>
      <c r="H318" s="1">
        <v>90.096709298110099</v>
      </c>
      <c r="I318" s="1">
        <v>81.871183190751594</v>
      </c>
      <c r="J318" s="1">
        <v>85.337208220245699</v>
      </c>
      <c r="K318" s="1">
        <v>76.377591950702197</v>
      </c>
      <c r="L318" s="1">
        <v>85.645091007127903</v>
      </c>
      <c r="M318" s="1">
        <v>71.467689942371806</v>
      </c>
      <c r="N318" s="1">
        <v>75.135843831329296</v>
      </c>
      <c r="O318" s="1">
        <v>71.130030577458101</v>
      </c>
      <c r="P318" s="1">
        <v>73.7249377753202</v>
      </c>
      <c r="Q318" s="1">
        <v>73.338349861867201</v>
      </c>
      <c r="R318" s="1">
        <v>69.281156349229093</v>
      </c>
    </row>
    <row r="319" spans="6:18">
      <c r="F319" s="1">
        <v>31.2</v>
      </c>
      <c r="G319" s="1">
        <v>84.580824127350397</v>
      </c>
      <c r="H319" s="1">
        <v>89.090538912828805</v>
      </c>
      <c r="I319" s="1">
        <v>82.042739311204102</v>
      </c>
      <c r="J319" s="1">
        <v>85.296899399986202</v>
      </c>
      <c r="K319" s="1">
        <v>75.877833922528794</v>
      </c>
      <c r="L319" s="1">
        <v>85.566256942726497</v>
      </c>
      <c r="M319" s="1">
        <v>71.966423287056699</v>
      </c>
      <c r="N319" s="1">
        <v>75.955497850506603</v>
      </c>
      <c r="O319" s="1">
        <v>70.800141281442905</v>
      </c>
      <c r="P319" s="1">
        <v>73.837091452866304</v>
      </c>
      <c r="Q319" s="1">
        <v>72.004019606955595</v>
      </c>
      <c r="R319" s="1">
        <v>69.118256330892095</v>
      </c>
    </row>
    <row r="320" spans="6:18">
      <c r="F320" s="1">
        <v>31.3</v>
      </c>
      <c r="G320" s="1">
        <v>84.276844213190998</v>
      </c>
      <c r="H320" s="1">
        <v>89.155342045919397</v>
      </c>
      <c r="I320" s="1">
        <v>81.294842282443398</v>
      </c>
      <c r="J320" s="1">
        <v>84.813906987319001</v>
      </c>
      <c r="K320" s="1">
        <v>75.511844103181303</v>
      </c>
      <c r="L320" s="1">
        <v>84.938438149303906</v>
      </c>
      <c r="M320" s="1">
        <v>71.5870116026326</v>
      </c>
      <c r="N320" s="1">
        <v>74.362202739965099</v>
      </c>
      <c r="O320" s="1">
        <v>70.473761446023602</v>
      </c>
      <c r="P320" s="1">
        <v>74.271207208538996</v>
      </c>
      <c r="Q320" s="1">
        <v>73.423637829582802</v>
      </c>
      <c r="R320" s="1">
        <v>68.525931395106895</v>
      </c>
    </row>
    <row r="321" spans="6:18">
      <c r="F321" s="1">
        <v>31.4</v>
      </c>
      <c r="G321" s="1">
        <v>83.350503774470695</v>
      </c>
      <c r="H321" s="1">
        <v>89.0986784367919</v>
      </c>
      <c r="I321" s="1">
        <v>81.186837060625706</v>
      </c>
      <c r="J321" s="1">
        <v>84.5460138544438</v>
      </c>
      <c r="K321" s="1">
        <v>75.770819355468106</v>
      </c>
      <c r="L321" s="1">
        <v>85.173513481613796</v>
      </c>
      <c r="M321" s="1">
        <v>71.029007367883494</v>
      </c>
      <c r="N321" s="1">
        <v>72.988833826767006</v>
      </c>
      <c r="O321" s="1">
        <v>71.447831731420706</v>
      </c>
      <c r="P321" s="1">
        <v>72.560330576162798</v>
      </c>
      <c r="Q321" s="1">
        <v>71.615106474172194</v>
      </c>
      <c r="R321" s="1">
        <v>68.928490602724807</v>
      </c>
    </row>
    <row r="322" spans="6:18">
      <c r="F322" s="1">
        <v>31.5</v>
      </c>
      <c r="G322" s="1">
        <v>83.527381891360506</v>
      </c>
      <c r="H322" s="1">
        <v>88.433115823503798</v>
      </c>
      <c r="I322" s="1">
        <v>80.681873516301295</v>
      </c>
      <c r="J322" s="1">
        <v>84.2121284052145</v>
      </c>
      <c r="K322" s="1">
        <v>74.533374245023197</v>
      </c>
      <c r="L322" s="1">
        <v>84.4925441198844</v>
      </c>
      <c r="M322" s="1">
        <v>69.711399884153707</v>
      </c>
      <c r="N322" s="1">
        <v>73.948866269780595</v>
      </c>
      <c r="O322" s="1">
        <v>70.644165254958196</v>
      </c>
      <c r="P322" s="1">
        <v>71.855425522992903</v>
      </c>
      <c r="Q322" s="1">
        <v>71.3780059239227</v>
      </c>
      <c r="R322" s="1">
        <v>67.677316116336002</v>
      </c>
    </row>
    <row r="323" spans="6:18">
      <c r="F323" s="1">
        <v>31.6</v>
      </c>
      <c r="G323" s="1">
        <v>83.004887064654099</v>
      </c>
      <c r="H323" s="1">
        <v>88.655387439418504</v>
      </c>
      <c r="I323" s="1">
        <v>80.824002127041098</v>
      </c>
      <c r="J323" s="1">
        <v>84.301307211098404</v>
      </c>
      <c r="K323" s="1">
        <v>74.593659117800698</v>
      </c>
      <c r="L323" s="1">
        <v>84.563887164591506</v>
      </c>
      <c r="M323" s="1">
        <v>68.593441714324499</v>
      </c>
      <c r="N323" s="1">
        <v>73.903633222099998</v>
      </c>
      <c r="O323" s="1">
        <v>70.025330369879995</v>
      </c>
      <c r="P323" s="1">
        <v>72.361609611385404</v>
      </c>
      <c r="Q323" s="1">
        <v>72.137921716269204</v>
      </c>
      <c r="R323" s="1">
        <v>66.407804716888407</v>
      </c>
    </row>
    <row r="324" spans="6:18">
      <c r="F324" s="1">
        <v>31.7</v>
      </c>
      <c r="G324" s="1">
        <v>82.795763910526006</v>
      </c>
      <c r="H324" s="1">
        <v>87.787275902895502</v>
      </c>
      <c r="I324" s="1">
        <v>80.895379491024897</v>
      </c>
      <c r="J324" s="1">
        <v>83.709159940029295</v>
      </c>
      <c r="K324" s="1">
        <v>74.607927726742105</v>
      </c>
      <c r="L324" s="1">
        <v>83.912168451192002</v>
      </c>
      <c r="M324" s="1">
        <v>70.872251461266302</v>
      </c>
      <c r="N324" s="1">
        <v>72.630868845984594</v>
      </c>
      <c r="O324" s="1">
        <v>68.890994717269805</v>
      </c>
      <c r="P324" s="1">
        <v>71.317684886545706</v>
      </c>
      <c r="Q324" s="1">
        <v>70.852632042794198</v>
      </c>
      <c r="R324" s="1">
        <v>67.106313172479702</v>
      </c>
    </row>
    <row r="325" spans="6:18">
      <c r="F325" s="1">
        <v>31.8</v>
      </c>
      <c r="G325" s="1">
        <v>82.2563639186655</v>
      </c>
      <c r="H325" s="1">
        <v>88.321666956932503</v>
      </c>
      <c r="I325" s="1">
        <v>79.803744104131397</v>
      </c>
      <c r="J325" s="1">
        <v>83.285738969692503</v>
      </c>
      <c r="K325" s="1">
        <v>73.892356988329695</v>
      </c>
      <c r="L325" s="1">
        <v>83.905390861944795</v>
      </c>
      <c r="M325" s="1">
        <v>68.671429727566803</v>
      </c>
      <c r="N325" s="1">
        <v>72.403143847316898</v>
      </c>
      <c r="O325" s="1">
        <v>69.270796341760104</v>
      </c>
      <c r="P325" s="1">
        <v>70.795296084287202</v>
      </c>
      <c r="Q325" s="1">
        <v>71.3417585376435</v>
      </c>
      <c r="R325" s="1">
        <v>66.020170903620695</v>
      </c>
    </row>
    <row r="326" spans="6:18">
      <c r="F326" s="1">
        <v>31.9</v>
      </c>
      <c r="G326" s="1">
        <v>81.892589809238999</v>
      </c>
      <c r="H326" s="1">
        <v>87.9262739274956</v>
      </c>
      <c r="I326" s="1">
        <v>79.378297447753994</v>
      </c>
      <c r="J326" s="1">
        <v>83.067785968112304</v>
      </c>
      <c r="K326" s="1">
        <v>74.355373348478906</v>
      </c>
      <c r="L326" s="1">
        <v>84.185769027643801</v>
      </c>
      <c r="M326" s="1">
        <v>68.485038375917597</v>
      </c>
      <c r="N326" s="1">
        <v>73.264131513512595</v>
      </c>
      <c r="O326" s="1">
        <v>68.947146086804295</v>
      </c>
      <c r="P326" s="1">
        <v>70.677172249001003</v>
      </c>
      <c r="Q326" s="1">
        <v>70.404017332609797</v>
      </c>
      <c r="R326" s="1">
        <v>65.703326103557004</v>
      </c>
    </row>
    <row r="327" spans="6:18">
      <c r="F327" s="1">
        <v>32</v>
      </c>
      <c r="G327" s="1">
        <v>81.418306009083096</v>
      </c>
      <c r="H327" s="1">
        <v>87.218761459936303</v>
      </c>
      <c r="I327" s="1">
        <v>79.368592630721096</v>
      </c>
      <c r="J327" s="1">
        <v>82.7831272197309</v>
      </c>
      <c r="K327" s="1">
        <v>74.236943894265096</v>
      </c>
      <c r="L327" s="1">
        <v>83.458069971631204</v>
      </c>
      <c r="M327" s="1">
        <v>67.955889706068106</v>
      </c>
      <c r="N327" s="1">
        <v>72.367659301291596</v>
      </c>
      <c r="O327" s="1">
        <v>68.044044893457695</v>
      </c>
      <c r="P327" s="1">
        <v>71.036234593084004</v>
      </c>
      <c r="Q327" s="1">
        <v>69.244100971676801</v>
      </c>
      <c r="R327" s="1">
        <v>65.089252736004298</v>
      </c>
    </row>
    <row r="328" spans="6:18">
      <c r="F328" s="1">
        <v>32.1</v>
      </c>
      <c r="G328" s="1">
        <v>80.999120524984903</v>
      </c>
      <c r="H328" s="1">
        <v>87.090407428210995</v>
      </c>
      <c r="I328" s="1">
        <v>79.511034300074797</v>
      </c>
      <c r="J328" s="1">
        <v>82.371121136547302</v>
      </c>
      <c r="K328" s="1">
        <v>73.406867569097798</v>
      </c>
      <c r="L328" s="1">
        <v>83.561160671232898</v>
      </c>
      <c r="M328" s="1">
        <v>68.375855157378297</v>
      </c>
      <c r="N328" s="1">
        <v>70.413279689437999</v>
      </c>
      <c r="O328" s="1">
        <v>68.291656835502195</v>
      </c>
      <c r="P328" s="1">
        <v>69.903610381820002</v>
      </c>
      <c r="Q328" s="1">
        <v>69.036851210127793</v>
      </c>
      <c r="R328" s="1">
        <v>64.388612081220103</v>
      </c>
    </row>
    <row r="329" spans="6:18">
      <c r="F329" s="1">
        <v>32.200000000000003</v>
      </c>
      <c r="G329" s="1">
        <v>80.758065392232396</v>
      </c>
      <c r="H329" s="1">
        <v>86.725694142942601</v>
      </c>
      <c r="I329" s="1">
        <v>79.796856814624206</v>
      </c>
      <c r="J329" s="1">
        <v>81.746869495360002</v>
      </c>
      <c r="K329" s="1">
        <v>72.477267696563999</v>
      </c>
      <c r="L329" s="1">
        <v>82.366878102835798</v>
      </c>
      <c r="M329" s="1">
        <v>66.800107349816301</v>
      </c>
      <c r="N329" s="1">
        <v>70.327492874871396</v>
      </c>
      <c r="O329" s="1">
        <v>67.611211419962601</v>
      </c>
      <c r="P329" s="1">
        <v>69.3931618950418</v>
      </c>
      <c r="Q329" s="1">
        <v>68.663289911533198</v>
      </c>
      <c r="R329" s="1">
        <v>64.347247416878005</v>
      </c>
    </row>
    <row r="330" spans="6:18">
      <c r="F330" s="1">
        <v>32.299999999999997</v>
      </c>
      <c r="G330" s="1">
        <v>80.489774160064997</v>
      </c>
      <c r="H330" s="1">
        <v>86.100203032241893</v>
      </c>
      <c r="I330" s="1">
        <v>78.042476341968296</v>
      </c>
      <c r="J330" s="1">
        <v>81.821422977078896</v>
      </c>
      <c r="K330" s="1">
        <v>73.357640868249902</v>
      </c>
      <c r="L330" s="1">
        <v>82.913722540515806</v>
      </c>
      <c r="M330" s="1">
        <v>67.169380592518905</v>
      </c>
      <c r="N330" s="1">
        <v>69.666934402708506</v>
      </c>
      <c r="O330" s="1">
        <v>67.362429657719403</v>
      </c>
      <c r="P330" s="1">
        <v>70.001691544693003</v>
      </c>
      <c r="Q330" s="1">
        <v>69.217235261846398</v>
      </c>
      <c r="R330" s="1">
        <v>63.942982449905799</v>
      </c>
    </row>
    <row r="331" spans="6:18">
      <c r="F331" s="1">
        <v>32.4</v>
      </c>
      <c r="G331" s="1">
        <v>79.765982644579594</v>
      </c>
      <c r="H331" s="1">
        <v>85.880435885238995</v>
      </c>
      <c r="I331" s="1">
        <v>78.636035474044604</v>
      </c>
      <c r="J331" s="1">
        <v>81.294554591916807</v>
      </c>
      <c r="K331" s="1">
        <v>73.298069425919394</v>
      </c>
      <c r="L331" s="1">
        <v>82.846660078491098</v>
      </c>
      <c r="M331" s="1">
        <v>66.230404913080804</v>
      </c>
      <c r="N331" s="1">
        <v>70.589922539431896</v>
      </c>
      <c r="O331" s="1">
        <v>66.832501107737599</v>
      </c>
      <c r="P331" s="1">
        <v>68.918534354704093</v>
      </c>
      <c r="Q331" s="1">
        <v>68.073523614779404</v>
      </c>
      <c r="R331" s="1">
        <v>63.597992620495901</v>
      </c>
    </row>
    <row r="332" spans="6:18">
      <c r="F332" s="1">
        <v>32.5</v>
      </c>
      <c r="G332" s="1">
        <v>80.261867489099004</v>
      </c>
      <c r="H332" s="1">
        <v>85.773682897877194</v>
      </c>
      <c r="I332" s="1">
        <v>77.728165493548204</v>
      </c>
      <c r="J332" s="1">
        <v>80.789089120166906</v>
      </c>
      <c r="K332" s="1">
        <v>72.753721994804096</v>
      </c>
      <c r="L332" s="1">
        <v>81.354520298441798</v>
      </c>
      <c r="M332" s="1">
        <v>66.227675332617295</v>
      </c>
      <c r="N332" s="1">
        <v>68.936576658693795</v>
      </c>
      <c r="O332" s="1">
        <v>66.481555048146902</v>
      </c>
      <c r="P332" s="1">
        <v>67.905739738080598</v>
      </c>
      <c r="Q332" s="1">
        <v>67.3200044200115</v>
      </c>
      <c r="R332" s="1">
        <v>63.361744949923597</v>
      </c>
    </row>
    <row r="333" spans="6:18">
      <c r="F333" s="1">
        <v>32.6</v>
      </c>
      <c r="G333" s="1">
        <v>79.690848577228095</v>
      </c>
      <c r="H333" s="1">
        <v>85.244300781663497</v>
      </c>
      <c r="I333" s="1">
        <v>77.825213663877093</v>
      </c>
      <c r="J333" s="1">
        <v>81.598475962369207</v>
      </c>
      <c r="K333" s="1">
        <v>72.533628701882606</v>
      </c>
      <c r="L333" s="1">
        <v>81.786502434143401</v>
      </c>
      <c r="M333" s="1">
        <v>66.568482950486398</v>
      </c>
      <c r="N333" s="1">
        <v>69.983955676538699</v>
      </c>
      <c r="O333" s="1">
        <v>66.777909498467906</v>
      </c>
      <c r="P333" s="1">
        <v>68.1616036412276</v>
      </c>
      <c r="Q333" s="1">
        <v>67.012541296396606</v>
      </c>
      <c r="R333" s="1">
        <v>63.2048150893268</v>
      </c>
    </row>
    <row r="334" spans="6:18">
      <c r="F334" s="1">
        <v>32.700000000000003</v>
      </c>
      <c r="G334" s="1">
        <v>79.545902438962699</v>
      </c>
      <c r="H334" s="1">
        <v>84.9663047324633</v>
      </c>
      <c r="I334" s="1">
        <v>77.402584535025298</v>
      </c>
      <c r="J334" s="1">
        <v>80.853297860403302</v>
      </c>
      <c r="K334" s="1">
        <v>72.0442154151918</v>
      </c>
      <c r="L334" s="1">
        <v>81.576397167480906</v>
      </c>
      <c r="M334" s="1">
        <v>66.555224988235295</v>
      </c>
      <c r="N334" s="1">
        <v>69.277384276562898</v>
      </c>
      <c r="O334" s="1">
        <v>65.4189683677197</v>
      </c>
      <c r="P334" s="1">
        <v>67.4754619409551</v>
      </c>
      <c r="Q334" s="1">
        <v>66.882477145630205</v>
      </c>
      <c r="R334" s="1">
        <v>62.786904047519997</v>
      </c>
    </row>
    <row r="335" spans="6:18">
      <c r="F335" s="1">
        <v>32.799999999999997</v>
      </c>
      <c r="G335" s="1">
        <v>79.251940400450195</v>
      </c>
      <c r="H335" s="1">
        <v>84.872387148274001</v>
      </c>
      <c r="I335" s="1">
        <v>76.291226455452104</v>
      </c>
      <c r="J335" s="1">
        <v>79.860916108527306</v>
      </c>
      <c r="K335" s="1">
        <v>72.074892924415806</v>
      </c>
      <c r="L335" s="1">
        <v>81.162964223403094</v>
      </c>
      <c r="M335" s="1">
        <v>65.230598583313693</v>
      </c>
      <c r="N335" s="1">
        <v>68.461239717981599</v>
      </c>
      <c r="O335" s="1">
        <v>65.376464900502597</v>
      </c>
      <c r="P335" s="1">
        <v>66.686548239585207</v>
      </c>
      <c r="Q335" s="1">
        <v>67.171176916347704</v>
      </c>
      <c r="R335" s="1">
        <v>61.644471719968699</v>
      </c>
    </row>
    <row r="336" spans="6:18">
      <c r="F336" s="1">
        <v>32.9</v>
      </c>
      <c r="G336" s="1">
        <v>78.9755096443197</v>
      </c>
      <c r="H336" s="1">
        <v>84.421895802779304</v>
      </c>
      <c r="I336" s="1">
        <v>76.276199641981805</v>
      </c>
      <c r="J336" s="1">
        <v>80.456630531831706</v>
      </c>
      <c r="K336" s="1">
        <v>71.825548983164495</v>
      </c>
      <c r="L336" s="1">
        <v>80.574740819793007</v>
      </c>
      <c r="M336" s="1">
        <v>63.811996622435103</v>
      </c>
      <c r="N336" s="1">
        <v>68.093916175610005</v>
      </c>
      <c r="O336" s="1">
        <v>63.159655624088401</v>
      </c>
      <c r="P336" s="1">
        <v>66.008082456407195</v>
      </c>
      <c r="Q336" s="1">
        <v>65.336206290945199</v>
      </c>
      <c r="R336" s="1">
        <v>60.969417455499297</v>
      </c>
    </row>
    <row r="337" spans="6:18">
      <c r="F337" s="1">
        <v>33</v>
      </c>
      <c r="G337" s="1">
        <v>78.479937858414203</v>
      </c>
      <c r="H337" s="1">
        <v>84.172075028835806</v>
      </c>
      <c r="I337" s="1">
        <v>76.373873929538703</v>
      </c>
      <c r="J337" s="1">
        <v>79.490645706497304</v>
      </c>
      <c r="K337" s="1">
        <v>71.735300031609995</v>
      </c>
      <c r="L337" s="1">
        <v>80.367489274918796</v>
      </c>
      <c r="M337" s="1">
        <v>64.063118025075497</v>
      </c>
      <c r="N337" s="1">
        <v>67.2001735438525</v>
      </c>
      <c r="O337" s="1">
        <v>64.281903134646001</v>
      </c>
      <c r="P337" s="1">
        <v>66.821303228575999</v>
      </c>
      <c r="Q337" s="1">
        <v>65.873520487553904</v>
      </c>
      <c r="R337" s="1">
        <v>61.279439218145697</v>
      </c>
    </row>
    <row r="338" spans="6:18">
      <c r="F338" s="1">
        <v>33.1</v>
      </c>
      <c r="G338" s="1">
        <v>78.326226078957802</v>
      </c>
      <c r="H338" s="1">
        <v>83.673372656790704</v>
      </c>
      <c r="I338" s="1">
        <v>75.7947154937047</v>
      </c>
      <c r="J338" s="1">
        <v>79.412525072543005</v>
      </c>
      <c r="K338" s="1">
        <v>71.744931342645401</v>
      </c>
      <c r="L338" s="1">
        <v>80.5198066753685</v>
      </c>
      <c r="M338" s="1">
        <v>64.035042340308195</v>
      </c>
      <c r="N338" s="1">
        <v>66.778648332277598</v>
      </c>
      <c r="O338" s="1">
        <v>63.112862816143</v>
      </c>
      <c r="P338" s="1">
        <v>65.410640242558998</v>
      </c>
      <c r="Q338" s="1">
        <v>66.087593286520203</v>
      </c>
      <c r="R338" s="1">
        <v>60.715685751545202</v>
      </c>
    </row>
    <row r="339" spans="6:18">
      <c r="F339" s="1">
        <v>33.200000000000003</v>
      </c>
      <c r="G339" s="1">
        <v>77.910484239613197</v>
      </c>
      <c r="H339" s="1">
        <v>83.548775328432896</v>
      </c>
      <c r="I339" s="1">
        <v>76.695385126079998</v>
      </c>
      <c r="J339" s="1">
        <v>79.939036742481605</v>
      </c>
      <c r="K339" s="1">
        <v>70.766461484487294</v>
      </c>
      <c r="L339" s="1">
        <v>79.676175171706802</v>
      </c>
      <c r="M339" s="1">
        <v>64.3528434942709</v>
      </c>
      <c r="N339" s="1">
        <v>67.146361814715306</v>
      </c>
      <c r="O339" s="1">
        <v>63.3643741588496</v>
      </c>
      <c r="P339" s="1">
        <v>65.321087876457497</v>
      </c>
      <c r="Q339" s="1">
        <v>64.626183959712293</v>
      </c>
      <c r="R339" s="1">
        <v>60.071761595291903</v>
      </c>
    </row>
    <row r="340" spans="6:18">
      <c r="F340" s="1">
        <v>33.299999999999997</v>
      </c>
      <c r="G340" s="1">
        <v>77.571128702075896</v>
      </c>
      <c r="H340" s="1">
        <v>83.526548166841494</v>
      </c>
      <c r="I340" s="1">
        <v>75.773114449341193</v>
      </c>
      <c r="J340" s="1">
        <v>79.619419902193698</v>
      </c>
      <c r="K340" s="1">
        <v>70.480732590435295</v>
      </c>
      <c r="L340" s="1">
        <v>80.121712485902705</v>
      </c>
      <c r="M340" s="1">
        <v>63.310533697286701</v>
      </c>
      <c r="N340" s="1">
        <v>65.967183054490704</v>
      </c>
      <c r="O340" s="1">
        <v>63.176033106869298</v>
      </c>
      <c r="P340" s="1">
        <v>65.874606786932105</v>
      </c>
      <c r="Q340" s="1">
        <v>63.633858455340601</v>
      </c>
      <c r="R340" s="1">
        <v>60.0726144749691</v>
      </c>
    </row>
    <row r="341" spans="6:18">
      <c r="F341" s="1">
        <v>33.4</v>
      </c>
      <c r="G341" s="1">
        <v>77.273723018809804</v>
      </c>
      <c r="H341" s="1">
        <v>82.837193098892101</v>
      </c>
      <c r="I341" s="1">
        <v>75.8153773622264</v>
      </c>
      <c r="J341" s="1">
        <v>78.752958624225698</v>
      </c>
      <c r="K341" s="1">
        <v>70.701539313803806</v>
      </c>
      <c r="L341" s="1">
        <v>80.237288218328302</v>
      </c>
      <c r="M341" s="1">
        <v>63.038745471136998</v>
      </c>
      <c r="N341" s="1">
        <v>65.422826722059</v>
      </c>
      <c r="O341" s="1">
        <v>62.221459824782798</v>
      </c>
      <c r="P341" s="1">
        <v>64.573112399591196</v>
      </c>
      <c r="Q341" s="1">
        <v>63.342173605753104</v>
      </c>
      <c r="R341" s="1">
        <v>59.474745821282298</v>
      </c>
    </row>
    <row r="342" spans="6:18">
      <c r="F342" s="1">
        <v>33.5</v>
      </c>
      <c r="G342" s="1">
        <v>77.002927317730695</v>
      </c>
      <c r="H342" s="1">
        <v>82.924849510802105</v>
      </c>
      <c r="I342" s="1">
        <v>74.990467914430496</v>
      </c>
      <c r="J342" s="1">
        <v>78.688749883989303</v>
      </c>
      <c r="K342" s="1">
        <v>70.350888249068305</v>
      </c>
      <c r="L342" s="1">
        <v>79.098653224802703</v>
      </c>
      <c r="M342" s="1">
        <v>62.3239853297707</v>
      </c>
      <c r="N342" s="1">
        <v>65.759734939266096</v>
      </c>
      <c r="O342" s="1">
        <v>63.461079295270103</v>
      </c>
      <c r="P342" s="1">
        <v>64.313410537896999</v>
      </c>
      <c r="Q342" s="1">
        <v>64.780981621116297</v>
      </c>
      <c r="R342" s="1">
        <v>58.493081312874999</v>
      </c>
    </row>
    <row r="343" spans="6:18">
      <c r="F343" s="1">
        <v>33.6</v>
      </c>
      <c r="G343" s="1">
        <v>76.274126864421802</v>
      </c>
      <c r="H343" s="1">
        <v>82.693812253696393</v>
      </c>
      <c r="I343" s="1">
        <v>74.452007098411897</v>
      </c>
      <c r="J343" s="1">
        <v>78.393746394125401</v>
      </c>
      <c r="K343" s="1">
        <v>69.556126731031</v>
      </c>
      <c r="L343" s="1">
        <v>79.178914150098194</v>
      </c>
      <c r="M343" s="1">
        <v>62.922153391339698</v>
      </c>
      <c r="N343" s="1">
        <v>65.667709083640105</v>
      </c>
      <c r="O343" s="1">
        <v>63.279757164481701</v>
      </c>
      <c r="P343" s="1">
        <v>63.4643688192876</v>
      </c>
      <c r="Q343" s="1">
        <v>62.821064123010402</v>
      </c>
      <c r="R343" s="1">
        <v>58.910565914843197</v>
      </c>
    </row>
    <row r="344" spans="6:18">
      <c r="F344" s="1">
        <v>33.700000000000003</v>
      </c>
      <c r="G344" s="1">
        <v>77.015762720903297</v>
      </c>
      <c r="H344" s="1">
        <v>81.868589747286606</v>
      </c>
      <c r="I344" s="1">
        <v>74.9262908985678</v>
      </c>
      <c r="J344" s="1">
        <v>77.348927504389593</v>
      </c>
      <c r="K344" s="1">
        <v>69.843995916424205</v>
      </c>
      <c r="L344" s="1">
        <v>79.147879925650599</v>
      </c>
      <c r="M344" s="1">
        <v>61.5370862761553</v>
      </c>
      <c r="N344" s="1">
        <v>64.598493422087202</v>
      </c>
      <c r="O344" s="1">
        <v>60.7818011003287</v>
      </c>
      <c r="P344" s="1">
        <v>63.446031906228697</v>
      </c>
      <c r="Q344" s="1">
        <v>62.986522780378799</v>
      </c>
      <c r="R344" s="1">
        <v>58.7770902453682</v>
      </c>
    </row>
    <row r="345" spans="6:18">
      <c r="F345" s="1">
        <v>33.799999999999997</v>
      </c>
      <c r="G345" s="1">
        <v>75.915987810046701</v>
      </c>
      <c r="H345" s="1">
        <v>82.323463913376699</v>
      </c>
      <c r="I345" s="1">
        <v>74.017168683615495</v>
      </c>
      <c r="J345" s="1">
        <v>77.925379305623096</v>
      </c>
      <c r="K345" s="1">
        <v>69.357079636298195</v>
      </c>
      <c r="L345" s="1">
        <v>78.292833534835694</v>
      </c>
      <c r="M345" s="1">
        <v>61.204857339742802</v>
      </c>
      <c r="N345" s="1">
        <v>64.138364143957304</v>
      </c>
      <c r="O345" s="1">
        <v>62.636745995298398</v>
      </c>
      <c r="P345" s="1">
        <v>62.3270537697992</v>
      </c>
      <c r="Q345" s="1">
        <v>63.336203448013002</v>
      </c>
      <c r="R345" s="1">
        <v>59.504170170144199</v>
      </c>
    </row>
    <row r="346" spans="6:18">
      <c r="F346" s="1">
        <v>33.9</v>
      </c>
      <c r="G346" s="1">
        <v>76.036202317809</v>
      </c>
      <c r="H346" s="1">
        <v>81.344529627510397</v>
      </c>
      <c r="I346" s="1">
        <v>74.066318886007807</v>
      </c>
      <c r="J346" s="1">
        <v>76.898039461840597</v>
      </c>
      <c r="K346" s="1">
        <v>69.239363612531406</v>
      </c>
      <c r="L346" s="1">
        <v>77.961445092171203</v>
      </c>
      <c r="M346" s="1">
        <v>62.017102497662002</v>
      </c>
      <c r="N346" s="1">
        <v>62.848832344994797</v>
      </c>
      <c r="O346" s="1">
        <v>60.886305038073502</v>
      </c>
      <c r="P346" s="1">
        <v>62.978653843146901</v>
      </c>
      <c r="Q346" s="1">
        <v>61.437693286662302</v>
      </c>
      <c r="R346" s="1">
        <v>57.170691373443702</v>
      </c>
    </row>
    <row r="347" spans="6:18">
      <c r="F347" s="1">
        <v>34</v>
      </c>
      <c r="G347" s="1">
        <v>75.260130013791496</v>
      </c>
      <c r="H347" s="1">
        <v>81.326059169286495</v>
      </c>
      <c r="I347" s="1">
        <v>73.360684770132394</v>
      </c>
      <c r="J347" s="1">
        <v>77.835487069292199</v>
      </c>
      <c r="K347" s="1">
        <v>69.342454312133199</v>
      </c>
      <c r="L347" s="1">
        <v>77.406752919573293</v>
      </c>
      <c r="M347" s="1">
        <v>60.991560123524899</v>
      </c>
      <c r="N347" s="1">
        <v>63.528887820468199</v>
      </c>
      <c r="O347" s="1">
        <v>61.5316558476541</v>
      </c>
      <c r="P347" s="1">
        <v>62.525348294738102</v>
      </c>
      <c r="Q347" s="1">
        <v>61.520422615346497</v>
      </c>
      <c r="R347" s="1">
        <v>57.538708954136801</v>
      </c>
    </row>
    <row r="348" spans="6:18">
      <c r="F348" s="1">
        <v>34.1</v>
      </c>
      <c r="G348" s="1">
        <v>75.074799314324594</v>
      </c>
      <c r="H348" s="1">
        <v>81.105039787827707</v>
      </c>
      <c r="I348" s="1">
        <v>73.366319825183695</v>
      </c>
      <c r="J348" s="1">
        <v>77.131687933256401</v>
      </c>
      <c r="K348" s="1">
        <v>68.564101694378493</v>
      </c>
      <c r="L348" s="1">
        <v>77.332912868301506</v>
      </c>
      <c r="M348" s="1">
        <v>59.438428839803301</v>
      </c>
      <c r="N348" s="1">
        <v>64.092741156210494</v>
      </c>
      <c r="O348" s="1">
        <v>60.3555966079592</v>
      </c>
      <c r="P348" s="1">
        <v>62.8357964972231</v>
      </c>
      <c r="Q348" s="1">
        <v>61.406989618284697</v>
      </c>
      <c r="R348" s="1">
        <v>56.2755941522678</v>
      </c>
    </row>
    <row r="349" spans="6:18">
      <c r="F349" s="1">
        <v>34.200000000000003</v>
      </c>
      <c r="G349" s="1">
        <v>75.116749168595902</v>
      </c>
      <c r="H349" s="1">
        <v>81.639743900478706</v>
      </c>
      <c r="I349" s="1">
        <v>72.601204572655007</v>
      </c>
      <c r="J349" s="1">
        <v>76.318020508371802</v>
      </c>
      <c r="K349" s="1">
        <v>69.353869199286294</v>
      </c>
      <c r="L349" s="1">
        <v>78.360609427307494</v>
      </c>
      <c r="M349" s="1">
        <v>60.799709610948703</v>
      </c>
      <c r="N349" s="1">
        <v>63.186520442334199</v>
      </c>
      <c r="O349" s="1">
        <v>60.161406454985702</v>
      </c>
      <c r="P349" s="1">
        <v>62.184622863714097</v>
      </c>
      <c r="Q349" s="1">
        <v>61.497821303901901</v>
      </c>
      <c r="R349" s="1">
        <v>57.2077916394</v>
      </c>
    </row>
    <row r="350" spans="6:18">
      <c r="F350" s="1">
        <v>34.299999999999997</v>
      </c>
      <c r="G350" s="1">
        <v>75.104852941265193</v>
      </c>
      <c r="H350" s="1">
        <v>80.021230866283304</v>
      </c>
      <c r="I350" s="1">
        <v>72.716410142593801</v>
      </c>
      <c r="J350" s="1">
        <v>76.059758686532007</v>
      </c>
      <c r="K350" s="1">
        <v>68.270525065408705</v>
      </c>
      <c r="L350" s="1">
        <v>76.390114532496895</v>
      </c>
      <c r="M350" s="1">
        <v>59.645097074895503</v>
      </c>
      <c r="N350" s="1">
        <v>62.675698955596701</v>
      </c>
      <c r="O350" s="1">
        <v>58.706150127883198</v>
      </c>
      <c r="P350" s="1">
        <v>61.922362362988402</v>
      </c>
      <c r="Q350" s="1">
        <v>61.670529438526103</v>
      </c>
      <c r="R350" s="1">
        <v>56.203525819548098</v>
      </c>
    </row>
    <row r="351" spans="6:18">
      <c r="F351" s="1">
        <v>34.4</v>
      </c>
      <c r="G351" s="1">
        <v>73.907716801465796</v>
      </c>
      <c r="H351" s="1">
        <v>80.232858489323107</v>
      </c>
      <c r="I351" s="1">
        <v>73.409521913910794</v>
      </c>
      <c r="J351" s="1">
        <v>76.372241222349203</v>
      </c>
      <c r="K351" s="1">
        <v>68.5708792836257</v>
      </c>
      <c r="L351" s="1">
        <v>76.717579107702605</v>
      </c>
      <c r="M351" s="1">
        <v>58.717039717311401</v>
      </c>
      <c r="N351" s="1">
        <v>62.920971257243998</v>
      </c>
      <c r="O351" s="1">
        <v>60.471408807624101</v>
      </c>
      <c r="P351" s="1">
        <v>60.787179512693001</v>
      </c>
      <c r="Q351" s="1">
        <v>61.556243561787099</v>
      </c>
      <c r="R351" s="1">
        <v>55.484121811866501</v>
      </c>
    </row>
    <row r="352" spans="6:18">
      <c r="F352" s="1">
        <v>34.5</v>
      </c>
      <c r="G352" s="1">
        <v>74.304049006744506</v>
      </c>
      <c r="H352" s="1">
        <v>80.228788727341595</v>
      </c>
      <c r="I352" s="1">
        <v>72.701696387737499</v>
      </c>
      <c r="J352" s="1">
        <v>75.752983594291393</v>
      </c>
      <c r="K352" s="1">
        <v>67.934856040061703</v>
      </c>
      <c r="L352" s="1">
        <v>76.534584198028796</v>
      </c>
      <c r="M352" s="1">
        <v>59.4427181805316</v>
      </c>
      <c r="N352" s="1">
        <v>61.894259062908198</v>
      </c>
      <c r="O352" s="1">
        <v>59.193575210648</v>
      </c>
      <c r="P352" s="1">
        <v>60.534727128254602</v>
      </c>
      <c r="Q352" s="1">
        <v>60.396753640692701</v>
      </c>
      <c r="R352" s="1">
        <v>54.215889731934602</v>
      </c>
    </row>
    <row r="353" spans="6:18">
      <c r="F353" s="1">
        <v>34.6</v>
      </c>
      <c r="G353" s="1">
        <v>74.109013490244806</v>
      </c>
      <c r="H353" s="1">
        <v>79.510632266907507</v>
      </c>
      <c r="I353" s="1">
        <v>72.130051358638696</v>
      </c>
      <c r="J353" s="1">
        <v>74.924690845241699</v>
      </c>
      <c r="K353" s="1">
        <v>68.202749172937004</v>
      </c>
      <c r="L353" s="1">
        <v>76.181792841952102</v>
      </c>
      <c r="M353" s="1">
        <v>58.109903034219599</v>
      </c>
      <c r="N353" s="1">
        <v>61.735943396026201</v>
      </c>
      <c r="O353" s="1">
        <v>57.783551931226</v>
      </c>
      <c r="P353" s="1">
        <v>60.629823212257499</v>
      </c>
      <c r="Q353" s="1">
        <v>60.192488958013698</v>
      </c>
      <c r="R353" s="1">
        <v>55.526765795724302</v>
      </c>
    </row>
    <row r="354" spans="6:18">
      <c r="F354" s="1">
        <v>34.700000000000003</v>
      </c>
      <c r="G354" s="1">
        <v>73.403066315755297</v>
      </c>
      <c r="H354" s="1">
        <v>79.431115378960598</v>
      </c>
      <c r="I354" s="1">
        <v>71.838280730424003</v>
      </c>
      <c r="J354" s="1">
        <v>75.180455660516699</v>
      </c>
      <c r="K354" s="1">
        <v>67.671956920316006</v>
      </c>
      <c r="L354" s="1">
        <v>76.564548276805795</v>
      </c>
      <c r="M354" s="1">
        <v>58.816474434195399</v>
      </c>
      <c r="N354" s="1">
        <v>60.7895588553301</v>
      </c>
      <c r="O354" s="1">
        <v>59.2953495679292</v>
      </c>
      <c r="P354" s="1">
        <v>60.349225798473</v>
      </c>
      <c r="Q354" s="1">
        <v>59.618074495448703</v>
      </c>
      <c r="R354" s="1">
        <v>54.076870344558102</v>
      </c>
    </row>
    <row r="355" spans="6:18">
      <c r="F355" s="1">
        <v>34.799999999999997</v>
      </c>
      <c r="G355" s="1">
        <v>73.192377868557301</v>
      </c>
      <c r="H355" s="1">
        <v>78.8175204955906</v>
      </c>
      <c r="I355" s="1">
        <v>71.613817704211598</v>
      </c>
      <c r="J355" s="1">
        <v>74.778794318815699</v>
      </c>
      <c r="K355" s="1">
        <v>67.261734413250096</v>
      </c>
      <c r="L355" s="1">
        <v>75.730191368956</v>
      </c>
      <c r="M355" s="1">
        <v>57.212261001800002</v>
      </c>
      <c r="N355" s="1">
        <v>59.891136942778097</v>
      </c>
      <c r="O355" s="1">
        <v>59.595213478846098</v>
      </c>
      <c r="P355" s="1">
        <v>58.9487973685819</v>
      </c>
      <c r="Q355" s="1">
        <v>59.307626292963697</v>
      </c>
      <c r="R355" s="1">
        <v>54.177510146462602</v>
      </c>
    </row>
    <row r="356" spans="6:18">
      <c r="F356" s="1">
        <v>34.9</v>
      </c>
      <c r="G356" s="1">
        <v>72.979811069675605</v>
      </c>
      <c r="H356" s="1">
        <v>78.722037618331498</v>
      </c>
      <c r="I356" s="1">
        <v>71.409390429292898</v>
      </c>
      <c r="J356" s="1">
        <v>74.528736947117196</v>
      </c>
      <c r="K356" s="1">
        <v>67.094078258188304</v>
      </c>
      <c r="L356" s="1">
        <v>75.324606159796105</v>
      </c>
      <c r="M356" s="1">
        <v>58.489704658709897</v>
      </c>
      <c r="N356" s="1">
        <v>60.844150464599799</v>
      </c>
      <c r="O356" s="1">
        <v>57.6451232077208</v>
      </c>
      <c r="P356" s="1">
        <v>59.524064710824</v>
      </c>
      <c r="Q356" s="1">
        <v>58.021483739811501</v>
      </c>
      <c r="R356" s="1">
        <v>53.418020793954597</v>
      </c>
    </row>
    <row r="357" spans="6:18">
      <c r="F357" s="1">
        <v>35</v>
      </c>
      <c r="G357" s="1">
        <v>72.809820242293</v>
      </c>
      <c r="H357" s="1">
        <v>79.047305518240407</v>
      </c>
      <c r="I357" s="1">
        <v>71.332378010257699</v>
      </c>
      <c r="J357" s="1">
        <v>75.310656717107193</v>
      </c>
      <c r="K357" s="1">
        <v>67.120475184729997</v>
      </c>
      <c r="L357" s="1">
        <v>74.930435837789204</v>
      </c>
      <c r="M357" s="1">
        <v>56.588356895860997</v>
      </c>
      <c r="N357" s="1">
        <v>59.176766741477998</v>
      </c>
      <c r="O357" s="1">
        <v>58.401216996105497</v>
      </c>
      <c r="P357" s="1">
        <v>59.077582199832499</v>
      </c>
      <c r="Q357" s="1">
        <v>59.814663261033303</v>
      </c>
      <c r="R357" s="1">
        <v>54.101603855195599</v>
      </c>
    </row>
    <row r="358" spans="6:18">
      <c r="F358" s="1">
        <v>35.1</v>
      </c>
      <c r="G358" s="1">
        <v>71.973640684394397</v>
      </c>
      <c r="H358" s="1">
        <v>78.192342443503904</v>
      </c>
      <c r="I358" s="1">
        <v>70.805813421569795</v>
      </c>
      <c r="J358" s="1">
        <v>74.515538483846399</v>
      </c>
      <c r="K358" s="1">
        <v>66.658528970251396</v>
      </c>
      <c r="L358" s="1">
        <v>75.720916773144097</v>
      </c>
      <c r="M358" s="1">
        <v>56.9112272706844</v>
      </c>
      <c r="N358" s="1">
        <v>59.930910829531697</v>
      </c>
      <c r="O358" s="1">
        <v>57.712972779241703</v>
      </c>
      <c r="P358" s="1">
        <v>58.341120598607802</v>
      </c>
      <c r="Q358" s="1">
        <v>56.787366846965902</v>
      </c>
      <c r="R358" s="1">
        <v>53.561304579716897</v>
      </c>
    </row>
    <row r="359" spans="6:18">
      <c r="F359" s="1">
        <v>35.200000000000003</v>
      </c>
      <c r="G359" s="1">
        <v>72.811385535362803</v>
      </c>
      <c r="H359" s="1">
        <v>77.778478955843099</v>
      </c>
      <c r="I359" s="1">
        <v>70.314311397645795</v>
      </c>
      <c r="J359" s="1">
        <v>74.366431520408497</v>
      </c>
      <c r="K359" s="1">
        <v>66.094205486618094</v>
      </c>
      <c r="L359" s="1">
        <v>74.7856094570338</v>
      </c>
      <c r="M359" s="1">
        <v>56.299411306798099</v>
      </c>
      <c r="N359" s="1">
        <v>59.309736304056301</v>
      </c>
      <c r="O359" s="1">
        <v>57.694645596129703</v>
      </c>
      <c r="P359" s="1">
        <v>58.301461693619999</v>
      </c>
      <c r="Q359" s="1">
        <v>59.151122872205498</v>
      </c>
      <c r="R359" s="1">
        <v>53.6585328629128</v>
      </c>
    </row>
    <row r="360" spans="6:18">
      <c r="F360" s="1">
        <v>35.299999999999997</v>
      </c>
      <c r="G360" s="1">
        <v>71.833703483952306</v>
      </c>
      <c r="H360" s="1">
        <v>77.904954635884707</v>
      </c>
      <c r="I360" s="1">
        <v>70.140876925509602</v>
      </c>
      <c r="J360" s="1">
        <v>73.039094173632606</v>
      </c>
      <c r="K360" s="1">
        <v>66.156273935513298</v>
      </c>
      <c r="L360" s="1">
        <v>75.199042401111498</v>
      </c>
      <c r="M360" s="1">
        <v>56.286153344546896</v>
      </c>
      <c r="N360" s="1">
        <v>59.734770976227203</v>
      </c>
      <c r="O360" s="1">
        <v>56.593454849147498</v>
      </c>
      <c r="P360" s="1">
        <v>58.304446772490103</v>
      </c>
      <c r="Q360" s="1">
        <v>57.337900678570499</v>
      </c>
      <c r="R360" s="1">
        <v>53.006079909888001</v>
      </c>
    </row>
    <row r="361" spans="6:18">
      <c r="F361" s="1">
        <v>35.4</v>
      </c>
      <c r="G361" s="1">
        <v>71.436432102831603</v>
      </c>
      <c r="H361" s="1">
        <v>77.134517386918503</v>
      </c>
      <c r="I361" s="1">
        <v>69.600537757807203</v>
      </c>
      <c r="J361" s="1">
        <v>73.559898399994495</v>
      </c>
      <c r="K361" s="1">
        <v>66.490516099966101</v>
      </c>
      <c r="L361" s="1">
        <v>73.275633915807603</v>
      </c>
      <c r="M361" s="1">
        <v>56.361801717391998</v>
      </c>
      <c r="N361" s="1">
        <v>58.998564131219197</v>
      </c>
      <c r="O361" s="1">
        <v>56.569668505108602</v>
      </c>
      <c r="P361" s="1">
        <v>58.883552073279397</v>
      </c>
      <c r="Q361" s="1">
        <v>58.078200238342397</v>
      </c>
      <c r="R361" s="1">
        <v>52.8355039744566</v>
      </c>
    </row>
    <row r="362" spans="6:18">
      <c r="F362" s="1">
        <v>35.5</v>
      </c>
      <c r="G362" s="1">
        <v>70.921450682860396</v>
      </c>
      <c r="H362" s="1">
        <v>77.505178785852294</v>
      </c>
      <c r="I362" s="1">
        <v>69.733900727356001</v>
      </c>
      <c r="J362" s="1">
        <v>72.819357595934605</v>
      </c>
      <c r="K362" s="1">
        <v>65.855206286849196</v>
      </c>
      <c r="L362" s="1">
        <v>74.154936941822896</v>
      </c>
      <c r="M362" s="1">
        <v>57.227078724316002</v>
      </c>
      <c r="N362" s="1">
        <v>58.633190289178799</v>
      </c>
      <c r="O362" s="1">
        <v>55.727397962091104</v>
      </c>
      <c r="P362" s="1">
        <v>57.828113472798101</v>
      </c>
      <c r="Q362" s="1">
        <v>57.455598074018098</v>
      </c>
      <c r="R362" s="1">
        <v>51.775800975589597</v>
      </c>
    </row>
    <row r="363" spans="6:18">
      <c r="F363" s="1">
        <v>35.6</v>
      </c>
      <c r="G363" s="1">
        <v>70.681647784563694</v>
      </c>
      <c r="H363" s="1">
        <v>77.046860975008499</v>
      </c>
      <c r="I363" s="1">
        <v>69.406441417149395</v>
      </c>
      <c r="J363" s="1">
        <v>73.718279959244299</v>
      </c>
      <c r="K363" s="1">
        <v>66.025359448475697</v>
      </c>
      <c r="L363" s="1">
        <v>73.712610064638696</v>
      </c>
      <c r="M363" s="1">
        <v>55.052772915118901</v>
      </c>
      <c r="N363" s="1">
        <v>58.4690255213036</v>
      </c>
      <c r="O363" s="1">
        <v>56.617631133252701</v>
      </c>
      <c r="P363" s="1">
        <v>58.116386803677003</v>
      </c>
      <c r="Q363" s="1">
        <v>56.179690076991797</v>
      </c>
      <c r="R363" s="1">
        <v>52.413328534264103</v>
      </c>
    </row>
    <row r="364" spans="6:18">
      <c r="F364" s="1">
        <v>35.700000000000003</v>
      </c>
      <c r="G364" s="1">
        <v>71.050743890427597</v>
      </c>
      <c r="H364" s="1">
        <v>76.448919022336696</v>
      </c>
      <c r="I364" s="1">
        <v>69.588328471862596</v>
      </c>
      <c r="J364" s="1">
        <v>73.118284953257501</v>
      </c>
      <c r="K364" s="1">
        <v>65.1050341717539</v>
      </c>
      <c r="L364" s="1">
        <v>73.952322694854601</v>
      </c>
      <c r="M364" s="1">
        <v>56.052969184952197</v>
      </c>
      <c r="N364" s="1">
        <v>57.6131070759686</v>
      </c>
      <c r="O364" s="1">
        <v>55.958242481288501</v>
      </c>
      <c r="P364" s="1">
        <v>57.133869415592599</v>
      </c>
      <c r="Q364" s="1">
        <v>55.855595799672301</v>
      </c>
      <c r="R364" s="1">
        <v>51.9310250768321</v>
      </c>
    </row>
    <row r="365" spans="6:18">
      <c r="F365" s="1">
        <v>35.799999999999997</v>
      </c>
      <c r="G365" s="1">
        <v>70.647524395641597</v>
      </c>
      <c r="H365" s="1">
        <v>76.459876073825498</v>
      </c>
      <c r="I365" s="1">
        <v>69.6478096085158</v>
      </c>
      <c r="J365" s="1">
        <v>71.619367583960894</v>
      </c>
      <c r="K365" s="1">
        <v>64.989101724104799</v>
      </c>
      <c r="L365" s="1">
        <v>72.592167547513398</v>
      </c>
      <c r="M365" s="1">
        <v>55.546047098876798</v>
      </c>
      <c r="N365" s="1">
        <v>57.706302751793302</v>
      </c>
      <c r="O365" s="1">
        <v>56.229640767371897</v>
      </c>
      <c r="P365" s="1">
        <v>56.184187895078701</v>
      </c>
      <c r="Q365" s="1">
        <v>56.500799275441302</v>
      </c>
      <c r="R365" s="1">
        <v>51.5996813222567</v>
      </c>
    </row>
    <row r="366" spans="6:18">
      <c r="F366" s="1">
        <v>35.9</v>
      </c>
      <c r="G366" s="1">
        <v>70.468767927068001</v>
      </c>
      <c r="H366" s="1">
        <v>76.602317743179199</v>
      </c>
      <c r="I366" s="1">
        <v>68.975672764334504</v>
      </c>
      <c r="J366" s="1">
        <v>72.228280470536205</v>
      </c>
      <c r="K366" s="1">
        <v>64.940588453703995</v>
      </c>
      <c r="L366" s="1">
        <v>73.590970173413098</v>
      </c>
      <c r="M366" s="1">
        <v>55.480927107819497</v>
      </c>
      <c r="N366" s="1">
        <v>57.292966281608699</v>
      </c>
      <c r="O366" s="1">
        <v>54.407450837963999</v>
      </c>
      <c r="P366" s="1">
        <v>55.956895461116503</v>
      </c>
      <c r="Q366" s="1">
        <v>56.7025053190888</v>
      </c>
      <c r="R366" s="1">
        <v>49.476437365975301</v>
      </c>
    </row>
    <row r="367" spans="6:18">
      <c r="F367" s="1">
        <v>36</v>
      </c>
      <c r="G367" s="1">
        <v>70.093410648924802</v>
      </c>
      <c r="H367" s="1">
        <v>76.124277239655797</v>
      </c>
      <c r="I367" s="1">
        <v>69.226745772733906</v>
      </c>
      <c r="J367" s="1">
        <v>72.491179590281902</v>
      </c>
      <c r="K367" s="1">
        <v>65.284461929192304</v>
      </c>
      <c r="L367" s="1">
        <v>73.175753653217598</v>
      </c>
      <c r="M367" s="1">
        <v>54.030350061511498</v>
      </c>
      <c r="N367" s="1">
        <v>58.186708913366203</v>
      </c>
      <c r="O367" s="1">
        <v>54.753717616760099</v>
      </c>
      <c r="P367" s="1">
        <v>55.9577483407936</v>
      </c>
      <c r="Q367" s="1">
        <v>55.508900210908102</v>
      </c>
      <c r="R367" s="1">
        <v>51.099893831442898</v>
      </c>
    </row>
    <row r="368" spans="6:18">
      <c r="F368" s="1">
        <v>36.1</v>
      </c>
      <c r="G368" s="1">
        <v>70.024224695238701</v>
      </c>
      <c r="H368" s="1">
        <v>75.709161517539101</v>
      </c>
      <c r="I368" s="1">
        <v>68.182695295162901</v>
      </c>
      <c r="J368" s="1">
        <v>71.966451496461005</v>
      </c>
      <c r="K368" s="1">
        <v>64.440473710307003</v>
      </c>
      <c r="L368" s="1">
        <v>72.406318916051404</v>
      </c>
      <c r="M368" s="1">
        <v>54.518165084342499</v>
      </c>
      <c r="N368" s="1">
        <v>56.358279942899003</v>
      </c>
      <c r="O368" s="1">
        <v>55.562843254149698</v>
      </c>
      <c r="P368" s="1">
        <v>55.82086115261</v>
      </c>
      <c r="Q368" s="1">
        <v>54.344719451589398</v>
      </c>
      <c r="R368" s="1">
        <v>50.211193207845703</v>
      </c>
    </row>
    <row r="369" spans="6:18">
      <c r="F369" s="1">
        <v>36.200000000000003</v>
      </c>
      <c r="G369" s="1">
        <v>69.102580135727806</v>
      </c>
      <c r="H369" s="1">
        <v>75.446192281809104</v>
      </c>
      <c r="I369" s="1">
        <v>67.988285895891096</v>
      </c>
      <c r="J369" s="1">
        <v>71.064675411363098</v>
      </c>
      <c r="K369" s="1">
        <v>64.520734635602594</v>
      </c>
      <c r="L369" s="1">
        <v>72.324987845085204</v>
      </c>
      <c r="M369" s="1">
        <v>54.307597448588098</v>
      </c>
      <c r="N369" s="1">
        <v>56.595753443222002</v>
      </c>
      <c r="O369" s="1">
        <v>53.877522287982202</v>
      </c>
      <c r="P369" s="1">
        <v>55.274165279552598</v>
      </c>
      <c r="Q369" s="1">
        <v>55.653463316186198</v>
      </c>
      <c r="R369" s="1">
        <v>50.003517006458097</v>
      </c>
    </row>
    <row r="370" spans="6:18">
      <c r="F370" s="1">
        <v>36.299999999999997</v>
      </c>
      <c r="G370" s="1">
        <v>69.040594530162906</v>
      </c>
      <c r="H370" s="1">
        <v>75.429600175269002</v>
      </c>
      <c r="I370" s="1">
        <v>68.138554030593994</v>
      </c>
      <c r="J370" s="1">
        <v>71.017589001856393</v>
      </c>
      <c r="K370" s="1">
        <v>63.7744863879661</v>
      </c>
      <c r="L370" s="1">
        <v>72.234025463083697</v>
      </c>
      <c r="M370" s="1">
        <v>52.431595790042998</v>
      </c>
      <c r="N370" s="1">
        <v>57.498854636568602</v>
      </c>
      <c r="O370" s="1">
        <v>53.9153464744047</v>
      </c>
      <c r="P370" s="1">
        <v>56.273740261180102</v>
      </c>
      <c r="Q370" s="1">
        <v>54.173717076319498</v>
      </c>
      <c r="R370" s="1">
        <v>50.946375489554697</v>
      </c>
    </row>
    <row r="371" spans="6:18">
      <c r="F371" s="1">
        <v>36.4</v>
      </c>
      <c r="G371" s="1">
        <v>69.381202302156098</v>
      </c>
      <c r="H371" s="1">
        <v>74.968151778285602</v>
      </c>
      <c r="I371" s="1">
        <v>67.183412199388897</v>
      </c>
      <c r="J371" s="1">
        <v>70.5203279802477</v>
      </c>
      <c r="K371" s="1">
        <v>64.332745712799294</v>
      </c>
      <c r="L371" s="1">
        <v>71.871959511195001</v>
      </c>
      <c r="M371" s="1">
        <v>53.248130288690597</v>
      </c>
      <c r="N371" s="1">
        <v>55.829911153182003</v>
      </c>
      <c r="O371" s="1">
        <v>53.706728538981402</v>
      </c>
      <c r="P371" s="1">
        <v>55.118941178310102</v>
      </c>
      <c r="Q371" s="1">
        <v>53.674356025344302</v>
      </c>
      <c r="R371" s="1">
        <v>50.035926434190102</v>
      </c>
    </row>
    <row r="372" spans="6:18">
      <c r="F372" s="1">
        <v>36.5</v>
      </c>
      <c r="G372" s="1">
        <v>68.805800569689694</v>
      </c>
      <c r="H372" s="1">
        <v>74.4675710545567</v>
      </c>
      <c r="I372" s="1">
        <v>67.937883459042894</v>
      </c>
      <c r="J372" s="1">
        <v>70.429365598246207</v>
      </c>
      <c r="K372" s="1">
        <v>64.180071597126101</v>
      </c>
      <c r="L372" s="1">
        <v>71.123927687440897</v>
      </c>
      <c r="M372" s="1">
        <v>53.521868215171303</v>
      </c>
      <c r="N372" s="1">
        <v>55.679004347557999</v>
      </c>
      <c r="O372" s="1">
        <v>54.339991206509403</v>
      </c>
      <c r="P372" s="1">
        <v>54.5594521100954</v>
      </c>
      <c r="Q372" s="1">
        <v>55.5865122615294</v>
      </c>
      <c r="R372" s="1">
        <v>49.323771903764303</v>
      </c>
    </row>
    <row r="373" spans="6:18">
      <c r="F373" s="1">
        <v>36.6</v>
      </c>
      <c r="G373" s="1">
        <v>68.470201735520007</v>
      </c>
      <c r="H373" s="1">
        <v>74.558044993992397</v>
      </c>
      <c r="I373" s="1">
        <v>67.008099375568904</v>
      </c>
      <c r="J373" s="1">
        <v>70.913071441360401</v>
      </c>
      <c r="K373" s="1">
        <v>63.737388004718397</v>
      </c>
      <c r="L373" s="1">
        <v>71.071847264804703</v>
      </c>
      <c r="M373" s="1">
        <v>53.338986324117897</v>
      </c>
      <c r="N373" s="1">
        <v>55.772200023382602</v>
      </c>
      <c r="O373" s="1">
        <v>52.690934666499601</v>
      </c>
      <c r="P373" s="1">
        <v>54.887384345962097</v>
      </c>
      <c r="Q373" s="1">
        <v>54.481606639772998</v>
      </c>
      <c r="R373" s="1">
        <v>49.336138659083097</v>
      </c>
    </row>
    <row r="374" spans="6:18">
      <c r="F374" s="1">
        <v>36.700000000000003</v>
      </c>
      <c r="G374" s="1">
        <v>68.369083803209506</v>
      </c>
      <c r="H374" s="1">
        <v>74.527991367051797</v>
      </c>
      <c r="I374" s="1">
        <v>66.389808612989398</v>
      </c>
      <c r="J374" s="1">
        <v>69.601786279643605</v>
      </c>
      <c r="K374" s="1">
        <v>64.510389894119996</v>
      </c>
      <c r="L374" s="1">
        <v>71.829510399594298</v>
      </c>
      <c r="M374" s="1">
        <v>52.587571816527699</v>
      </c>
      <c r="N374" s="1">
        <v>55.632601479678797</v>
      </c>
      <c r="O374" s="1">
        <v>53.092572934697799</v>
      </c>
      <c r="P374" s="1">
        <v>53.626828183124601</v>
      </c>
      <c r="Q374" s="1">
        <v>53.948983281388699</v>
      </c>
      <c r="R374" s="1">
        <v>48.555753754484797</v>
      </c>
    </row>
    <row r="375" spans="6:18">
      <c r="F375" s="1">
        <v>36.799999999999997</v>
      </c>
      <c r="G375" s="1">
        <v>68.318368307747306</v>
      </c>
      <c r="H375" s="1">
        <v>74.105049179586103</v>
      </c>
      <c r="I375" s="1">
        <v>66.476525849057595</v>
      </c>
      <c r="J375" s="1">
        <v>70.434002896152094</v>
      </c>
      <c r="K375" s="1">
        <v>62.812425430090599</v>
      </c>
      <c r="L375" s="1">
        <v>71.261619763725605</v>
      </c>
      <c r="M375" s="1">
        <v>52.143820021178698</v>
      </c>
      <c r="N375" s="1">
        <v>54.053734151587101</v>
      </c>
      <c r="O375" s="1">
        <v>52.079118702613201</v>
      </c>
      <c r="P375" s="1">
        <v>53.504013509614097</v>
      </c>
      <c r="Q375" s="1">
        <v>52.354098285105799</v>
      </c>
      <c r="R375" s="1">
        <v>47.951914943057901</v>
      </c>
    </row>
    <row r="376" spans="6:18">
      <c r="F376" s="1">
        <v>36.9</v>
      </c>
      <c r="G376" s="1">
        <v>67.750793040630001</v>
      </c>
      <c r="H376" s="1">
        <v>73.749727652736595</v>
      </c>
      <c r="I376" s="1">
        <v>66.448663632414707</v>
      </c>
      <c r="J376" s="1">
        <v>70.571338257213299</v>
      </c>
      <c r="K376" s="1">
        <v>63.403145840265502</v>
      </c>
      <c r="L376" s="1">
        <v>71.109302363275901</v>
      </c>
      <c r="M376" s="1">
        <v>51.542922379146297</v>
      </c>
      <c r="N376" s="1">
        <v>54.881966852220998</v>
      </c>
      <c r="O376" s="1">
        <v>52.348567288365601</v>
      </c>
      <c r="P376" s="1">
        <v>52.735142480657402</v>
      </c>
      <c r="Q376" s="1">
        <v>53.659004191155503</v>
      </c>
      <c r="R376" s="1">
        <v>48.021424636746097</v>
      </c>
    </row>
    <row r="377" spans="6:18">
      <c r="F377" s="1">
        <v>37</v>
      </c>
      <c r="G377" s="1">
        <v>66.973468502156706</v>
      </c>
      <c r="H377" s="1">
        <v>73.570658125549002</v>
      </c>
      <c r="I377" s="1">
        <v>66.249871412547407</v>
      </c>
      <c r="J377" s="1">
        <v>69.042100093916204</v>
      </c>
      <c r="K377" s="1">
        <v>62.756064424771999</v>
      </c>
      <c r="L377" s="1">
        <v>70.874940461413004</v>
      </c>
      <c r="M377" s="1">
        <v>52.512313383748896</v>
      </c>
      <c r="N377" s="1">
        <v>54.385963087999599</v>
      </c>
      <c r="O377" s="1">
        <v>50.874983778151098</v>
      </c>
      <c r="P377" s="1">
        <v>53.695911436974299</v>
      </c>
      <c r="Q377" s="1">
        <v>53.169451256467603</v>
      </c>
      <c r="R377" s="1">
        <v>48.606073655437001</v>
      </c>
    </row>
    <row r="378" spans="6:18">
      <c r="F378" s="1">
        <v>37.1</v>
      </c>
      <c r="G378" s="1">
        <v>67.171947663409995</v>
      </c>
      <c r="H378" s="1">
        <v>72.720390930022006</v>
      </c>
      <c r="I378" s="1">
        <v>65.809397942699704</v>
      </c>
      <c r="J378" s="1">
        <v>68.802030748476795</v>
      </c>
      <c r="K378" s="1">
        <v>62.8163492975495</v>
      </c>
      <c r="L378" s="1">
        <v>70.001701594197897</v>
      </c>
      <c r="M378" s="1">
        <v>51.518356154974903</v>
      </c>
      <c r="N378" s="1">
        <v>53.588925592662598</v>
      </c>
      <c r="O378" s="1">
        <v>52.040124695992098</v>
      </c>
      <c r="P378" s="1">
        <v>52.274161015154199</v>
      </c>
      <c r="Q378" s="1">
        <v>53.2581507428919</v>
      </c>
      <c r="R378" s="1">
        <v>46.939973206111603</v>
      </c>
    </row>
    <row r="379" spans="6:18">
      <c r="F379" s="1">
        <v>37.200000000000003</v>
      </c>
      <c r="G379" s="1">
        <v>66.774050165061396</v>
      </c>
      <c r="H379" s="1">
        <v>72.909165274242497</v>
      </c>
      <c r="I379" s="1">
        <v>65.750542923274395</v>
      </c>
      <c r="J379" s="1">
        <v>69.061719431210705</v>
      </c>
      <c r="K379" s="1">
        <v>61.314934921688199</v>
      </c>
      <c r="L379" s="1">
        <v>69.991000137491795</v>
      </c>
      <c r="M379" s="1">
        <v>52.286928025478403</v>
      </c>
      <c r="N379" s="1">
        <v>53.251237495323203</v>
      </c>
      <c r="O379" s="1">
        <v>51.326534374824398</v>
      </c>
      <c r="P379" s="1">
        <v>52.417444800916499</v>
      </c>
      <c r="Q379" s="1">
        <v>52.933630025733798</v>
      </c>
      <c r="R379" s="1">
        <v>47.801381680039697</v>
      </c>
    </row>
    <row r="380" spans="6:18">
      <c r="F380" s="1">
        <v>37.299999999999997</v>
      </c>
      <c r="G380" s="1">
        <v>66.262512389843806</v>
      </c>
      <c r="H380" s="1">
        <v>72.804603697178393</v>
      </c>
      <c r="I380" s="1">
        <v>65.230239506865701</v>
      </c>
      <c r="J380" s="1">
        <v>68.837345555606802</v>
      </c>
      <c r="K380" s="1">
        <v>61.842873452520799</v>
      </c>
      <c r="L380" s="1">
        <v>69.730598024310893</v>
      </c>
      <c r="M380" s="1">
        <v>50.568462153682901</v>
      </c>
      <c r="N380" s="1">
        <v>53.717605814512503</v>
      </c>
      <c r="O380" s="1">
        <v>50.959600772519103</v>
      </c>
      <c r="P380" s="1">
        <v>53.3001752667736</v>
      </c>
      <c r="Q380" s="1">
        <v>51.616357364365399</v>
      </c>
      <c r="R380" s="1">
        <v>46.937841006918703</v>
      </c>
    </row>
    <row r="381" spans="6:18">
      <c r="F381" s="1">
        <v>37.4</v>
      </c>
      <c r="G381" s="1">
        <v>66.752136062083906</v>
      </c>
      <c r="H381" s="1">
        <v>72.431437829333007</v>
      </c>
      <c r="I381" s="1">
        <v>65.093745951177297</v>
      </c>
      <c r="J381" s="1">
        <v>68.964692890408998</v>
      </c>
      <c r="K381" s="1">
        <v>62.685791525735503</v>
      </c>
      <c r="L381" s="1">
        <v>69.323229239033196</v>
      </c>
      <c r="M381" s="1">
        <v>50.540776408981898</v>
      </c>
      <c r="N381" s="1">
        <v>53.331955089029002</v>
      </c>
      <c r="O381" s="1">
        <v>51.450925255945997</v>
      </c>
      <c r="P381" s="1">
        <v>51.947508098803198</v>
      </c>
      <c r="Q381" s="1">
        <v>51.809534611241297</v>
      </c>
      <c r="R381" s="1">
        <v>46.618437567823499</v>
      </c>
    </row>
    <row r="382" spans="6:18">
      <c r="F382" s="1">
        <v>37.5</v>
      </c>
      <c r="G382" s="1">
        <v>66.681384815328002</v>
      </c>
      <c r="H382" s="1">
        <v>71.709211606917407</v>
      </c>
      <c r="I382" s="1">
        <v>64.8119931986094</v>
      </c>
      <c r="J382" s="1">
        <v>69.191563772577595</v>
      </c>
      <c r="K382" s="1">
        <v>61.809342221508501</v>
      </c>
      <c r="L382" s="1">
        <v>69.576140332519998</v>
      </c>
      <c r="M382" s="1">
        <v>50.345026495743497</v>
      </c>
      <c r="N382" s="1">
        <v>53.062506503276701</v>
      </c>
      <c r="O382" s="1">
        <v>50.204286864266798</v>
      </c>
      <c r="P382" s="1">
        <v>51.702305191620702</v>
      </c>
      <c r="Q382" s="1">
        <v>51.483734574567499</v>
      </c>
      <c r="R382" s="1">
        <v>46.642744638622503</v>
      </c>
    </row>
    <row r="383" spans="6:18">
      <c r="F383" s="1">
        <v>37.6</v>
      </c>
      <c r="G383" s="1">
        <v>66.407458528109203</v>
      </c>
      <c r="H383" s="1">
        <v>71.7439611130674</v>
      </c>
      <c r="I383" s="1">
        <v>65.074962434339398</v>
      </c>
      <c r="J383" s="1">
        <v>67.791456520200398</v>
      </c>
      <c r="K383" s="1">
        <v>61.5842549154575</v>
      </c>
      <c r="L383" s="1">
        <v>68.650107612221504</v>
      </c>
      <c r="M383" s="1">
        <v>50.053351326217097</v>
      </c>
      <c r="N383" s="1">
        <v>52.937335742022697</v>
      </c>
      <c r="O383" s="1">
        <v>49.946536480500797</v>
      </c>
      <c r="P383" s="1">
        <v>51.243029485471901</v>
      </c>
      <c r="Q383" s="1">
        <v>51.051324578249101</v>
      </c>
      <c r="R383" s="1">
        <v>46.049566823159999</v>
      </c>
    </row>
    <row r="384" spans="6:18">
      <c r="F384" s="1">
        <v>37.700000000000003</v>
      </c>
      <c r="G384" s="1">
        <v>66.238719935182502</v>
      </c>
      <c r="H384" s="1">
        <v>72.184434582915202</v>
      </c>
      <c r="I384" s="1">
        <v>65.066196793148407</v>
      </c>
      <c r="J384" s="1">
        <v>67.562088631467006</v>
      </c>
      <c r="K384" s="1">
        <v>61.9220642321458</v>
      </c>
      <c r="L384" s="1">
        <v>68.756408748835199</v>
      </c>
      <c r="M384" s="1">
        <v>50.402737625542898</v>
      </c>
      <c r="N384" s="1">
        <v>52.406627311908402</v>
      </c>
      <c r="O384" s="1">
        <v>49.952775521560199</v>
      </c>
      <c r="P384" s="1">
        <v>50.402516563634002</v>
      </c>
      <c r="Q384" s="1">
        <v>51.527657877941103</v>
      </c>
      <c r="R384" s="1">
        <v>45.612465988617302</v>
      </c>
    </row>
    <row r="385" spans="6:18">
      <c r="F385" s="1">
        <v>37.799999999999997</v>
      </c>
      <c r="G385" s="1">
        <v>65.585366607839006</v>
      </c>
      <c r="H385" s="1">
        <v>71.658183052841196</v>
      </c>
      <c r="I385" s="1">
        <v>64.444462385815299</v>
      </c>
      <c r="J385" s="1">
        <v>68.027958713404502</v>
      </c>
      <c r="K385" s="1">
        <v>61.797570619131797</v>
      </c>
      <c r="L385" s="1">
        <v>68.337625076404393</v>
      </c>
      <c r="M385" s="1">
        <v>50.091565452705801</v>
      </c>
      <c r="N385" s="1">
        <v>52.048662331125897</v>
      </c>
      <c r="O385" s="1">
        <v>49.585062039122398</v>
      </c>
      <c r="P385" s="1">
        <v>51.797401275623699</v>
      </c>
      <c r="Q385" s="1">
        <v>51.279469891888503</v>
      </c>
      <c r="R385" s="1">
        <v>46.403511889180002</v>
      </c>
    </row>
    <row r="386" spans="6:18">
      <c r="F386" s="1">
        <v>37.9</v>
      </c>
      <c r="G386" s="1">
        <v>65.238810722180503</v>
      </c>
      <c r="H386" s="1">
        <v>71.542351365674406</v>
      </c>
      <c r="I386" s="1">
        <v>64.096341207087093</v>
      </c>
      <c r="J386" s="1">
        <v>67.3584042388282</v>
      </c>
      <c r="K386" s="1">
        <v>60.214111741857302</v>
      </c>
      <c r="L386" s="1">
        <v>68.227756787555407</v>
      </c>
      <c r="M386" s="1">
        <v>50.358284457994699</v>
      </c>
      <c r="N386" s="1">
        <v>51.205221967909701</v>
      </c>
      <c r="O386" s="1">
        <v>48.260045694134597</v>
      </c>
      <c r="P386" s="1">
        <v>50.141961822262701</v>
      </c>
      <c r="Q386" s="1">
        <v>49.7110241655975</v>
      </c>
      <c r="R386" s="1">
        <v>45.551911531539197</v>
      </c>
    </row>
    <row r="387" spans="6:18">
      <c r="F387" s="1">
        <v>38</v>
      </c>
      <c r="G387" s="1">
        <v>65.424141421647406</v>
      </c>
      <c r="H387" s="1">
        <v>70.873345107632701</v>
      </c>
      <c r="I387" s="1">
        <v>64.1216989548182</v>
      </c>
      <c r="J387" s="1">
        <v>67.270295578614906</v>
      </c>
      <c r="K387" s="1">
        <v>61.992337131182303</v>
      </c>
      <c r="L387" s="1">
        <v>67.730495765946799</v>
      </c>
      <c r="M387" s="1">
        <v>49.208351202736097</v>
      </c>
      <c r="N387" s="1">
        <v>51.826396493385197</v>
      </c>
      <c r="O387" s="1">
        <v>48.925283447091999</v>
      </c>
      <c r="P387" s="1">
        <v>49.748357851254902</v>
      </c>
      <c r="Q387" s="1">
        <v>50.935332942155803</v>
      </c>
      <c r="R387" s="1">
        <v>45.233787411959703</v>
      </c>
    </row>
    <row r="388" spans="6:18">
      <c r="F388" s="1">
        <v>38.1</v>
      </c>
      <c r="G388" s="1">
        <v>64.443641842711202</v>
      </c>
      <c r="H388" s="1">
        <v>70.903085675959304</v>
      </c>
      <c r="I388" s="1">
        <v>63.642093158224903</v>
      </c>
      <c r="J388" s="1">
        <v>66.993484565151306</v>
      </c>
      <c r="K388" s="1">
        <v>60.938957076081699</v>
      </c>
      <c r="L388" s="1">
        <v>67.877462438043395</v>
      </c>
      <c r="M388" s="1">
        <v>49.221609164987299</v>
      </c>
      <c r="N388" s="1">
        <v>50.520097271575601</v>
      </c>
      <c r="O388" s="1">
        <v>49.046944747750103</v>
      </c>
      <c r="P388" s="1">
        <v>50.030661024393702</v>
      </c>
      <c r="Q388" s="1">
        <v>50.5494048882424</v>
      </c>
      <c r="R388" s="1">
        <v>45.154469601984196</v>
      </c>
    </row>
    <row r="389" spans="6:18">
      <c r="F389" s="1">
        <v>38.200000000000003</v>
      </c>
      <c r="G389" s="1">
        <v>64.276781601468301</v>
      </c>
      <c r="H389" s="1">
        <v>70.811359502067802</v>
      </c>
      <c r="I389" s="1">
        <v>63.319642785841602</v>
      </c>
      <c r="J389" s="1">
        <v>66.110257671677203</v>
      </c>
      <c r="K389" s="1">
        <v>60.130997094773498</v>
      </c>
      <c r="L389" s="1">
        <v>67.563196326108596</v>
      </c>
      <c r="M389" s="1">
        <v>48.418722568657103</v>
      </c>
      <c r="N389" s="1">
        <v>50.203075997745302</v>
      </c>
      <c r="O389" s="1">
        <v>49.084768934172601</v>
      </c>
      <c r="P389" s="1">
        <v>49.3168007346137</v>
      </c>
      <c r="Q389" s="1">
        <v>50.447059326983698</v>
      </c>
      <c r="R389" s="1">
        <v>45.545514933960497</v>
      </c>
    </row>
    <row r="390" spans="6:18">
      <c r="F390" s="1">
        <v>38.299999999999997</v>
      </c>
      <c r="G390" s="1">
        <v>64.727272946962898</v>
      </c>
      <c r="H390" s="1">
        <v>70.580009186348207</v>
      </c>
      <c r="I390" s="1">
        <v>63.433909179938603</v>
      </c>
      <c r="J390" s="1">
        <v>66.303240607609894</v>
      </c>
      <c r="K390" s="1">
        <v>59.9319500000407</v>
      </c>
      <c r="L390" s="1">
        <v>66.848339018143193</v>
      </c>
      <c r="M390" s="1">
        <v>48.197626551115</v>
      </c>
      <c r="N390" s="1">
        <v>50.551682416938696</v>
      </c>
      <c r="O390" s="1">
        <v>48.190246422282698</v>
      </c>
      <c r="P390" s="1">
        <v>49.915948707816199</v>
      </c>
      <c r="Q390" s="1">
        <v>49.844926274911103</v>
      </c>
      <c r="R390" s="1">
        <v>44.247432065328098</v>
      </c>
    </row>
    <row r="391" spans="6:18">
      <c r="F391" s="1">
        <v>38.4</v>
      </c>
      <c r="G391" s="1">
        <v>63.774635584669497</v>
      </c>
      <c r="H391" s="1">
        <v>69.897854466520002</v>
      </c>
      <c r="I391" s="1">
        <v>63.266735880081697</v>
      </c>
      <c r="J391" s="1">
        <v>66.173752981466507</v>
      </c>
      <c r="K391" s="1">
        <v>60.404597671225297</v>
      </c>
      <c r="L391" s="1">
        <v>66.601492083456606</v>
      </c>
      <c r="M391" s="1">
        <v>48.8421974805632</v>
      </c>
      <c r="N391" s="1">
        <v>50.279894190789101</v>
      </c>
      <c r="O391" s="1">
        <v>49.1183037798668</v>
      </c>
      <c r="P391" s="1">
        <v>49.196118260295997</v>
      </c>
      <c r="Q391" s="1">
        <v>49.352814701191697</v>
      </c>
      <c r="R391" s="1">
        <v>44.629095720855702</v>
      </c>
    </row>
    <row r="392" spans="6:18">
      <c r="F392" s="1">
        <v>38.5</v>
      </c>
      <c r="G392" s="1">
        <v>64.419536329435999</v>
      </c>
      <c r="H392" s="1">
        <v>69.470529458458699</v>
      </c>
      <c r="I392" s="1">
        <v>63.065126132688697</v>
      </c>
      <c r="J392" s="1">
        <v>66.3053808989511</v>
      </c>
      <c r="K392" s="1">
        <v>60.794487410549699</v>
      </c>
      <c r="L392" s="1">
        <v>66.926816367321095</v>
      </c>
      <c r="M392" s="1">
        <v>48.226482116014701</v>
      </c>
      <c r="N392" s="1">
        <v>50.5536321172698</v>
      </c>
      <c r="O392" s="1">
        <v>49.241914780856</v>
      </c>
      <c r="P392" s="1">
        <v>49.172664069174203</v>
      </c>
      <c r="Q392" s="1">
        <v>48.760489765406398</v>
      </c>
      <c r="R392" s="1">
        <v>43.7851712803092</v>
      </c>
    </row>
    <row r="393" spans="6:18">
      <c r="F393" s="1">
        <v>38.6</v>
      </c>
      <c r="G393" s="1">
        <v>63.6681956559217</v>
      </c>
      <c r="H393" s="1">
        <v>69.5979443143422</v>
      </c>
      <c r="I393" s="1">
        <v>62.383284471474397</v>
      </c>
      <c r="J393" s="1">
        <v>66.420956631376697</v>
      </c>
      <c r="K393" s="1">
        <v>60.045742156348503</v>
      </c>
      <c r="L393" s="1">
        <v>66.791621297601097</v>
      </c>
      <c r="M393" s="1">
        <v>47.9866689752944</v>
      </c>
      <c r="N393" s="1">
        <v>49.836532335506199</v>
      </c>
      <c r="O393" s="1">
        <v>48.621520135513002</v>
      </c>
      <c r="P393" s="1">
        <v>49.664775642893602</v>
      </c>
      <c r="Q393" s="1">
        <v>48.332770607312398</v>
      </c>
      <c r="R393" s="1">
        <v>44.291355368701701</v>
      </c>
    </row>
    <row r="394" spans="6:18">
      <c r="F394" s="1">
        <v>38.700000000000003</v>
      </c>
      <c r="G394" s="1">
        <v>63.732059613170399</v>
      </c>
      <c r="H394" s="1">
        <v>69.046335036537101</v>
      </c>
      <c r="I394" s="1">
        <v>62.523847789144398</v>
      </c>
      <c r="J394" s="1">
        <v>66.092778625723895</v>
      </c>
      <c r="K394" s="1">
        <v>59.373333959983903</v>
      </c>
      <c r="L394" s="1">
        <v>65.995789633893196</v>
      </c>
      <c r="M394" s="1">
        <v>47.553835501799298</v>
      </c>
      <c r="N394" s="1">
        <v>49.782720606368997</v>
      </c>
      <c r="O394" s="1">
        <v>47.556983754754697</v>
      </c>
      <c r="P394" s="1">
        <v>48.396970002800302</v>
      </c>
      <c r="Q394" s="1">
        <v>48.225307767990699</v>
      </c>
      <c r="R394" s="1">
        <v>43.563849004087103</v>
      </c>
    </row>
    <row r="395" spans="6:18">
      <c r="F395" s="1">
        <v>38.799999999999997</v>
      </c>
      <c r="G395" s="1">
        <v>63.295029788076199</v>
      </c>
      <c r="H395" s="1">
        <v>69.1721845993507</v>
      </c>
      <c r="I395" s="1">
        <v>62.5291697855818</v>
      </c>
      <c r="J395" s="1">
        <v>65.135354965754402</v>
      </c>
      <c r="K395" s="1">
        <v>59.255974651440702</v>
      </c>
      <c r="L395" s="1">
        <v>65.667254913016905</v>
      </c>
      <c r="M395" s="1">
        <v>46.858182423677398</v>
      </c>
      <c r="N395" s="1">
        <v>49.726959176900699</v>
      </c>
      <c r="O395" s="1">
        <v>48.4222607616787</v>
      </c>
      <c r="P395" s="1">
        <v>48.484816609547401</v>
      </c>
      <c r="Q395" s="1">
        <v>48.969018846471201</v>
      </c>
      <c r="R395" s="1">
        <v>43.681119959696098</v>
      </c>
    </row>
    <row r="396" spans="6:18">
      <c r="F396" s="1">
        <v>38.9</v>
      </c>
      <c r="G396" s="1">
        <v>63.133804601884599</v>
      </c>
      <c r="H396" s="1">
        <v>69.158410020336305</v>
      </c>
      <c r="I396" s="1">
        <v>61.885208216657198</v>
      </c>
      <c r="J396" s="1">
        <v>65.124653509048301</v>
      </c>
      <c r="K396" s="1">
        <v>58.980233783647698</v>
      </c>
      <c r="L396" s="1">
        <v>65.999713501352105</v>
      </c>
      <c r="M396" s="1">
        <v>47.8225042074192</v>
      </c>
      <c r="N396" s="1">
        <v>49.809626470937602</v>
      </c>
      <c r="O396" s="1">
        <v>47.791727674614201</v>
      </c>
      <c r="P396" s="1">
        <v>48.120210547562898</v>
      </c>
      <c r="Q396" s="1">
        <v>48.562195240467503</v>
      </c>
      <c r="R396" s="1">
        <v>43.294339026105703</v>
      </c>
    </row>
    <row r="397" spans="6:18">
      <c r="F397" s="1">
        <v>39</v>
      </c>
      <c r="G397" s="1">
        <v>63.550172558457099</v>
      </c>
      <c r="H397" s="1">
        <v>69.184706943909305</v>
      </c>
      <c r="I397" s="1">
        <v>61.878947044378002</v>
      </c>
      <c r="J397" s="1">
        <v>65.143916131119198</v>
      </c>
      <c r="K397" s="1">
        <v>59.575591491728602</v>
      </c>
      <c r="L397" s="1">
        <v>65.989725475093095</v>
      </c>
      <c r="M397" s="1">
        <v>47.6220750133864</v>
      </c>
      <c r="N397" s="1">
        <v>48.567667360053001</v>
      </c>
      <c r="O397" s="1">
        <v>47.116741420001603</v>
      </c>
      <c r="P397" s="1">
        <v>48.431085189886502</v>
      </c>
      <c r="Q397" s="1">
        <v>48.8965240739129</v>
      </c>
      <c r="R397" s="1">
        <v>42.406491282185698</v>
      </c>
    </row>
    <row r="398" spans="6:18">
      <c r="F398" s="1">
        <v>39.1</v>
      </c>
      <c r="G398" s="1">
        <v>63.361085155622703</v>
      </c>
      <c r="H398" s="1">
        <v>68.659081531063293</v>
      </c>
      <c r="I398" s="1">
        <v>61.209314669108302</v>
      </c>
      <c r="J398" s="1">
        <v>64.739757782853403</v>
      </c>
      <c r="K398" s="1">
        <v>58.651342347547903</v>
      </c>
      <c r="L398" s="1">
        <v>65.464997381272198</v>
      </c>
      <c r="M398" s="1">
        <v>47.2726887140606</v>
      </c>
      <c r="N398" s="1">
        <v>48.702196682896002</v>
      </c>
      <c r="O398" s="1">
        <v>46.655052381606801</v>
      </c>
      <c r="P398" s="1">
        <v>46.944942352441103</v>
      </c>
      <c r="Q398" s="1">
        <v>47.8572901872976</v>
      </c>
      <c r="R398" s="1">
        <v>43.593273352948998</v>
      </c>
    </row>
    <row r="399" spans="6:18">
      <c r="F399" s="1">
        <v>39.200000000000003</v>
      </c>
      <c r="G399" s="1">
        <v>62.260684127538198</v>
      </c>
      <c r="H399" s="1">
        <v>68.863821864595906</v>
      </c>
      <c r="I399" s="1">
        <v>61.365843976090503</v>
      </c>
      <c r="J399" s="1">
        <v>64.638450659369298</v>
      </c>
      <c r="K399" s="1">
        <v>58.784040410703099</v>
      </c>
      <c r="L399" s="1">
        <v>65.764994884265604</v>
      </c>
      <c r="M399" s="1">
        <v>45.691091805505401</v>
      </c>
      <c r="N399" s="1">
        <v>49.393950360355802</v>
      </c>
      <c r="O399" s="1">
        <v>48.040899376923598</v>
      </c>
      <c r="P399" s="1">
        <v>47.543663885805103</v>
      </c>
      <c r="Q399" s="1">
        <v>48.367312234237303</v>
      </c>
      <c r="R399" s="1">
        <v>43.0064921350654</v>
      </c>
    </row>
    <row r="400" spans="6:18">
      <c r="F400" s="1">
        <v>39.299999999999997</v>
      </c>
      <c r="G400" s="1">
        <v>62.145791616213302</v>
      </c>
      <c r="H400" s="1">
        <v>68.4518367286189</v>
      </c>
      <c r="I400" s="1">
        <v>61.077203934015401</v>
      </c>
      <c r="J400" s="1">
        <v>64.352721765317298</v>
      </c>
      <c r="K400" s="1">
        <v>58.528632310651602</v>
      </c>
      <c r="L400" s="1">
        <v>65.002694451570093</v>
      </c>
      <c r="M400" s="1">
        <v>46.014352120395003</v>
      </c>
      <c r="N400" s="1">
        <v>48.384005588867197</v>
      </c>
      <c r="O400" s="1">
        <v>47.106602978280101</v>
      </c>
      <c r="P400" s="1">
        <v>46.353043856494402</v>
      </c>
      <c r="Q400" s="1">
        <v>46.959207887251701</v>
      </c>
      <c r="R400" s="1">
        <v>42.808624049964997</v>
      </c>
    </row>
    <row r="401" spans="6:18">
      <c r="F401" s="1">
        <v>39.4</v>
      </c>
      <c r="G401" s="1">
        <v>62.008985001910901</v>
      </c>
      <c r="H401" s="1">
        <v>67.693921824211301</v>
      </c>
      <c r="I401" s="1">
        <v>61.300414725772001</v>
      </c>
      <c r="J401" s="1">
        <v>64.539283827226399</v>
      </c>
      <c r="K401" s="1">
        <v>58.701282478842899</v>
      </c>
      <c r="L401" s="1">
        <v>65.187472937361505</v>
      </c>
      <c r="M401" s="1">
        <v>44.281068526083502</v>
      </c>
      <c r="N401" s="1">
        <v>47.386148959431097</v>
      </c>
      <c r="O401" s="1">
        <v>45.094122296560798</v>
      </c>
      <c r="P401" s="1">
        <v>47.566265197249699</v>
      </c>
      <c r="Q401" s="1">
        <v>47.4811702496715</v>
      </c>
      <c r="R401" s="1">
        <v>41.9932710786033</v>
      </c>
    </row>
    <row r="402" spans="6:18">
      <c r="F402" s="1">
        <v>39.5</v>
      </c>
      <c r="G402" s="1">
        <v>62.004289122701501</v>
      </c>
      <c r="H402" s="1">
        <v>68.009484907087298</v>
      </c>
      <c r="I402" s="1">
        <v>60.668975501406003</v>
      </c>
      <c r="J402" s="1">
        <v>63.820502651802201</v>
      </c>
      <c r="K402" s="1">
        <v>58.990578525130204</v>
      </c>
      <c r="L402" s="1">
        <v>64.429453087348406</v>
      </c>
      <c r="M402" s="1">
        <v>45.388888254191301</v>
      </c>
      <c r="N402" s="1">
        <v>48.294709313704701</v>
      </c>
      <c r="O402" s="1">
        <v>46.113425629638499</v>
      </c>
      <c r="P402" s="1">
        <v>45.760718920709202</v>
      </c>
      <c r="Q402" s="1">
        <v>47.195029117985499</v>
      </c>
      <c r="R402" s="1">
        <v>42.310542318505597</v>
      </c>
    </row>
    <row r="403" spans="6:18">
      <c r="F403" s="1">
        <v>39.6</v>
      </c>
      <c r="G403" s="1">
        <v>61.362518964074702</v>
      </c>
      <c r="H403" s="1">
        <v>67.931220253596294</v>
      </c>
      <c r="I403" s="1">
        <v>61.406228537291902</v>
      </c>
      <c r="J403" s="1">
        <v>62.845956661102903</v>
      </c>
      <c r="K403" s="1">
        <v>57.422458402467797</v>
      </c>
      <c r="L403" s="1">
        <v>65.000554160228901</v>
      </c>
      <c r="M403" s="1">
        <v>44.3875221641593</v>
      </c>
      <c r="N403" s="1">
        <v>47.440350628634597</v>
      </c>
      <c r="O403" s="1">
        <v>46.513114197505701</v>
      </c>
      <c r="P403" s="1">
        <v>45.892488830829798</v>
      </c>
      <c r="Q403" s="1">
        <v>45.152808731034</v>
      </c>
      <c r="R403" s="1">
        <v>41.889646197828803</v>
      </c>
    </row>
    <row r="404" spans="6:18">
      <c r="F404" s="1">
        <v>39.700000000000003</v>
      </c>
      <c r="G404" s="1">
        <v>61.761042579651203</v>
      </c>
      <c r="H404" s="1">
        <v>67.769368950176698</v>
      </c>
      <c r="I404" s="1">
        <v>60.635165171097803</v>
      </c>
      <c r="J404" s="1">
        <v>63.973176767475401</v>
      </c>
      <c r="K404" s="1">
        <v>57.7763199042151</v>
      </c>
      <c r="L404" s="1">
        <v>64.331356400876103</v>
      </c>
      <c r="M404" s="1">
        <v>46.4674624773332</v>
      </c>
      <c r="N404" s="1">
        <v>46.3680154465521</v>
      </c>
      <c r="O404" s="1">
        <v>44.948284711797598</v>
      </c>
      <c r="P404" s="1">
        <v>47.3564567966692</v>
      </c>
      <c r="Q404" s="1">
        <v>46.406115416615599</v>
      </c>
      <c r="R404" s="1">
        <v>41.038898719865102</v>
      </c>
    </row>
    <row r="405" spans="6:18">
      <c r="F405" s="1">
        <v>39.799999999999997</v>
      </c>
      <c r="G405" s="1">
        <v>60.564845615693699</v>
      </c>
      <c r="H405" s="1">
        <v>67.197723921077994</v>
      </c>
      <c r="I405" s="1">
        <v>60.072285783189997</v>
      </c>
      <c r="J405" s="1">
        <v>63.271161207557398</v>
      </c>
      <c r="K405" s="1">
        <v>57.478105977339297</v>
      </c>
      <c r="L405" s="1">
        <v>64.507217006079102</v>
      </c>
      <c r="M405" s="1">
        <v>44.106765316486801</v>
      </c>
      <c r="N405" s="1">
        <v>46.550117457473</v>
      </c>
      <c r="O405" s="1">
        <v>45.104260738282299</v>
      </c>
      <c r="P405" s="1">
        <v>45.704002422178199</v>
      </c>
      <c r="Q405" s="1">
        <v>47.120402146234298</v>
      </c>
      <c r="R405" s="1">
        <v>41.640178892260501</v>
      </c>
    </row>
    <row r="406" spans="6:18">
      <c r="F406" s="1">
        <v>39.9</v>
      </c>
      <c r="G406" s="1">
        <v>61.3834938912103</v>
      </c>
      <c r="H406" s="1">
        <v>66.562841051958401</v>
      </c>
      <c r="I406" s="1">
        <v>60.248850841465902</v>
      </c>
      <c r="J406" s="1">
        <v>63.627519715869397</v>
      </c>
      <c r="K406" s="1">
        <v>56.954804744412598</v>
      </c>
      <c r="L406" s="1">
        <v>64.283913276145896</v>
      </c>
      <c r="M406" s="1">
        <v>44.956834660828498</v>
      </c>
      <c r="N406" s="1">
        <v>46.936938003155099</v>
      </c>
      <c r="O406" s="1">
        <v>46.160218437584</v>
      </c>
      <c r="P406" s="1">
        <v>46.363704852458902</v>
      </c>
      <c r="Q406" s="1">
        <v>46.298226137455302</v>
      </c>
      <c r="R406" s="1">
        <v>40.678557056266399</v>
      </c>
    </row>
    <row r="407" spans="6:18">
      <c r="F407" s="1">
        <v>40</v>
      </c>
      <c r="G407" s="1">
        <v>60.736714794760097</v>
      </c>
      <c r="H407" s="1">
        <v>66.530909073334001</v>
      </c>
      <c r="I407" s="1">
        <v>59.734495538722598</v>
      </c>
      <c r="J407" s="1">
        <v>63.3442878283822</v>
      </c>
      <c r="K407" s="1">
        <v>57.877270312475602</v>
      </c>
      <c r="L407" s="1">
        <v>64.716252127071002</v>
      </c>
      <c r="M407" s="1">
        <v>44.131721480724302</v>
      </c>
      <c r="N407" s="1">
        <v>46.202680858478303</v>
      </c>
      <c r="O407" s="1">
        <v>45.647447250515398</v>
      </c>
      <c r="P407" s="1">
        <v>46.222126826050904</v>
      </c>
      <c r="Q407" s="1">
        <v>45.302915554213499</v>
      </c>
      <c r="R407" s="1">
        <v>41.415445097329702</v>
      </c>
    </row>
    <row r="408" spans="6:18">
      <c r="F408" s="1">
        <v>40.1</v>
      </c>
      <c r="G408" s="1">
        <v>60.608047704420699</v>
      </c>
      <c r="H408" s="1">
        <v>66.395354693487505</v>
      </c>
      <c r="I408" s="1">
        <v>59.350372619388402</v>
      </c>
      <c r="J408" s="1">
        <v>63.777340109754398</v>
      </c>
      <c r="K408" s="1">
        <v>57.010095604060602</v>
      </c>
      <c r="L408" s="1">
        <v>64.043843930706402</v>
      </c>
      <c r="M408" s="1">
        <v>45.297252338631502</v>
      </c>
      <c r="N408" s="1">
        <v>46.855440529316802</v>
      </c>
      <c r="O408" s="1">
        <v>43.5230537697934</v>
      </c>
      <c r="P408" s="1">
        <v>46.161998808811298</v>
      </c>
      <c r="Q408" s="1">
        <v>45.731061152146196</v>
      </c>
      <c r="R408" s="1">
        <v>40.831222518477396</v>
      </c>
    </row>
    <row r="409" spans="6:18">
      <c r="F409" s="1">
        <v>40.200000000000003</v>
      </c>
      <c r="G409" s="1">
        <v>60.711670105642902</v>
      </c>
      <c r="H409" s="1">
        <v>66.6736638013017</v>
      </c>
      <c r="I409" s="1">
        <v>59.851892518959197</v>
      </c>
      <c r="J409" s="1">
        <v>62.503153331285198</v>
      </c>
      <c r="K409" s="1">
        <v>56.883818414929003</v>
      </c>
      <c r="L409" s="1">
        <v>63.250509273563303</v>
      </c>
      <c r="M409" s="1">
        <v>43.488320371474799</v>
      </c>
      <c r="N409" s="1">
        <v>46.702584023361801</v>
      </c>
      <c r="O409" s="1">
        <v>44.703402350216599</v>
      </c>
      <c r="P409" s="1">
        <v>45.630228330104202</v>
      </c>
      <c r="Q409" s="1">
        <v>46.600998422845898</v>
      </c>
      <c r="R409" s="1">
        <v>40.133566942563299</v>
      </c>
    </row>
    <row r="410" spans="6:18">
      <c r="F410" s="1">
        <v>40.299999999999997</v>
      </c>
      <c r="G410" s="1">
        <v>60.072091357313901</v>
      </c>
      <c r="H410" s="1">
        <v>66.518073670161499</v>
      </c>
      <c r="I410" s="1">
        <v>58.469738738306802</v>
      </c>
      <c r="J410" s="1">
        <v>62.247031800786701</v>
      </c>
      <c r="K410" s="1">
        <v>57.0150896171901</v>
      </c>
      <c r="L410" s="1">
        <v>62.475367092820399</v>
      </c>
      <c r="M410" s="1">
        <v>43.398634156246104</v>
      </c>
      <c r="N410" s="1">
        <v>46.099736680998298</v>
      </c>
      <c r="O410" s="1">
        <v>45.217343357483799</v>
      </c>
      <c r="P410" s="1">
        <v>44.864342380017597</v>
      </c>
      <c r="Q410" s="1">
        <v>46.545134803992099</v>
      </c>
      <c r="R410" s="1">
        <v>40.696041089648098</v>
      </c>
    </row>
    <row r="411" spans="6:18">
      <c r="F411" s="1">
        <v>40.4</v>
      </c>
      <c r="G411" s="1">
        <v>60.063951833350799</v>
      </c>
      <c r="H411" s="1">
        <v>65.536008798155507</v>
      </c>
      <c r="I411" s="1">
        <v>58.802206986336898</v>
      </c>
      <c r="J411" s="1">
        <v>62.189957365021002</v>
      </c>
      <c r="K411" s="1">
        <v>57.118537032015396</v>
      </c>
      <c r="L411" s="1">
        <v>63.4855846058732</v>
      </c>
      <c r="M411" s="1">
        <v>43.429049481410601</v>
      </c>
      <c r="N411" s="1">
        <v>45.530814124395299</v>
      </c>
      <c r="O411" s="1">
        <v>43.786263314486398</v>
      </c>
      <c r="P411" s="1">
        <v>44.480120085458502</v>
      </c>
      <c r="Q411" s="1">
        <v>45.090122074763002</v>
      </c>
      <c r="R411" s="1">
        <v>41.055529873569597</v>
      </c>
    </row>
    <row r="412" spans="6:18">
      <c r="F412" s="1">
        <v>40.5</v>
      </c>
      <c r="G412" s="1">
        <v>60.016366924028198</v>
      </c>
      <c r="H412" s="1">
        <v>65.802421678639107</v>
      </c>
      <c r="I412" s="1">
        <v>58.928056549150497</v>
      </c>
      <c r="J412" s="1">
        <v>61.616359285575797</v>
      </c>
      <c r="K412" s="1">
        <v>57.405336071737999</v>
      </c>
      <c r="L412" s="1">
        <v>62.379053982465798</v>
      </c>
      <c r="M412" s="1">
        <v>43.307388180752497</v>
      </c>
      <c r="N412" s="1">
        <v>45.5631791498908</v>
      </c>
      <c r="O412" s="1">
        <v>44.115372730369202</v>
      </c>
      <c r="P412" s="1">
        <v>45.346219397611002</v>
      </c>
      <c r="Q412" s="1">
        <v>45.383086243866302</v>
      </c>
      <c r="R412" s="1">
        <v>40.476851012618901</v>
      </c>
    </row>
    <row r="413" spans="6:18">
      <c r="F413" s="1">
        <v>40.6</v>
      </c>
      <c r="G413" s="1">
        <v>59.206171231088597</v>
      </c>
      <c r="H413" s="1">
        <v>66.225050807490902</v>
      </c>
      <c r="I413" s="1">
        <v>59.178190381707999</v>
      </c>
      <c r="J413" s="1">
        <v>62.636921540111103</v>
      </c>
      <c r="K413" s="1">
        <v>56.685484750643198</v>
      </c>
      <c r="L413" s="1">
        <v>63.060380059418797</v>
      </c>
      <c r="M413" s="1">
        <v>42.626942765212902</v>
      </c>
      <c r="N413" s="1">
        <v>45.131125556528197</v>
      </c>
      <c r="O413" s="1">
        <v>45.114009239937602</v>
      </c>
      <c r="P413" s="1">
        <v>45.088649735109698</v>
      </c>
      <c r="Q413" s="1">
        <v>44.875622835958097</v>
      </c>
      <c r="R413" s="1">
        <v>40.455529020689902</v>
      </c>
    </row>
    <row r="414" spans="6:18">
      <c r="F414" s="1">
        <v>40.700000000000003</v>
      </c>
      <c r="G414" s="1">
        <v>59.688594555207601</v>
      </c>
      <c r="H414" s="1">
        <v>65.422055462672503</v>
      </c>
      <c r="I414" s="1">
        <v>58.2243007849588</v>
      </c>
      <c r="J414" s="1">
        <v>62.376162711706598</v>
      </c>
      <c r="K414" s="1">
        <v>56.099401638374196</v>
      </c>
      <c r="L414" s="1">
        <v>62.295582620158498</v>
      </c>
      <c r="M414" s="1">
        <v>44.301735349592697</v>
      </c>
      <c r="N414" s="1">
        <v>44.611335448267802</v>
      </c>
      <c r="O414" s="1">
        <v>43.742200087004399</v>
      </c>
      <c r="P414" s="1">
        <v>43.672869471029799</v>
      </c>
      <c r="Q414" s="1">
        <v>43.976261216396402</v>
      </c>
      <c r="R414" s="1">
        <v>39.617574737883601</v>
      </c>
    </row>
    <row r="415" spans="6:18">
      <c r="F415" s="1">
        <v>40.799999999999997</v>
      </c>
      <c r="G415" s="1">
        <v>59.536448068820903</v>
      </c>
      <c r="H415" s="1">
        <v>64.985651754806298</v>
      </c>
      <c r="I415" s="1">
        <v>58.451581338696897</v>
      </c>
      <c r="J415" s="1">
        <v>62.005178879229497</v>
      </c>
      <c r="K415" s="1">
        <v>56.462537735933502</v>
      </c>
      <c r="L415" s="1">
        <v>62.422573239737098</v>
      </c>
      <c r="M415" s="1">
        <v>43.218091905590001</v>
      </c>
      <c r="N415" s="1">
        <v>44.750544051905401</v>
      </c>
      <c r="O415" s="1">
        <v>42.874973379749299</v>
      </c>
      <c r="P415" s="1">
        <v>43.495470498181298</v>
      </c>
      <c r="Q415" s="1">
        <v>44.860271001769298</v>
      </c>
      <c r="R415" s="1">
        <v>39.165548508990597</v>
      </c>
    </row>
    <row r="416" spans="6:18">
      <c r="F416" s="1">
        <v>40.9</v>
      </c>
      <c r="G416" s="1">
        <v>58.690563693889402</v>
      </c>
      <c r="H416" s="1">
        <v>64.990034575401793</v>
      </c>
      <c r="I416" s="1">
        <v>58.095946753233399</v>
      </c>
      <c r="J416" s="1">
        <v>61.624563735717103</v>
      </c>
      <c r="K416" s="1">
        <v>55.306780411678098</v>
      </c>
      <c r="L416" s="1">
        <v>61.766573943655203</v>
      </c>
      <c r="M416" s="1">
        <v>42.620703724153501</v>
      </c>
      <c r="N416" s="1">
        <v>44.316150818145402</v>
      </c>
      <c r="O416" s="1">
        <v>42.957640673786301</v>
      </c>
      <c r="P416" s="1">
        <v>43.692912143443003</v>
      </c>
      <c r="Q416" s="1">
        <v>44.584364426209099</v>
      </c>
      <c r="R416" s="1">
        <v>39.626956414332298</v>
      </c>
    </row>
    <row r="417" spans="6:18">
      <c r="F417" s="1">
        <v>41</v>
      </c>
      <c r="G417" s="1">
        <v>58.990786904681201</v>
      </c>
      <c r="H417" s="1">
        <v>64.878272650216502</v>
      </c>
      <c r="I417" s="1">
        <v>57.544337475428399</v>
      </c>
      <c r="J417" s="1">
        <v>61.743706620377999</v>
      </c>
      <c r="K417" s="1">
        <v>55.900711258864902</v>
      </c>
      <c r="L417" s="1">
        <v>63.228392929704</v>
      </c>
      <c r="M417" s="1">
        <v>42.973209544009002</v>
      </c>
      <c r="N417" s="1">
        <v>44.0112176863678</v>
      </c>
      <c r="O417" s="1">
        <v>42.978697437361703</v>
      </c>
      <c r="P417" s="1">
        <v>43.066898460410101</v>
      </c>
      <c r="Q417" s="1">
        <v>44.236815957767803</v>
      </c>
      <c r="R417" s="1">
        <v>38.415867272769901</v>
      </c>
    </row>
    <row r="418" spans="6:18">
      <c r="F418" s="1">
        <v>41.1</v>
      </c>
      <c r="G418" s="1">
        <v>58.745662009947097</v>
      </c>
      <c r="H418" s="1">
        <v>65.096474504149597</v>
      </c>
      <c r="I418" s="1">
        <v>58.279712159630499</v>
      </c>
      <c r="J418" s="1">
        <v>60.9938912205061</v>
      </c>
      <c r="K418" s="1">
        <v>56.2795428262597</v>
      </c>
      <c r="L418" s="1">
        <v>61.3977304025194</v>
      </c>
      <c r="M418" s="1">
        <v>42.535696789719303</v>
      </c>
      <c r="N418" s="1">
        <v>44.490064087675897</v>
      </c>
      <c r="O418" s="1">
        <v>43.629507407869198</v>
      </c>
      <c r="P418" s="1">
        <v>42.692484282138302</v>
      </c>
      <c r="Q418" s="1">
        <v>43.8935318877122</v>
      </c>
      <c r="R418" s="1">
        <v>38.9079788464893</v>
      </c>
    </row>
    <row r="419" spans="6:18">
      <c r="F419" s="1">
        <v>41.2</v>
      </c>
      <c r="G419" s="1">
        <v>58.895617086035998</v>
      </c>
      <c r="H419" s="1">
        <v>64.626260465975193</v>
      </c>
      <c r="I419" s="1">
        <v>57.941608856549102</v>
      </c>
      <c r="J419" s="1">
        <v>61.151559349308897</v>
      </c>
      <c r="K419" s="1">
        <v>55.979902038489797</v>
      </c>
      <c r="L419" s="1">
        <v>61.075616555666699</v>
      </c>
      <c r="M419" s="1">
        <v>41.650142899352304</v>
      </c>
      <c r="N419" s="1">
        <v>43.684057970816099</v>
      </c>
      <c r="O419" s="1">
        <v>42.524027320158702</v>
      </c>
      <c r="P419" s="1">
        <v>43.469031228189401</v>
      </c>
      <c r="Q419" s="1">
        <v>44.163894745370897</v>
      </c>
      <c r="R419" s="1">
        <v>38.543372784504797</v>
      </c>
    </row>
    <row r="420" spans="6:18">
      <c r="F420" s="1">
        <v>41.3</v>
      </c>
      <c r="G420" s="1">
        <v>58.617307978221803</v>
      </c>
      <c r="H420" s="1">
        <v>63.777871622131997</v>
      </c>
      <c r="I420" s="1">
        <v>57.410348388651599</v>
      </c>
      <c r="J420" s="1">
        <v>60.615773083558402</v>
      </c>
      <c r="K420" s="1">
        <v>55.8147428899928</v>
      </c>
      <c r="L420" s="1">
        <v>61.208314618822001</v>
      </c>
      <c r="M420" s="1">
        <v>41.9722333940433</v>
      </c>
      <c r="N420" s="1">
        <v>43.866939861869398</v>
      </c>
      <c r="O420" s="1">
        <v>41.691115338730199</v>
      </c>
      <c r="P420" s="1">
        <v>42.789712565334199</v>
      </c>
      <c r="Q420" s="1">
        <v>43.9447046683416</v>
      </c>
      <c r="R420" s="1">
        <v>38.207764631543697</v>
      </c>
    </row>
    <row r="421" spans="6:18">
      <c r="F421" s="1">
        <v>41.4</v>
      </c>
      <c r="G421" s="1">
        <v>58.4066195310238</v>
      </c>
      <c r="H421" s="1">
        <v>63.936279280797898</v>
      </c>
      <c r="I421" s="1">
        <v>57.190894300262698</v>
      </c>
      <c r="J421" s="1">
        <v>60.801264999796899</v>
      </c>
      <c r="K421" s="1">
        <v>55.221168758029599</v>
      </c>
      <c r="L421" s="1">
        <v>60.818068164274003</v>
      </c>
      <c r="M421" s="1">
        <v>41.909453043383103</v>
      </c>
      <c r="N421" s="1">
        <v>43.824826334718502</v>
      </c>
      <c r="O421" s="1">
        <v>41.428685674169699</v>
      </c>
      <c r="P421" s="1">
        <v>42.221694700347904</v>
      </c>
      <c r="Q421" s="1">
        <v>44.3447052369281</v>
      </c>
      <c r="R421" s="1">
        <v>38.519492153544398</v>
      </c>
    </row>
    <row r="422" spans="6:18">
      <c r="F422" s="1">
        <v>41.5</v>
      </c>
      <c r="G422" s="1">
        <v>58.054741648928001</v>
      </c>
      <c r="H422" s="1">
        <v>63.716512133795</v>
      </c>
      <c r="I422" s="1">
        <v>56.071709755340301</v>
      </c>
      <c r="J422" s="1">
        <v>60.260841436140502</v>
      </c>
      <c r="K422" s="1">
        <v>54.5676664685124</v>
      </c>
      <c r="L422" s="1">
        <v>60.826629329638898</v>
      </c>
      <c r="M422" s="1">
        <v>41.277360196053799</v>
      </c>
      <c r="N422" s="1">
        <v>43.652862765519103</v>
      </c>
      <c r="O422" s="1">
        <v>42.494391875126603</v>
      </c>
      <c r="P422" s="1">
        <v>43.258369947931698</v>
      </c>
      <c r="Q422" s="1">
        <v>42.803978100144697</v>
      </c>
      <c r="R422" s="1">
        <v>37.822689457307497</v>
      </c>
    </row>
    <row r="423" spans="6:18">
      <c r="F423" s="1">
        <v>41.6</v>
      </c>
      <c r="G423" s="1">
        <v>57.816190985087196</v>
      </c>
      <c r="H423" s="1">
        <v>63.544016837500699</v>
      </c>
      <c r="I423" s="1">
        <v>56.268310564909903</v>
      </c>
      <c r="J423" s="1">
        <v>60.138131399244202</v>
      </c>
      <c r="K423" s="1">
        <v>55.146258561087102</v>
      </c>
      <c r="L423" s="1">
        <v>61.174426672586101</v>
      </c>
      <c r="M423" s="1">
        <v>40.831268760307502</v>
      </c>
      <c r="N423" s="1">
        <v>42.675283019526098</v>
      </c>
      <c r="O423" s="1">
        <v>42.8851118214709</v>
      </c>
      <c r="P423" s="1">
        <v>41.866896754650703</v>
      </c>
      <c r="Q423" s="1">
        <v>44.005685565258297</v>
      </c>
      <c r="R423" s="1">
        <v>38.393265961325298</v>
      </c>
    </row>
    <row r="424" spans="6:18">
      <c r="F424" s="1">
        <v>41.7</v>
      </c>
      <c r="G424" s="1">
        <v>57.891011993824598</v>
      </c>
      <c r="H424" s="1">
        <v>63.089455730024497</v>
      </c>
      <c r="I424" s="1">
        <v>56.5885695269954</v>
      </c>
      <c r="J424" s="1">
        <v>59.6076958618468</v>
      </c>
      <c r="K424" s="1">
        <v>54.397513306885898</v>
      </c>
      <c r="L424" s="1">
        <v>60.031154381154501</v>
      </c>
      <c r="M424" s="1">
        <v>40.573128436475201</v>
      </c>
      <c r="N424" s="1">
        <v>43.096418291034901</v>
      </c>
      <c r="O424" s="1">
        <v>41.580762299992301</v>
      </c>
      <c r="P424" s="1">
        <v>41.882675028678101</v>
      </c>
      <c r="Q424" s="1">
        <v>43.406537592055898</v>
      </c>
      <c r="R424" s="1">
        <v>37.176633101861299</v>
      </c>
    </row>
    <row r="425" spans="6:18">
      <c r="F425" s="1">
        <v>41.8</v>
      </c>
      <c r="G425" s="1">
        <v>57.678758253556801</v>
      </c>
      <c r="H425" s="1">
        <v>63.0036776697983</v>
      </c>
      <c r="I425" s="1">
        <v>56.223543183113001</v>
      </c>
      <c r="J425" s="1">
        <v>59.688313502365801</v>
      </c>
      <c r="K425" s="1">
        <v>54.439248988039601</v>
      </c>
      <c r="L425" s="1">
        <v>60.340069764736299</v>
      </c>
      <c r="M425" s="1">
        <v>41.7647852788186</v>
      </c>
      <c r="N425" s="1">
        <v>42.189027756959902</v>
      </c>
      <c r="O425" s="1">
        <v>41.509403267875498</v>
      </c>
      <c r="P425" s="1">
        <v>42.071587877168298</v>
      </c>
      <c r="Q425" s="1">
        <v>42.993743828311999</v>
      </c>
      <c r="R425" s="1">
        <v>36.940385431289002</v>
      </c>
    </row>
    <row r="426" spans="6:18">
      <c r="F426" s="1">
        <v>41.9</v>
      </c>
      <c r="G426" s="1">
        <v>57.204161394787</v>
      </c>
      <c r="H426" s="1">
        <v>63.065350216749302</v>
      </c>
      <c r="I426" s="1">
        <v>55.6910304807597</v>
      </c>
      <c r="J426" s="1">
        <v>59.5520482869753</v>
      </c>
      <c r="K426" s="1">
        <v>54.774561298163</v>
      </c>
      <c r="L426" s="1">
        <v>60.442803749114603</v>
      </c>
      <c r="M426" s="1">
        <v>40.986854846725997</v>
      </c>
      <c r="N426" s="1">
        <v>41.248492317257003</v>
      </c>
      <c r="O426" s="1">
        <v>41.917280577133099</v>
      </c>
      <c r="P426" s="1">
        <v>41.657941233747401</v>
      </c>
      <c r="Q426" s="1">
        <v>41.760479815143597</v>
      </c>
      <c r="R426" s="1">
        <v>36.615011834453703</v>
      </c>
    </row>
    <row r="427" spans="6:18">
      <c r="F427" s="1">
        <v>42</v>
      </c>
      <c r="G427" s="1">
        <v>57.083633828410697</v>
      </c>
      <c r="H427" s="1">
        <v>62.924473840465303</v>
      </c>
      <c r="I427" s="1">
        <v>56.145278529621898</v>
      </c>
      <c r="J427" s="1">
        <v>58.756930053714399</v>
      </c>
      <c r="K427" s="1">
        <v>53.988717660714101</v>
      </c>
      <c r="L427" s="1">
        <v>60.523064674410101</v>
      </c>
      <c r="M427" s="1">
        <v>39.697712987829703</v>
      </c>
      <c r="N427" s="1">
        <v>43.205211569508002</v>
      </c>
      <c r="O427" s="1">
        <v>40.7544792996895</v>
      </c>
      <c r="P427" s="1">
        <v>41.121053476977302</v>
      </c>
      <c r="Q427" s="1">
        <v>41.3664494042972</v>
      </c>
      <c r="R427" s="1">
        <v>37.6806849910609</v>
      </c>
    </row>
    <row r="428" spans="6:18">
      <c r="F428" s="1">
        <v>42.1</v>
      </c>
      <c r="G428" s="1">
        <v>57.244859014602298</v>
      </c>
      <c r="H428" s="1">
        <v>62.7898586364607</v>
      </c>
      <c r="I428" s="1">
        <v>55.610574416970898</v>
      </c>
      <c r="J428" s="1">
        <v>59.021256034354302</v>
      </c>
      <c r="K428" s="1">
        <v>54.762432980562799</v>
      </c>
      <c r="L428" s="1">
        <v>59.739004613078798</v>
      </c>
      <c r="M428" s="1">
        <v>40.581317177865699</v>
      </c>
      <c r="N428" s="1">
        <v>41.409147624536303</v>
      </c>
      <c r="O428" s="1">
        <v>40.888618682466301</v>
      </c>
      <c r="P428" s="1">
        <v>41.142375468906202</v>
      </c>
      <c r="Q428" s="1">
        <v>41.105894662925898</v>
      </c>
      <c r="R428" s="1">
        <v>36.443156579506699</v>
      </c>
    </row>
    <row r="429" spans="6:18">
      <c r="F429" s="1">
        <v>42.2</v>
      </c>
      <c r="G429" s="1">
        <v>56.1303703488894</v>
      </c>
      <c r="H429" s="1">
        <v>62.462086267640103</v>
      </c>
      <c r="I429" s="1">
        <v>55.539510111600997</v>
      </c>
      <c r="J429" s="1">
        <v>58.913171321622997</v>
      </c>
      <c r="K429" s="1">
        <v>54.437465411921899</v>
      </c>
      <c r="L429" s="1">
        <v>60.133174935085698</v>
      </c>
      <c r="M429" s="1">
        <v>39.436063203401503</v>
      </c>
      <c r="N429" s="1">
        <v>41.733577759624502</v>
      </c>
      <c r="O429" s="1">
        <v>40.478011792745299</v>
      </c>
      <c r="P429" s="1">
        <v>41.275851138381199</v>
      </c>
      <c r="Q429" s="1">
        <v>41.951098422988103</v>
      </c>
      <c r="R429" s="1">
        <v>37.4222624488824</v>
      </c>
    </row>
    <row r="430" spans="6:18">
      <c r="F430" s="1">
        <v>42.3</v>
      </c>
      <c r="G430" s="1">
        <v>56.384260884814502</v>
      </c>
      <c r="H430" s="1">
        <v>62.378186559097699</v>
      </c>
      <c r="I430" s="1">
        <v>55.7079356459138</v>
      </c>
      <c r="J430" s="1">
        <v>59.462869481091403</v>
      </c>
      <c r="K430" s="1">
        <v>53.408341992021697</v>
      </c>
      <c r="L430" s="1">
        <v>60.163852444309697</v>
      </c>
      <c r="M430" s="1">
        <v>40.020973302719298</v>
      </c>
      <c r="N430" s="1">
        <v>41.090566590441199</v>
      </c>
      <c r="O430" s="1">
        <v>40.5361128626108</v>
      </c>
      <c r="P430" s="1">
        <v>41.2370451130706</v>
      </c>
      <c r="Q430" s="1">
        <v>41.532334501504202</v>
      </c>
      <c r="R430" s="1">
        <v>36.4278047453178</v>
      </c>
    </row>
    <row r="431" spans="6:18">
      <c r="F431" s="1">
        <v>42.4</v>
      </c>
      <c r="G431" s="1">
        <v>56.105638718386302</v>
      </c>
      <c r="H431" s="1">
        <v>62.166558936057797</v>
      </c>
      <c r="I431" s="1">
        <v>55.6384366336138</v>
      </c>
      <c r="J431" s="1">
        <v>59.255617936217199</v>
      </c>
      <c r="K431" s="1">
        <v>53.855662882335302</v>
      </c>
      <c r="L431" s="1">
        <v>60.506655774127402</v>
      </c>
      <c r="M431" s="1">
        <v>40.355541879529</v>
      </c>
      <c r="N431" s="1">
        <v>42.206185119873297</v>
      </c>
      <c r="O431" s="1">
        <v>40.052197240441998</v>
      </c>
      <c r="P431" s="1">
        <v>40.202928504518198</v>
      </c>
      <c r="Q431" s="1">
        <v>41.769435051753703</v>
      </c>
      <c r="R431" s="1">
        <v>37.168104305089798</v>
      </c>
    </row>
    <row r="432" spans="6:18">
      <c r="F432" s="1">
        <v>42.5</v>
      </c>
      <c r="G432" s="1">
        <v>56.058679926291603</v>
      </c>
      <c r="H432" s="1">
        <v>61.989367760554003</v>
      </c>
      <c r="I432" s="1">
        <v>55.264644648540397</v>
      </c>
      <c r="J432" s="1">
        <v>58.500451807992299</v>
      </c>
      <c r="K432" s="1">
        <v>53.0416387422271</v>
      </c>
      <c r="L432" s="1">
        <v>58.488361039363099</v>
      </c>
      <c r="M432" s="1">
        <v>40.2678053646314</v>
      </c>
      <c r="N432" s="1">
        <v>41.779200747371299</v>
      </c>
      <c r="O432" s="1">
        <v>39.481714923574103</v>
      </c>
      <c r="P432" s="1">
        <v>40.387576954622602</v>
      </c>
      <c r="Q432" s="1">
        <v>42.157068865021401</v>
      </c>
      <c r="R432" s="1">
        <v>35.829936091630998</v>
      </c>
    </row>
    <row r="433" spans="6:18">
      <c r="F433" s="1">
        <v>42.6</v>
      </c>
      <c r="G433" s="1">
        <v>55.775361880653897</v>
      </c>
      <c r="H433" s="1">
        <v>62.1258613162424</v>
      </c>
      <c r="I433" s="1">
        <v>54.9913444785496</v>
      </c>
      <c r="J433" s="1">
        <v>58.340286672624799</v>
      </c>
      <c r="K433" s="1">
        <v>52.668871333632403</v>
      </c>
      <c r="L433" s="1">
        <v>59.306665762153699</v>
      </c>
      <c r="M433" s="1">
        <v>38.566106915682902</v>
      </c>
      <c r="N433" s="1">
        <v>42.1683609334507</v>
      </c>
      <c r="O433" s="1">
        <v>38.798929867637199</v>
      </c>
      <c r="P433" s="1">
        <v>40.395252871716998</v>
      </c>
      <c r="Q433" s="1">
        <v>41.437664857339797</v>
      </c>
      <c r="R433" s="1">
        <v>36.115224343639902</v>
      </c>
    </row>
    <row r="434" spans="6:18">
      <c r="F434" s="1">
        <v>42.7</v>
      </c>
      <c r="G434" s="1">
        <v>55.960379521506802</v>
      </c>
      <c r="H434" s="1">
        <v>61.587713558837798</v>
      </c>
      <c r="I434" s="1">
        <v>54.556506063753197</v>
      </c>
      <c r="J434" s="1">
        <v>58.087018863914601</v>
      </c>
      <c r="K434" s="1">
        <v>53.0077507959912</v>
      </c>
      <c r="L434" s="1">
        <v>59.4714681954271</v>
      </c>
      <c r="M434" s="1">
        <v>39.2005394034096</v>
      </c>
      <c r="N434" s="1">
        <v>40.4448258407945</v>
      </c>
      <c r="O434" s="1">
        <v>39.475865822581</v>
      </c>
      <c r="P434" s="1">
        <v>41.099731485048302</v>
      </c>
      <c r="Q434" s="1">
        <v>40.604401412757802</v>
      </c>
      <c r="R434" s="1">
        <v>36.525033028513697</v>
      </c>
    </row>
    <row r="435" spans="6:18">
      <c r="F435" s="1">
        <v>42.8</v>
      </c>
      <c r="G435" s="1">
        <v>55.831086313939601</v>
      </c>
      <c r="H435" s="1">
        <v>61.017946881422802</v>
      </c>
      <c r="I435" s="1">
        <v>54.5336527849338</v>
      </c>
      <c r="J435" s="1">
        <v>58.585706746417301</v>
      </c>
      <c r="K435" s="1">
        <v>52.7708918875636</v>
      </c>
      <c r="L435" s="1">
        <v>59.450065282014997</v>
      </c>
      <c r="M435" s="1">
        <v>39.429044282209702</v>
      </c>
      <c r="N435" s="1">
        <v>41.735137519889399</v>
      </c>
      <c r="O435" s="1">
        <v>40.151631957326003</v>
      </c>
      <c r="P435" s="1">
        <v>39.776062226101303</v>
      </c>
      <c r="Q435" s="1">
        <v>41.123805136146203</v>
      </c>
      <c r="R435" s="1">
        <v>36.627805029611103</v>
      </c>
    </row>
    <row r="436" spans="6:18">
      <c r="F436" s="1">
        <v>42.9</v>
      </c>
      <c r="G436" s="1">
        <v>55.2553715228592</v>
      </c>
      <c r="H436" s="1">
        <v>61.417096614227297</v>
      </c>
      <c r="I436" s="1">
        <v>54.549931832859897</v>
      </c>
      <c r="J436" s="1">
        <v>58.455862405050397</v>
      </c>
      <c r="K436" s="1">
        <v>52.384212585250999</v>
      </c>
      <c r="L436" s="1">
        <v>58.234379800205701</v>
      </c>
      <c r="M436" s="1">
        <v>38.451464536216598</v>
      </c>
      <c r="N436" s="1">
        <v>40.3067870573555</v>
      </c>
      <c r="O436" s="1">
        <v>39.203687656365098</v>
      </c>
      <c r="P436" s="1">
        <v>40.014868535705098</v>
      </c>
      <c r="Q436" s="1">
        <v>40.435957676519401</v>
      </c>
      <c r="R436" s="1">
        <v>36.078124077683597</v>
      </c>
    </row>
    <row r="437" spans="6:18">
      <c r="F437" s="1">
        <v>43</v>
      </c>
      <c r="G437" s="1">
        <v>55.251614819491699</v>
      </c>
      <c r="H437" s="1">
        <v>61.490352329894897</v>
      </c>
      <c r="I437" s="1">
        <v>54.258474263259203</v>
      </c>
      <c r="J437" s="1">
        <v>57.587260835741198</v>
      </c>
      <c r="K437" s="1">
        <v>53.005967219873597</v>
      </c>
      <c r="L437" s="1">
        <v>57.945797184365397</v>
      </c>
      <c r="M437" s="1">
        <v>38.802800535873502</v>
      </c>
      <c r="N437" s="1">
        <v>39.193118228254697</v>
      </c>
      <c r="O437" s="1">
        <v>38.730690356050196</v>
      </c>
      <c r="P437" s="1">
        <v>40.047277963437097</v>
      </c>
      <c r="Q437" s="1">
        <v>41.012930778115802</v>
      </c>
      <c r="R437" s="1">
        <v>35.635905965077903</v>
      </c>
    </row>
    <row r="438" spans="6:18">
      <c r="F438" s="1">
        <v>43.1</v>
      </c>
      <c r="G438" s="1">
        <v>55.365568154974703</v>
      </c>
      <c r="H438" s="1">
        <v>60.7264893118221</v>
      </c>
      <c r="I438" s="1">
        <v>54.047472757447203</v>
      </c>
      <c r="J438" s="1">
        <v>58.531486032439901</v>
      </c>
      <c r="K438" s="1">
        <v>53.099426608439899</v>
      </c>
      <c r="L438" s="1">
        <v>58.114523485097699</v>
      </c>
      <c r="M438" s="1">
        <v>39.365484051417098</v>
      </c>
      <c r="N438" s="1">
        <v>40.086080979879597</v>
      </c>
      <c r="O438" s="1">
        <v>38.732250116315001</v>
      </c>
      <c r="P438" s="1">
        <v>39.712949129991699</v>
      </c>
      <c r="Q438" s="1">
        <v>40.345552430740803</v>
      </c>
      <c r="R438" s="1">
        <v>35.297739173085297</v>
      </c>
    </row>
    <row r="439" spans="6:18">
      <c r="F439" s="1">
        <v>43.2</v>
      </c>
      <c r="G439" s="1">
        <v>54.790792539736202</v>
      </c>
      <c r="H439" s="1">
        <v>61.263384834770797</v>
      </c>
      <c r="I439" s="1">
        <v>54.444118021340003</v>
      </c>
      <c r="J439" s="1">
        <v>57.614014477506402</v>
      </c>
      <c r="K439" s="1">
        <v>52.225117595554103</v>
      </c>
      <c r="L439" s="1">
        <v>58.749119867767597</v>
      </c>
      <c r="M439" s="1">
        <v>38.738850365014798</v>
      </c>
      <c r="N439" s="1">
        <v>39.395107182552401</v>
      </c>
      <c r="O439" s="1">
        <v>38.543519124268499</v>
      </c>
      <c r="P439" s="1">
        <v>39.473716380549298</v>
      </c>
      <c r="Q439" s="1">
        <v>39.807385354454901</v>
      </c>
      <c r="R439" s="1">
        <v>35.313091007274103</v>
      </c>
    </row>
    <row r="440" spans="6:18">
      <c r="F440" s="1">
        <v>43.3</v>
      </c>
      <c r="G440" s="1">
        <v>54.406356561788101</v>
      </c>
      <c r="H440" s="1">
        <v>60.595630811185003</v>
      </c>
      <c r="I440" s="1">
        <v>54.841389402460699</v>
      </c>
      <c r="J440" s="1">
        <v>56.570979163888303</v>
      </c>
      <c r="K440" s="1">
        <v>53.059474503403898</v>
      </c>
      <c r="L440" s="1">
        <v>57.911909238129503</v>
      </c>
      <c r="M440" s="1">
        <v>38.212821215695001</v>
      </c>
      <c r="N440" s="1">
        <v>40.3539698053671</v>
      </c>
      <c r="O440" s="1">
        <v>38.420688003411797</v>
      </c>
      <c r="P440" s="1">
        <v>39.2378951498155</v>
      </c>
      <c r="Q440" s="1">
        <v>38.889686821834502</v>
      </c>
      <c r="R440" s="1">
        <v>35.118634440882403</v>
      </c>
    </row>
    <row r="441" spans="6:18">
      <c r="F441" s="1">
        <v>43.4</v>
      </c>
      <c r="G441" s="1">
        <v>54.952956901769703</v>
      </c>
      <c r="H441" s="1">
        <v>60.183019557980003</v>
      </c>
      <c r="I441" s="1">
        <v>53.766346122107301</v>
      </c>
      <c r="J441" s="1">
        <v>57.491304440610101</v>
      </c>
      <c r="K441" s="1">
        <v>51.957224462678901</v>
      </c>
      <c r="L441" s="1">
        <v>57.969697104342302</v>
      </c>
      <c r="M441" s="1">
        <v>38.029159444509197</v>
      </c>
      <c r="N441" s="1">
        <v>39.537435306719502</v>
      </c>
      <c r="O441" s="1">
        <v>38.304485863680704</v>
      </c>
      <c r="P441" s="1">
        <v>38.6779796417621</v>
      </c>
      <c r="Q441" s="1">
        <v>38.934889444723801</v>
      </c>
      <c r="R441" s="1">
        <v>34.990276049470403</v>
      </c>
    </row>
    <row r="442" spans="6:18">
      <c r="F442" s="1">
        <v>43.5</v>
      </c>
      <c r="G442" s="1">
        <v>54.199424817957699</v>
      </c>
      <c r="H442" s="1">
        <v>60.235300346512098</v>
      </c>
      <c r="I442" s="1">
        <v>53.255747522731497</v>
      </c>
      <c r="J442" s="1">
        <v>56.704747372714102</v>
      </c>
      <c r="K442" s="1">
        <v>52.226187741224699</v>
      </c>
      <c r="L442" s="1">
        <v>57.850910934904903</v>
      </c>
      <c r="M442" s="1">
        <v>38.260783843839</v>
      </c>
      <c r="N442" s="1">
        <v>39.427862148114201</v>
      </c>
      <c r="O442" s="1">
        <v>37.646656971981301</v>
      </c>
      <c r="P442" s="1">
        <v>39.150901422745498</v>
      </c>
      <c r="Q442" s="1">
        <v>39.8994963595879</v>
      </c>
      <c r="R442" s="1">
        <v>34.8670349361212</v>
      </c>
    </row>
    <row r="443" spans="6:18">
      <c r="F443" s="1">
        <v>43.6</v>
      </c>
      <c r="G443" s="1">
        <v>54.559755282630597</v>
      </c>
      <c r="H443" s="1">
        <v>60.042143181696098</v>
      </c>
      <c r="I443" s="1">
        <v>52.564201044484399</v>
      </c>
      <c r="J443" s="1">
        <v>57.0293582261315</v>
      </c>
      <c r="K443" s="1">
        <v>52.506565906923697</v>
      </c>
      <c r="L443" s="1">
        <v>57.2933650405188</v>
      </c>
      <c r="M443" s="1">
        <v>37.915686885241598</v>
      </c>
      <c r="N443" s="1">
        <v>39.359622636527099</v>
      </c>
      <c r="O443" s="1">
        <v>39.222404779543297</v>
      </c>
      <c r="P443" s="1">
        <v>37.947488198277497</v>
      </c>
      <c r="Q443" s="1">
        <v>39.693952357393201</v>
      </c>
      <c r="R443" s="1">
        <v>33.858504717883498</v>
      </c>
    </row>
    <row r="444" spans="6:18">
      <c r="F444" s="1">
        <v>43.7</v>
      </c>
      <c r="G444" s="1">
        <v>53.6083701547931</v>
      </c>
      <c r="H444" s="1">
        <v>60.060300581306002</v>
      </c>
      <c r="I444" s="1">
        <v>53.628913390576997</v>
      </c>
      <c r="J444" s="1">
        <v>56.647672936948503</v>
      </c>
      <c r="K444" s="1">
        <v>51.646168787755897</v>
      </c>
      <c r="L444" s="1">
        <v>58.168744199075199</v>
      </c>
      <c r="M444" s="1">
        <v>38.043197286892799</v>
      </c>
      <c r="N444" s="1">
        <v>39.129168057395901</v>
      </c>
      <c r="O444" s="1">
        <v>38.504135177581098</v>
      </c>
      <c r="P444" s="1">
        <v>38.040878522926199</v>
      </c>
      <c r="Q444" s="1">
        <v>39.027000449856601</v>
      </c>
      <c r="R444" s="1">
        <v>35.0789755358946</v>
      </c>
    </row>
    <row r="445" spans="6:18">
      <c r="F445" s="1">
        <v>43.8</v>
      </c>
      <c r="G445" s="1">
        <v>54.253897016787498</v>
      </c>
      <c r="H445" s="1">
        <v>60.235300346512098</v>
      </c>
      <c r="I445" s="1">
        <v>52.9101308129149</v>
      </c>
      <c r="J445" s="1">
        <v>56.480730212333803</v>
      </c>
      <c r="K445" s="1">
        <v>51.548785531730701</v>
      </c>
      <c r="L445" s="1">
        <v>57.152819242445801</v>
      </c>
      <c r="M445" s="1">
        <v>37.584237828961598</v>
      </c>
      <c r="N445" s="1">
        <v>39.0348025613727</v>
      </c>
      <c r="O445" s="1">
        <v>39.143246946102302</v>
      </c>
      <c r="P445" s="1">
        <v>38.556870727605897</v>
      </c>
      <c r="Q445" s="1">
        <v>38.515699083401302</v>
      </c>
      <c r="R445" s="1">
        <v>34.426522582869801</v>
      </c>
    </row>
    <row r="446" spans="6:18">
      <c r="F446" s="1">
        <v>43.9</v>
      </c>
      <c r="G446" s="1">
        <v>53.996249777494903</v>
      </c>
      <c r="H446" s="1">
        <v>59.663655317413301</v>
      </c>
      <c r="I446" s="1">
        <v>52.647787694412898</v>
      </c>
      <c r="J446" s="1">
        <v>56.437567670286001</v>
      </c>
      <c r="K446" s="1">
        <v>51.960434899690704</v>
      </c>
      <c r="L446" s="1">
        <v>56.968040756654297</v>
      </c>
      <c r="M446" s="1">
        <v>37.3900476759881</v>
      </c>
      <c r="N446" s="1">
        <v>38.868298153100199</v>
      </c>
      <c r="O446" s="1">
        <v>37.365900124308801</v>
      </c>
      <c r="P446" s="1">
        <v>38.478405797307502</v>
      </c>
      <c r="Q446" s="1">
        <v>39.610370149031802</v>
      </c>
      <c r="R446" s="1">
        <v>33.817992933218598</v>
      </c>
    </row>
    <row r="447" spans="6:18">
      <c r="F447" s="1">
        <v>44</v>
      </c>
      <c r="G447" s="1">
        <v>53.130329651269598</v>
      </c>
      <c r="H447" s="1">
        <v>59.666159786324997</v>
      </c>
      <c r="I447" s="1">
        <v>52.708208006908002</v>
      </c>
      <c r="J447" s="1">
        <v>56.927337672200402</v>
      </c>
      <c r="K447" s="1">
        <v>51.740698321992802</v>
      </c>
      <c r="L447" s="1">
        <v>57.807391677633603</v>
      </c>
      <c r="M447" s="1">
        <v>36.923289416732501</v>
      </c>
      <c r="N447" s="1">
        <v>38.797329061049702</v>
      </c>
      <c r="O447" s="1">
        <v>37.726204745488502</v>
      </c>
      <c r="P447" s="1">
        <v>37.463052541652502</v>
      </c>
      <c r="Q447" s="1">
        <v>38.179238050762997</v>
      </c>
      <c r="R447" s="1">
        <v>34.693473921819901</v>
      </c>
    </row>
    <row r="448" spans="6:18">
      <c r="F448" s="1">
        <v>44.1</v>
      </c>
      <c r="G448" s="1">
        <v>53.130329651269598</v>
      </c>
      <c r="H448" s="1">
        <v>59.424791594958499</v>
      </c>
      <c r="I448" s="1">
        <v>52.515990017933902</v>
      </c>
      <c r="J448" s="1">
        <v>56.264917502094697</v>
      </c>
      <c r="K448" s="1">
        <v>51.758890798393097</v>
      </c>
      <c r="L448" s="1">
        <v>56.584571891353598</v>
      </c>
      <c r="M448" s="1">
        <v>37.658326441541803</v>
      </c>
      <c r="N448" s="1">
        <v>38.079839339219902</v>
      </c>
      <c r="O448" s="1">
        <v>38.096647808389697</v>
      </c>
      <c r="P448" s="1">
        <v>38.045995800989097</v>
      </c>
      <c r="Q448" s="1">
        <v>38.284568690891803</v>
      </c>
      <c r="R448" s="1">
        <v>34.421405304806903</v>
      </c>
    </row>
    <row r="449" spans="6:18">
      <c r="F449" s="1">
        <v>44.2</v>
      </c>
      <c r="G449" s="1">
        <v>53.576751234782698</v>
      </c>
      <c r="H449" s="1">
        <v>58.601760498846403</v>
      </c>
      <c r="I449" s="1">
        <v>51.840409528998997</v>
      </c>
      <c r="J449" s="1">
        <v>56.000234806231298</v>
      </c>
      <c r="K449" s="1">
        <v>50.767579192187704</v>
      </c>
      <c r="L449" s="1">
        <v>56.111567504945398</v>
      </c>
      <c r="M449" s="1">
        <v>36.187862451857001</v>
      </c>
      <c r="N449" s="1">
        <v>38.438194260068599</v>
      </c>
      <c r="O449" s="1">
        <v>38.437845366325099</v>
      </c>
      <c r="P449" s="1">
        <v>37.038744902267098</v>
      </c>
      <c r="Q449" s="1">
        <v>37.8513058148962</v>
      </c>
      <c r="R449" s="1">
        <v>33.771937430652102</v>
      </c>
    </row>
    <row r="450" spans="6:18">
      <c r="F450" s="1">
        <v>44.3</v>
      </c>
      <c r="G450" s="1">
        <v>53.236143462789599</v>
      </c>
      <c r="H450" s="1">
        <v>58.682529621249202</v>
      </c>
      <c r="I450" s="1">
        <v>51.9778422605293</v>
      </c>
      <c r="J450" s="1">
        <v>55.931032052865397</v>
      </c>
      <c r="K450" s="1">
        <v>50.573526110584297</v>
      </c>
      <c r="L450" s="1">
        <v>56.282790812242503</v>
      </c>
      <c r="M450" s="1">
        <v>36.799288475677201</v>
      </c>
      <c r="N450" s="1">
        <v>37.182587246866497</v>
      </c>
      <c r="O450" s="1">
        <v>37.540203333905502</v>
      </c>
      <c r="P450" s="1">
        <v>36.870301166028703</v>
      </c>
      <c r="Q450" s="1">
        <v>38.3472553471628</v>
      </c>
      <c r="R450" s="1">
        <v>33.612448931023899</v>
      </c>
    </row>
    <row r="451" spans="6:18">
      <c r="F451" s="1">
        <v>44.4</v>
      </c>
      <c r="G451" s="1">
        <v>52.829793381863901</v>
      </c>
      <c r="H451" s="1">
        <v>58.227655455159102</v>
      </c>
      <c r="I451" s="1">
        <v>51.901455958722003</v>
      </c>
      <c r="J451" s="1">
        <v>55.9741945949132</v>
      </c>
      <c r="K451" s="1">
        <v>50.795402979623503</v>
      </c>
      <c r="L451" s="1">
        <v>55.491953161664</v>
      </c>
      <c r="M451" s="1">
        <v>35.423969862148098</v>
      </c>
      <c r="N451" s="1">
        <v>37.080422949518997</v>
      </c>
      <c r="O451" s="1">
        <v>36.779040324660002</v>
      </c>
      <c r="P451" s="1">
        <v>37.468169819715499</v>
      </c>
      <c r="Q451" s="1">
        <v>37.422307337286497</v>
      </c>
      <c r="R451" s="1">
        <v>33.460636348489999</v>
      </c>
    </row>
    <row r="452" spans="6:18">
      <c r="F452" s="1">
        <v>44.5</v>
      </c>
      <c r="G452" s="1">
        <v>52.833237026617503</v>
      </c>
      <c r="H452" s="1">
        <v>58.658737166587898</v>
      </c>
      <c r="I452" s="1">
        <v>52.232671972296203</v>
      </c>
      <c r="J452" s="1">
        <v>55.909629139453301</v>
      </c>
      <c r="K452" s="1">
        <v>50.678043671080303</v>
      </c>
      <c r="L452" s="1">
        <v>56.363408452761497</v>
      </c>
      <c r="M452" s="1">
        <v>36.049043788285601</v>
      </c>
      <c r="N452" s="1">
        <v>37.533143366390902</v>
      </c>
      <c r="O452" s="1">
        <v>37.724255045157399</v>
      </c>
      <c r="P452" s="1">
        <v>36.102709456587803</v>
      </c>
      <c r="Q452" s="1">
        <v>39.308024303479698</v>
      </c>
      <c r="R452" s="1">
        <v>32.9898467666995</v>
      </c>
    </row>
    <row r="453" spans="6:18">
      <c r="F453" s="1">
        <v>44.6</v>
      </c>
      <c r="G453" s="1">
        <v>52.890526752973003</v>
      </c>
      <c r="H453" s="1">
        <v>58.540401010509399</v>
      </c>
      <c r="I453" s="1">
        <v>51.656018005374001</v>
      </c>
      <c r="J453" s="1">
        <v>55.445185918409997</v>
      </c>
      <c r="K453" s="1">
        <v>50.663061631691797</v>
      </c>
      <c r="L453" s="1">
        <v>56.409781431821102</v>
      </c>
      <c r="M453" s="1">
        <v>35.767507060480597</v>
      </c>
      <c r="N453" s="1">
        <v>37.6653330488367</v>
      </c>
      <c r="O453" s="1">
        <v>36.713140453470203</v>
      </c>
      <c r="P453" s="1">
        <v>37.164971094486297</v>
      </c>
      <c r="Q453" s="1">
        <v>38.104611079011804</v>
      </c>
      <c r="R453" s="1">
        <v>33.523323004760996</v>
      </c>
    </row>
    <row r="454" spans="6:18">
      <c r="F454" s="1">
        <v>44.7</v>
      </c>
      <c r="G454" s="1">
        <v>52.649471620220503</v>
      </c>
      <c r="H454" s="1">
        <v>58.526626431495004</v>
      </c>
      <c r="I454" s="1">
        <v>51.5455083146446</v>
      </c>
      <c r="J454" s="1">
        <v>55.471226129728102</v>
      </c>
      <c r="K454" s="1">
        <v>50.935235347249403</v>
      </c>
      <c r="L454" s="1">
        <v>55.472333824369599</v>
      </c>
      <c r="M454" s="1">
        <v>36.6869857366082</v>
      </c>
      <c r="N454" s="1">
        <v>36.231523425375897</v>
      </c>
      <c r="O454" s="1">
        <v>37.073835014716103</v>
      </c>
      <c r="P454" s="1">
        <v>36.5227526975874</v>
      </c>
      <c r="Q454" s="1">
        <v>37.482435354525997</v>
      </c>
      <c r="R454" s="1">
        <v>34.141660770699502</v>
      </c>
    </row>
    <row r="455" spans="6:18">
      <c r="F455" s="1">
        <v>44.8</v>
      </c>
      <c r="G455" s="1">
        <v>52.4622625690698</v>
      </c>
      <c r="H455" s="1">
        <v>58.096170837294103</v>
      </c>
      <c r="I455" s="1">
        <v>52.003826125488303</v>
      </c>
      <c r="J455" s="1">
        <v>54.525217356911703</v>
      </c>
      <c r="K455" s="1">
        <v>50.174718490671502</v>
      </c>
      <c r="L455" s="1">
        <v>55.175903473611498</v>
      </c>
      <c r="M455" s="1">
        <v>35.460234288305699</v>
      </c>
      <c r="N455" s="1">
        <v>36.710369826684001</v>
      </c>
      <c r="O455" s="1">
        <v>36.093525688259597</v>
      </c>
      <c r="P455" s="1">
        <v>37.113798313856897</v>
      </c>
      <c r="Q455" s="1">
        <v>37.508021744840697</v>
      </c>
      <c r="R455" s="1">
        <v>33.565966988618797</v>
      </c>
    </row>
    <row r="456" spans="6:18">
      <c r="F456" s="1">
        <v>44.9</v>
      </c>
      <c r="G456" s="1">
        <v>52.661680906165103</v>
      </c>
      <c r="H456" s="1">
        <v>57.7308314347977</v>
      </c>
      <c r="I456" s="1">
        <v>51.441885913422396</v>
      </c>
      <c r="J456" s="1">
        <v>55.276102902454099</v>
      </c>
      <c r="K456" s="1">
        <v>50.211460158695701</v>
      </c>
      <c r="L456" s="1">
        <v>54.729652728968503</v>
      </c>
      <c r="M456" s="1">
        <v>36.055672769411203</v>
      </c>
      <c r="N456" s="1">
        <v>37.051567384619297</v>
      </c>
      <c r="O456" s="1">
        <v>37.014174184585698</v>
      </c>
      <c r="P456" s="1">
        <v>35.792261254102698</v>
      </c>
      <c r="Q456" s="1">
        <v>37.159193956883698</v>
      </c>
      <c r="R456" s="1">
        <v>32.4576498481538</v>
      </c>
    </row>
    <row r="457" spans="6:18">
      <c r="F457" s="1">
        <v>45</v>
      </c>
      <c r="G457" s="1">
        <v>52.323264544469701</v>
      </c>
      <c r="H457" s="1">
        <v>58.144068805230603</v>
      </c>
      <c r="I457" s="1">
        <v>51.161385395310397</v>
      </c>
      <c r="J457" s="1">
        <v>54.565526177171201</v>
      </c>
      <c r="K457" s="1">
        <v>49.9624729326679</v>
      </c>
      <c r="L457" s="1">
        <v>54.6465380818847</v>
      </c>
      <c r="M457" s="1">
        <v>35.971055775043197</v>
      </c>
      <c r="N457" s="1">
        <v>36.520079074372603</v>
      </c>
      <c r="O457" s="1">
        <v>36.353615712422901</v>
      </c>
      <c r="P457" s="1">
        <v>36.528296415488903</v>
      </c>
      <c r="Q457" s="1">
        <v>36.805248890863702</v>
      </c>
      <c r="R457" s="1">
        <v>32.3953896317214</v>
      </c>
    </row>
    <row r="458" spans="6:18">
      <c r="F458" s="1">
        <v>45.1</v>
      </c>
      <c r="G458" s="1">
        <v>51.730957646849298</v>
      </c>
      <c r="H458" s="1">
        <v>57.707038980136502</v>
      </c>
      <c r="I458" s="1">
        <v>50.617602582854403</v>
      </c>
      <c r="J458" s="1">
        <v>54.229143721377099</v>
      </c>
      <c r="K458" s="1">
        <v>49.441311991082401</v>
      </c>
      <c r="L458" s="1">
        <v>54.483162509505398</v>
      </c>
      <c r="M458" s="1">
        <v>34.555183394628102</v>
      </c>
      <c r="N458" s="1">
        <v>35.941018076048103</v>
      </c>
      <c r="O458" s="1">
        <v>36.461239170697397</v>
      </c>
      <c r="P458" s="1">
        <v>36.043434319025401</v>
      </c>
      <c r="Q458" s="1">
        <v>37.872201366986602</v>
      </c>
      <c r="R458" s="1">
        <v>33.186861972122699</v>
      </c>
    </row>
    <row r="459" spans="6:18">
      <c r="F459" s="1">
        <v>45.2</v>
      </c>
      <c r="G459" s="1">
        <v>51.618882663050002</v>
      </c>
      <c r="H459" s="1">
        <v>57.760258944510397</v>
      </c>
      <c r="I459" s="1">
        <v>50.709015698131999</v>
      </c>
      <c r="J459" s="1">
        <v>54.580864931783204</v>
      </c>
      <c r="K459" s="1">
        <v>50.213957165260503</v>
      </c>
      <c r="L459" s="1">
        <v>55.282204610225101</v>
      </c>
      <c r="M459" s="1">
        <v>35.450875726716703</v>
      </c>
      <c r="N459" s="1">
        <v>36.115711225710903</v>
      </c>
      <c r="O459" s="1">
        <v>35.772215073701098</v>
      </c>
      <c r="P459" s="1">
        <v>35.9368243593808</v>
      </c>
      <c r="Q459" s="1">
        <v>36.7864855379662</v>
      </c>
      <c r="R459" s="1">
        <v>32.452532570090902</v>
      </c>
    </row>
    <row r="460" spans="6:18">
      <c r="F460" s="1">
        <v>45.3</v>
      </c>
      <c r="G460" s="1">
        <v>50.983060618088601</v>
      </c>
      <c r="H460" s="1">
        <v>57.207397432249401</v>
      </c>
      <c r="I460" s="1">
        <v>51.060893580227898</v>
      </c>
      <c r="J460" s="1">
        <v>54.390735717638698</v>
      </c>
      <c r="K460" s="1">
        <v>49.434177686611598</v>
      </c>
      <c r="L460" s="1">
        <v>54.9707922200786</v>
      </c>
      <c r="M460" s="1">
        <v>33.7694541612113</v>
      </c>
      <c r="N460" s="1">
        <v>36.516569613776703</v>
      </c>
      <c r="O460" s="1">
        <v>35.7675357929065</v>
      </c>
      <c r="P460" s="1">
        <v>35.060064051263801</v>
      </c>
      <c r="Q460" s="1">
        <v>37.112285574640097</v>
      </c>
      <c r="R460" s="1">
        <v>32.073001113756199</v>
      </c>
    </row>
    <row r="461" spans="6:18">
      <c r="F461" s="1">
        <v>45.4</v>
      </c>
      <c r="G461" s="1">
        <v>51.032210820480898</v>
      </c>
      <c r="H461" s="1">
        <v>57.5376742699818</v>
      </c>
      <c r="I461" s="1">
        <v>50.196538747072502</v>
      </c>
      <c r="J461" s="1">
        <v>53.544250492188802</v>
      </c>
      <c r="K461" s="1">
        <v>49.452726878235502</v>
      </c>
      <c r="L461" s="1">
        <v>53.977697037755398</v>
      </c>
      <c r="M461" s="1">
        <v>35.9550682323285</v>
      </c>
      <c r="N461" s="1">
        <v>35.879407545586602</v>
      </c>
      <c r="O461" s="1">
        <v>35.934430141245201</v>
      </c>
      <c r="P461" s="1">
        <v>35.156013014943902</v>
      </c>
      <c r="Q461" s="1">
        <v>35.742134373287897</v>
      </c>
      <c r="R461" s="1">
        <v>32.267031240309301</v>
      </c>
    </row>
    <row r="462" spans="6:18">
      <c r="F462" s="1">
        <v>45.5</v>
      </c>
      <c r="G462" s="1">
        <v>50.810565321794201</v>
      </c>
      <c r="H462" s="1">
        <v>56.7947861790445</v>
      </c>
      <c r="I462" s="1">
        <v>50.206869681333302</v>
      </c>
      <c r="J462" s="1">
        <v>53.152577176746703</v>
      </c>
      <c r="K462" s="1">
        <v>50.459733954276501</v>
      </c>
      <c r="L462" s="1">
        <v>54.230964846465703</v>
      </c>
      <c r="M462" s="1">
        <v>34.980997946931403</v>
      </c>
      <c r="N462" s="1">
        <v>36.383989991264698</v>
      </c>
      <c r="O462" s="1">
        <v>35.631056769732403</v>
      </c>
      <c r="P462" s="1">
        <v>35.810171727323002</v>
      </c>
      <c r="Q462" s="1">
        <v>36.261111656837798</v>
      </c>
      <c r="R462" s="1">
        <v>32.036753727476999</v>
      </c>
    </row>
    <row r="463" spans="6:18">
      <c r="F463" s="1">
        <v>45.6</v>
      </c>
      <c r="G463" s="1">
        <v>51.200949413407699</v>
      </c>
      <c r="H463" s="1">
        <v>56.743757624968303</v>
      </c>
      <c r="I463" s="1">
        <v>49.9689451347204</v>
      </c>
      <c r="J463" s="1">
        <v>53.065181946980502</v>
      </c>
      <c r="K463" s="1">
        <v>49.1238354421357</v>
      </c>
      <c r="L463" s="1">
        <v>54.652245525461304</v>
      </c>
      <c r="M463" s="1">
        <v>34.454968797611699</v>
      </c>
      <c r="N463" s="1">
        <v>35.507794662486702</v>
      </c>
      <c r="O463" s="1">
        <v>35.847473506479901</v>
      </c>
      <c r="P463" s="1">
        <v>34.595244627213397</v>
      </c>
      <c r="Q463" s="1">
        <v>35.739149294417899</v>
      </c>
      <c r="R463" s="1">
        <v>31.530143199246002</v>
      </c>
    </row>
    <row r="464" spans="6:18">
      <c r="F464" s="1">
        <v>45.7</v>
      </c>
      <c r="G464" s="1">
        <v>51.167765200327501</v>
      </c>
      <c r="H464" s="1">
        <v>56.764106434875998</v>
      </c>
      <c r="I464" s="1">
        <v>49.980528303437097</v>
      </c>
      <c r="J464" s="1">
        <v>53.759349771980702</v>
      </c>
      <c r="K464" s="1">
        <v>49.278293133926603</v>
      </c>
      <c r="L464" s="1">
        <v>54.366159916185701</v>
      </c>
      <c r="M464" s="1">
        <v>34.357483781058697</v>
      </c>
      <c r="N464" s="1">
        <v>35.4617817346737</v>
      </c>
      <c r="O464" s="1">
        <v>34.903038666114902</v>
      </c>
      <c r="P464" s="1">
        <v>35.019125826760302</v>
      </c>
      <c r="Q464" s="1">
        <v>36.746826632978497</v>
      </c>
      <c r="R464" s="1">
        <v>31.337818832047201</v>
      </c>
    </row>
    <row r="465" spans="6:18">
      <c r="F465" s="1">
        <v>45.8</v>
      </c>
      <c r="G465" s="1">
        <v>51.113293001497702</v>
      </c>
      <c r="H465" s="1">
        <v>57.160751698768799</v>
      </c>
      <c r="I465" s="1">
        <v>49.640233590057903</v>
      </c>
      <c r="J465" s="1">
        <v>54.146029074293303</v>
      </c>
      <c r="K465" s="1">
        <v>48.931922651873499</v>
      </c>
      <c r="L465" s="1">
        <v>53.939171793613603</v>
      </c>
      <c r="M465" s="1">
        <v>34.908859034682202</v>
      </c>
      <c r="N465" s="1">
        <v>35.887596286977001</v>
      </c>
      <c r="O465" s="1">
        <v>35.361218243913797</v>
      </c>
      <c r="P465" s="1">
        <v>34.427653770652199</v>
      </c>
      <c r="Q465" s="1">
        <v>35.805673909236098</v>
      </c>
      <c r="R465" s="1">
        <v>31.478543978777999</v>
      </c>
    </row>
    <row r="466" spans="6:18">
      <c r="F466" s="1">
        <v>45.9</v>
      </c>
      <c r="G466" s="1">
        <v>50.929840653714599</v>
      </c>
      <c r="H466" s="1">
        <v>56.394697270398098</v>
      </c>
      <c r="I466" s="1">
        <v>49.885045426178003</v>
      </c>
      <c r="J466" s="1">
        <v>53.8660076238179</v>
      </c>
      <c r="K466" s="1">
        <v>48.862006468060599</v>
      </c>
      <c r="L466" s="1">
        <v>53.717651639798</v>
      </c>
      <c r="M466" s="1">
        <v>33.5109238973128</v>
      </c>
      <c r="N466" s="1">
        <v>34.945111146943098</v>
      </c>
      <c r="O466" s="1">
        <v>35.200562936634498</v>
      </c>
      <c r="P466" s="1">
        <v>35.118912748987597</v>
      </c>
      <c r="Q466" s="1">
        <v>35.075182465751503</v>
      </c>
      <c r="R466" s="1">
        <v>30.299437825108999</v>
      </c>
    </row>
    <row r="467" spans="6:18">
      <c r="F467" s="1">
        <v>46</v>
      </c>
      <c r="G467" s="1">
        <v>50.618034274206202</v>
      </c>
      <c r="H467" s="1">
        <v>55.799572845252001</v>
      </c>
      <c r="I467" s="1">
        <v>48.810941321666498</v>
      </c>
      <c r="J467" s="1">
        <v>53.087298290839698</v>
      </c>
      <c r="K467" s="1">
        <v>48.8395334089778</v>
      </c>
      <c r="L467" s="1">
        <v>53.1197969251524</v>
      </c>
      <c r="M467" s="1">
        <v>34.113771239676304</v>
      </c>
      <c r="N467" s="1">
        <v>35.609179079701804</v>
      </c>
      <c r="O467" s="1">
        <v>35.006372783661</v>
      </c>
      <c r="P467" s="1">
        <v>34.249828357965001</v>
      </c>
      <c r="Q467" s="1">
        <v>35.1553531554042</v>
      </c>
      <c r="R467" s="1">
        <v>31.727158404669201</v>
      </c>
    </row>
    <row r="468" spans="6:18">
      <c r="F468" s="1">
        <v>46.1</v>
      </c>
      <c r="G468" s="1">
        <v>50.287757436473903</v>
      </c>
      <c r="H468" s="1">
        <v>56.307666975716103</v>
      </c>
      <c r="I468" s="1">
        <v>49.334688382828801</v>
      </c>
      <c r="J468" s="1">
        <v>53.412265859480598</v>
      </c>
      <c r="K468" s="1">
        <v>49.038937218934201</v>
      </c>
      <c r="L468" s="1">
        <v>53.0505941717864</v>
      </c>
      <c r="M468" s="1">
        <v>34.977488486335503</v>
      </c>
      <c r="N468" s="1">
        <v>34.9770862323724</v>
      </c>
      <c r="O468" s="1">
        <v>35.112046541604499</v>
      </c>
      <c r="P468" s="1">
        <v>34.134689601548899</v>
      </c>
      <c r="Q468" s="1">
        <v>36.464097020000999</v>
      </c>
      <c r="R468" s="1">
        <v>30.4691608808632</v>
      </c>
    </row>
    <row r="469" spans="6:18">
      <c r="F469" s="1">
        <v>46.2</v>
      </c>
      <c r="G469" s="1">
        <v>50.5648143098323</v>
      </c>
      <c r="H469" s="1">
        <v>56.164912247748397</v>
      </c>
      <c r="I469" s="1">
        <v>49.489965455354998</v>
      </c>
      <c r="J469" s="1">
        <v>52.906443672507102</v>
      </c>
      <c r="K469" s="1">
        <v>48.956536002297497</v>
      </c>
      <c r="L469" s="1">
        <v>53.330615622261902</v>
      </c>
      <c r="M469" s="1">
        <v>33.760875479754603</v>
      </c>
      <c r="N469" s="1">
        <v>35.787771630026803</v>
      </c>
      <c r="O469" s="1">
        <v>34.104051470446898</v>
      </c>
      <c r="P469" s="1">
        <v>33.199080595708097</v>
      </c>
      <c r="Q469" s="1">
        <v>36.650877669298303</v>
      </c>
      <c r="R469" s="1">
        <v>30.109245657103099</v>
      </c>
    </row>
    <row r="470" spans="6:18">
      <c r="F470" s="1">
        <v>46.3</v>
      </c>
      <c r="G470" s="1">
        <v>49.901443106841903</v>
      </c>
      <c r="H470" s="1">
        <v>55.123366239089201</v>
      </c>
      <c r="I470" s="1">
        <v>49.036969640948698</v>
      </c>
      <c r="J470" s="1">
        <v>53.401564402774497</v>
      </c>
      <c r="K470" s="1">
        <v>48.268432336097298</v>
      </c>
      <c r="L470" s="1">
        <v>53.815748326270302</v>
      </c>
      <c r="M470" s="1">
        <v>33.811177748295897</v>
      </c>
      <c r="N470" s="1">
        <v>34.197596040015</v>
      </c>
      <c r="O470" s="1">
        <v>34.879642262142198</v>
      </c>
      <c r="P470" s="1">
        <v>32.978184759324499</v>
      </c>
      <c r="Q470" s="1">
        <v>36.234672386845901</v>
      </c>
      <c r="R470" s="1">
        <v>30.179181790629901</v>
      </c>
    </row>
    <row r="471" spans="6:18">
      <c r="F471" s="1">
        <v>46.4</v>
      </c>
      <c r="G471" s="1">
        <v>49.915217685856398</v>
      </c>
      <c r="H471" s="1">
        <v>55.526585733875201</v>
      </c>
      <c r="I471" s="1">
        <v>48.403339006285002</v>
      </c>
      <c r="J471" s="1">
        <v>52.5565060382187</v>
      </c>
      <c r="K471" s="1">
        <v>48.218492204802303</v>
      </c>
      <c r="L471" s="1">
        <v>52.74524594044</v>
      </c>
      <c r="M471" s="1">
        <v>33.132682033087299</v>
      </c>
      <c r="N471" s="1">
        <v>34.6163916711265</v>
      </c>
      <c r="O471" s="1">
        <v>33.988629210848202</v>
      </c>
      <c r="P471" s="1">
        <v>32.897161189994598</v>
      </c>
      <c r="Q471" s="1">
        <v>35.3114301363238</v>
      </c>
      <c r="R471" s="1">
        <v>30.062763714698001</v>
      </c>
    </row>
    <row r="472" spans="6:18">
      <c r="F472" s="1">
        <v>46.5</v>
      </c>
      <c r="G472" s="1">
        <v>49.803768819285096</v>
      </c>
      <c r="H472" s="1">
        <v>55.582623225774803</v>
      </c>
      <c r="I472" s="1">
        <v>48.705440568760501</v>
      </c>
      <c r="J472" s="1">
        <v>52.850082667188502</v>
      </c>
      <c r="K472" s="1">
        <v>48.376517048828603</v>
      </c>
      <c r="L472" s="1">
        <v>52.801250230535103</v>
      </c>
      <c r="M472" s="1">
        <v>33.742158356576503</v>
      </c>
      <c r="N472" s="1">
        <v>34.242049207563099</v>
      </c>
      <c r="O472" s="1">
        <v>34.233121632363002</v>
      </c>
      <c r="P472" s="1">
        <v>33.479678009492602</v>
      </c>
      <c r="Q472" s="1">
        <v>33.878592278700701</v>
      </c>
      <c r="R472" s="1">
        <v>29.7143623665796</v>
      </c>
    </row>
    <row r="473" spans="6:18">
      <c r="F473" s="1">
        <v>46.6</v>
      </c>
      <c r="G473" s="1">
        <v>49.598715427138501</v>
      </c>
      <c r="H473" s="1">
        <v>55.440807673648898</v>
      </c>
      <c r="I473" s="1">
        <v>48.050521948347203</v>
      </c>
      <c r="J473" s="1">
        <v>52.331418732167698</v>
      </c>
      <c r="K473" s="1">
        <v>47.288535617045</v>
      </c>
      <c r="L473" s="1">
        <v>52.500182581871002</v>
      </c>
      <c r="M473" s="1">
        <v>32.384387046026902</v>
      </c>
      <c r="N473" s="1">
        <v>34.027582171146598</v>
      </c>
      <c r="O473" s="1">
        <v>33.9500251442932</v>
      </c>
      <c r="P473" s="1">
        <v>34.0169922061012</v>
      </c>
      <c r="Q473" s="1">
        <v>35.206952375872199</v>
      </c>
      <c r="R473" s="1">
        <v>29.870012907660598</v>
      </c>
    </row>
    <row r="474" spans="6:18">
      <c r="F474" s="1">
        <v>46.7</v>
      </c>
      <c r="G474" s="1">
        <v>49.2236712076092</v>
      </c>
      <c r="H474" s="1">
        <v>54.917373671100599</v>
      </c>
      <c r="I474" s="1">
        <v>47.877713593438898</v>
      </c>
      <c r="J474" s="1">
        <v>52.6189312023374</v>
      </c>
      <c r="K474" s="1">
        <v>47.111248150947901</v>
      </c>
      <c r="L474" s="1">
        <v>52.924316982654801</v>
      </c>
      <c r="M474" s="1">
        <v>33.699264949293202</v>
      </c>
      <c r="N474" s="1">
        <v>34.621460891987198</v>
      </c>
      <c r="O474" s="1">
        <v>34.290442822096097</v>
      </c>
      <c r="P474" s="1">
        <v>33.066457805910197</v>
      </c>
      <c r="Q474" s="1">
        <v>35.030832722539301</v>
      </c>
      <c r="R474" s="1">
        <v>30.2295016915822</v>
      </c>
    </row>
    <row r="475" spans="6:18">
      <c r="F475" s="1">
        <v>46.8</v>
      </c>
      <c r="G475" s="1">
        <v>49.623760116255603</v>
      </c>
      <c r="H475" s="1">
        <v>55.189734665249603</v>
      </c>
      <c r="I475" s="1">
        <v>48.346675397157497</v>
      </c>
      <c r="J475" s="1">
        <v>51.715014825898201</v>
      </c>
      <c r="K475" s="1">
        <v>48.100776181035599</v>
      </c>
      <c r="L475" s="1">
        <v>52.495188568741497</v>
      </c>
      <c r="M475" s="1">
        <v>33.292947400300399</v>
      </c>
      <c r="N475" s="1">
        <v>33.477766677787898</v>
      </c>
      <c r="O475" s="1">
        <v>34.577438710827998</v>
      </c>
      <c r="P475" s="1">
        <v>33.834049515351197</v>
      </c>
      <c r="Q475" s="1">
        <v>34.527207273178298</v>
      </c>
      <c r="R475" s="1">
        <v>29.316920437024599</v>
      </c>
    </row>
    <row r="476" spans="6:18">
      <c r="F476" s="1">
        <v>46.9</v>
      </c>
      <c r="G476" s="1">
        <v>49.525146652856797</v>
      </c>
      <c r="H476" s="1">
        <v>54.661917842105801</v>
      </c>
      <c r="I476" s="1">
        <v>48.837551303853502</v>
      </c>
      <c r="J476" s="1">
        <v>52.635340102620098</v>
      </c>
      <c r="K476" s="1">
        <v>47.233601472620599</v>
      </c>
      <c r="L476" s="1">
        <v>52.289363884761499</v>
      </c>
      <c r="M476" s="1">
        <v>33.223538068514699</v>
      </c>
      <c r="N476" s="1">
        <v>33.939455716182799</v>
      </c>
      <c r="O476" s="1">
        <v>33.897383235354603</v>
      </c>
      <c r="P476" s="1">
        <v>34.161555311379303</v>
      </c>
      <c r="Q476" s="1">
        <v>35.673477559276797</v>
      </c>
      <c r="R476" s="1">
        <v>30.2755571941486</v>
      </c>
    </row>
    <row r="477" spans="6:18">
      <c r="F477" s="1">
        <v>47</v>
      </c>
      <c r="G477" s="1">
        <v>49.056497907752302</v>
      </c>
      <c r="H477" s="1">
        <v>55.418267453443498</v>
      </c>
      <c r="I477" s="1">
        <v>47.890862055225398</v>
      </c>
      <c r="J477" s="1">
        <v>51.913705205407602</v>
      </c>
      <c r="K477" s="1">
        <v>47.204707539514203</v>
      </c>
      <c r="L477" s="1">
        <v>52.280802719396597</v>
      </c>
      <c r="M477" s="1">
        <v>33.475829291353797</v>
      </c>
      <c r="N477" s="1">
        <v>33.874725665191598</v>
      </c>
      <c r="O477" s="1">
        <v>32.9697158178367</v>
      </c>
      <c r="P477" s="1">
        <v>33.010594187056398</v>
      </c>
      <c r="Q477" s="1">
        <v>34.038507218167602</v>
      </c>
      <c r="R477" s="1">
        <v>30.179181790629901</v>
      </c>
    </row>
    <row r="478" spans="6:18">
      <c r="F478" s="1">
        <v>47.1</v>
      </c>
      <c r="G478" s="1">
        <v>48.652965354352297</v>
      </c>
      <c r="H478" s="1">
        <v>54.379538972310002</v>
      </c>
      <c r="I478" s="1">
        <v>47.268188472050497</v>
      </c>
      <c r="J478" s="1">
        <v>52.540810568383101</v>
      </c>
      <c r="K478" s="1">
        <v>48.0008959184456</v>
      </c>
      <c r="L478" s="1">
        <v>52.501609442765201</v>
      </c>
      <c r="M478" s="1">
        <v>33.4231873824152</v>
      </c>
      <c r="N478" s="1">
        <v>33.071449128795201</v>
      </c>
      <c r="O478" s="1">
        <v>33.429455155900399</v>
      </c>
      <c r="P478" s="1">
        <v>33.397801560485497</v>
      </c>
      <c r="Q478" s="1">
        <v>34.666226660554898</v>
      </c>
      <c r="R478" s="1">
        <v>30.320333377199301</v>
      </c>
    </row>
    <row r="479" spans="6:18">
      <c r="F479" s="1">
        <v>47.2</v>
      </c>
      <c r="G479" s="1">
        <v>48.8129383060881</v>
      </c>
      <c r="H479" s="1">
        <v>54.547338389394902</v>
      </c>
      <c r="I479" s="1">
        <v>47.741846154978397</v>
      </c>
      <c r="J479" s="1">
        <v>51.985404965338198</v>
      </c>
      <c r="K479" s="1">
        <v>46.907563758309003</v>
      </c>
      <c r="L479" s="1">
        <v>52.158449397723899</v>
      </c>
      <c r="M479" s="1">
        <v>33.737869015848098</v>
      </c>
      <c r="N479" s="1">
        <v>33.245752338391902</v>
      </c>
      <c r="O479" s="1">
        <v>32.521284741693101</v>
      </c>
      <c r="P479" s="1">
        <v>32.1014244512075</v>
      </c>
      <c r="Q479" s="1">
        <v>33.622728375553798</v>
      </c>
      <c r="R479" s="1">
        <v>30.4039155855607</v>
      </c>
    </row>
    <row r="480" spans="6:18">
      <c r="F480" s="1">
        <v>47.3</v>
      </c>
      <c r="G480" s="1">
        <v>49.0549326146825</v>
      </c>
      <c r="H480" s="1">
        <v>54.225514134239603</v>
      </c>
      <c r="I480" s="1">
        <v>47.969752825944397</v>
      </c>
      <c r="J480" s="1">
        <v>51.2862431272085</v>
      </c>
      <c r="K480" s="1">
        <v>47.750481831523601</v>
      </c>
      <c r="L480" s="1">
        <v>51.693292746233503</v>
      </c>
      <c r="M480" s="1">
        <v>32.506438286751198</v>
      </c>
      <c r="N480" s="1">
        <v>33.982349123466101</v>
      </c>
      <c r="O480" s="1">
        <v>33.3050642747788</v>
      </c>
      <c r="P480" s="1">
        <v>32.863898882585502</v>
      </c>
      <c r="Q480" s="1">
        <v>33.387333584658499</v>
      </c>
      <c r="R480" s="1">
        <v>29.8341919612201</v>
      </c>
    </row>
    <row r="481" spans="6:18">
      <c r="F481" s="1">
        <v>47.4</v>
      </c>
      <c r="G481" s="1">
        <v>48.857392629270997</v>
      </c>
      <c r="H481" s="1">
        <v>54.033922262493398</v>
      </c>
      <c r="I481" s="1">
        <v>47.507678311733102</v>
      </c>
      <c r="J481" s="1">
        <v>51.98861540235</v>
      </c>
      <c r="K481" s="1">
        <v>47.077716919935497</v>
      </c>
      <c r="L481" s="1">
        <v>51.674386839386102</v>
      </c>
      <c r="M481" s="1">
        <v>33.168946459244999</v>
      </c>
      <c r="N481" s="1">
        <v>32.939259446349404</v>
      </c>
      <c r="O481" s="1">
        <v>33.775721934696499</v>
      </c>
      <c r="P481" s="1">
        <v>32.396094379665101</v>
      </c>
      <c r="Q481" s="1">
        <v>34.357910657262799</v>
      </c>
      <c r="R481" s="1">
        <v>29.339095308630601</v>
      </c>
    </row>
    <row r="482" spans="6:18">
      <c r="F482" s="1">
        <v>47.5</v>
      </c>
      <c r="G482" s="1">
        <v>48.831408764312002</v>
      </c>
      <c r="H482" s="1">
        <v>54.269342340194598</v>
      </c>
      <c r="I482" s="1">
        <v>46.985183485026702</v>
      </c>
      <c r="J482" s="1">
        <v>51.596228656460902</v>
      </c>
      <c r="K482" s="1">
        <v>48.182463967225203</v>
      </c>
      <c r="L482" s="1">
        <v>51.668322680586002</v>
      </c>
      <c r="M482" s="1">
        <v>32.352022020531301</v>
      </c>
      <c r="N482" s="1">
        <v>33.280067064218599</v>
      </c>
      <c r="O482" s="1">
        <v>32.003444333763802</v>
      </c>
      <c r="P482" s="1">
        <v>32.335539922587003</v>
      </c>
      <c r="Q482" s="1">
        <v>33.893091233212402</v>
      </c>
      <c r="R482" s="1">
        <v>29.221824353021599</v>
      </c>
    </row>
    <row r="483" spans="6:18">
      <c r="F483" s="1">
        <v>47.6</v>
      </c>
      <c r="G483" s="1">
        <v>48.248493625110498</v>
      </c>
      <c r="H483" s="1">
        <v>54.199530269280501</v>
      </c>
      <c r="I483" s="1">
        <v>46.812062071504499</v>
      </c>
      <c r="J483" s="1">
        <v>51.107528800217104</v>
      </c>
      <c r="K483" s="1">
        <v>47.357381655187403</v>
      </c>
      <c r="L483" s="1">
        <v>51.527776882513002</v>
      </c>
      <c r="M483" s="1">
        <v>32.346562859604298</v>
      </c>
      <c r="N483" s="1">
        <v>32.524753155966202</v>
      </c>
      <c r="O483" s="1">
        <v>33.096056399289303</v>
      </c>
      <c r="P483" s="1">
        <v>32.682661951189701</v>
      </c>
      <c r="Q483" s="1">
        <v>33.061107108146103</v>
      </c>
      <c r="R483" s="1">
        <v>29.7966652554252</v>
      </c>
    </row>
    <row r="484" spans="6:18">
      <c r="F484" s="1">
        <v>47.7</v>
      </c>
      <c r="G484" s="1">
        <v>48.075372211588203</v>
      </c>
      <c r="H484" s="1">
        <v>53.458520530027002</v>
      </c>
      <c r="I484" s="1">
        <v>47.131694916362001</v>
      </c>
      <c r="J484" s="1">
        <v>51.485646937164901</v>
      </c>
      <c r="K484" s="1">
        <v>47.361305522646298</v>
      </c>
      <c r="L484" s="1">
        <v>51.341214820603902</v>
      </c>
      <c r="M484" s="1">
        <v>31.027785555676001</v>
      </c>
      <c r="N484" s="1">
        <v>33.0320651821078</v>
      </c>
      <c r="O484" s="1">
        <v>32.842205416185401</v>
      </c>
      <c r="P484" s="1">
        <v>32.283514262280399</v>
      </c>
      <c r="Q484" s="1">
        <v>33.406949817233098</v>
      </c>
      <c r="R484" s="1">
        <v>29.444425948759498</v>
      </c>
    </row>
    <row r="485" spans="6:18">
      <c r="F485" s="1">
        <v>47.8</v>
      </c>
      <c r="G485" s="1">
        <v>48.179933788652299</v>
      </c>
      <c r="H485" s="1">
        <v>53.795058540038703</v>
      </c>
      <c r="I485" s="1">
        <v>46.360318491553997</v>
      </c>
      <c r="J485" s="1">
        <v>51.413590462010703</v>
      </c>
      <c r="K485" s="1">
        <v>47.359878661752198</v>
      </c>
      <c r="L485" s="1">
        <v>51.591628907525902</v>
      </c>
      <c r="M485" s="1">
        <v>32.404273989403698</v>
      </c>
      <c r="N485" s="1">
        <v>32.341871264912903</v>
      </c>
      <c r="O485" s="1">
        <v>31.5242079923894</v>
      </c>
      <c r="P485" s="1">
        <v>31.9525969475437</v>
      </c>
      <c r="Q485" s="1">
        <v>33.505883859783303</v>
      </c>
      <c r="R485" s="1">
        <v>28.776621161545901</v>
      </c>
    </row>
    <row r="486" spans="6:18">
      <c r="F486" s="1">
        <v>47.9</v>
      </c>
      <c r="G486" s="1">
        <v>47.923538783815502</v>
      </c>
      <c r="H486" s="1">
        <v>53.716167769319703</v>
      </c>
      <c r="I486" s="1">
        <v>46.662106995415598</v>
      </c>
      <c r="J486" s="1">
        <v>51.290166994667302</v>
      </c>
      <c r="K486" s="1">
        <v>46.637887049316099</v>
      </c>
      <c r="L486" s="1">
        <v>50.919577426384798</v>
      </c>
      <c r="M486" s="1">
        <v>32.191366713252002</v>
      </c>
      <c r="N486" s="1">
        <v>33.267978922166002</v>
      </c>
      <c r="O486" s="1">
        <v>31.6860331198674</v>
      </c>
      <c r="P486" s="1">
        <v>32.882235795644398</v>
      </c>
      <c r="Q486" s="1">
        <v>33.396288821268698</v>
      </c>
      <c r="R486" s="1">
        <v>28.939947619721298</v>
      </c>
    </row>
    <row r="487" spans="6:18">
      <c r="F487" s="1">
        <v>48</v>
      </c>
      <c r="G487" s="1">
        <v>47.8768930503348</v>
      </c>
      <c r="H487" s="1">
        <v>53.504227087665797</v>
      </c>
      <c r="I487" s="1">
        <v>46.612643734409197</v>
      </c>
      <c r="J487" s="1">
        <v>50.2332197873314</v>
      </c>
      <c r="K487" s="1">
        <v>46.992461981510502</v>
      </c>
      <c r="L487" s="1">
        <v>50.906378963114001</v>
      </c>
      <c r="M487" s="1">
        <v>32.001075960940703</v>
      </c>
      <c r="N487" s="1">
        <v>32.324713901999601</v>
      </c>
      <c r="O487" s="1">
        <v>32.129394975150198</v>
      </c>
      <c r="P487" s="1">
        <v>32.080528899117198</v>
      </c>
      <c r="Q487" s="1">
        <v>32.670914655847</v>
      </c>
      <c r="R487" s="1">
        <v>28.894744996831999</v>
      </c>
    </row>
    <row r="488" spans="6:18">
      <c r="F488" s="1">
        <v>48.1</v>
      </c>
      <c r="G488" s="1">
        <v>47.263924284192797</v>
      </c>
      <c r="H488" s="1">
        <v>52.973592736996402</v>
      </c>
      <c r="I488" s="1">
        <v>46.135229348113697</v>
      </c>
      <c r="J488" s="1">
        <v>51.1424868921236</v>
      </c>
      <c r="K488" s="1">
        <v>46.503762125266697</v>
      </c>
      <c r="L488" s="1">
        <v>51.420405600228797</v>
      </c>
      <c r="M488" s="1">
        <v>31.1120126099777</v>
      </c>
      <c r="N488" s="1">
        <v>31.3908074434223</v>
      </c>
      <c r="O488" s="1">
        <v>31.8006754993337</v>
      </c>
      <c r="P488" s="1">
        <v>30.999930348159701</v>
      </c>
      <c r="Q488" s="1">
        <v>33.191597698751103</v>
      </c>
      <c r="R488" s="1">
        <v>27.468730176626199</v>
      </c>
    </row>
    <row r="489" spans="6:18">
      <c r="F489" s="1">
        <v>48.2</v>
      </c>
      <c r="G489" s="1">
        <v>47.421705825630802</v>
      </c>
      <c r="H489" s="1">
        <v>53.208073638855602</v>
      </c>
      <c r="I489" s="1">
        <v>46.5043254539776</v>
      </c>
      <c r="J489" s="1">
        <v>50.215384026154602</v>
      </c>
      <c r="K489" s="1">
        <v>46.510539714513897</v>
      </c>
      <c r="L489" s="1">
        <v>50.623860506073797</v>
      </c>
      <c r="M489" s="1">
        <v>32.177328870868401</v>
      </c>
      <c r="N489" s="1">
        <v>32.359028627826198</v>
      </c>
      <c r="O489" s="1">
        <v>31.311300716237799</v>
      </c>
      <c r="P489" s="1">
        <v>31.448545058344099</v>
      </c>
      <c r="Q489" s="1">
        <v>33.147674395377599</v>
      </c>
      <c r="R489" s="1">
        <v>28.2401598446144</v>
      </c>
    </row>
    <row r="490" spans="6:18">
      <c r="F490" s="1">
        <v>48.3</v>
      </c>
      <c r="G490" s="1">
        <v>47.7043977540405</v>
      </c>
      <c r="H490" s="1">
        <v>53.264111130755197</v>
      </c>
      <c r="I490" s="1">
        <v>46.550658128844297</v>
      </c>
      <c r="J490" s="1">
        <v>50.6348811290325</v>
      </c>
      <c r="K490" s="1">
        <v>46.479862205289798</v>
      </c>
      <c r="L490" s="1">
        <v>50.962383253209097</v>
      </c>
      <c r="M490" s="1">
        <v>31.311271983811899</v>
      </c>
      <c r="N490" s="1">
        <v>31.548733170238101</v>
      </c>
      <c r="O490" s="1">
        <v>32.9447596535991</v>
      </c>
      <c r="P490" s="1">
        <v>30.994386630258202</v>
      </c>
      <c r="Q490" s="1">
        <v>33.428271809161998</v>
      </c>
      <c r="R490" s="1">
        <v>27.901140172944601</v>
      </c>
    </row>
    <row r="491" spans="6:18">
      <c r="F491" s="1">
        <v>48.4</v>
      </c>
      <c r="G491" s="1">
        <v>46.829711986624297</v>
      </c>
      <c r="H491" s="1">
        <v>52.790140389213299</v>
      </c>
      <c r="I491" s="1">
        <v>46.0231543643145</v>
      </c>
      <c r="J491" s="1">
        <v>50.221448184954703</v>
      </c>
      <c r="K491" s="1">
        <v>46.1145858163894</v>
      </c>
      <c r="L491" s="1">
        <v>50.9912771863155</v>
      </c>
      <c r="M491" s="1">
        <v>31.156855717591998</v>
      </c>
      <c r="N491" s="1">
        <v>32.046296694724397</v>
      </c>
      <c r="O491" s="1">
        <v>31.895040995356901</v>
      </c>
      <c r="P491" s="1">
        <v>29.9696516981545</v>
      </c>
      <c r="Q491" s="1">
        <v>32.800552366774802</v>
      </c>
      <c r="R491" s="1">
        <v>27.9719291861486</v>
      </c>
    </row>
    <row r="492" spans="6:18">
      <c r="F492" s="1">
        <v>48.5</v>
      </c>
      <c r="G492" s="1">
        <v>47.417636063649198</v>
      </c>
      <c r="H492" s="1">
        <v>52.6999795083916</v>
      </c>
      <c r="I492" s="1">
        <v>45.8497198921783</v>
      </c>
      <c r="J492" s="1">
        <v>50.027395103351303</v>
      </c>
      <c r="K492" s="1">
        <v>46.415653465053403</v>
      </c>
      <c r="L492" s="1">
        <v>50.773680899958698</v>
      </c>
      <c r="M492" s="1">
        <v>30.874929049720901</v>
      </c>
      <c r="N492" s="1">
        <v>32.614049431128798</v>
      </c>
      <c r="O492" s="1">
        <v>31.641579952319201</v>
      </c>
      <c r="P492" s="1">
        <v>31.9142173620716</v>
      </c>
      <c r="Q492" s="1">
        <v>32.165157007293097</v>
      </c>
      <c r="R492" s="1">
        <v>28.4124415394</v>
      </c>
    </row>
    <row r="493" spans="6:18">
      <c r="F493" s="1">
        <v>48.6</v>
      </c>
      <c r="G493" s="1">
        <v>46.943039204879398</v>
      </c>
      <c r="H493" s="1">
        <v>52.7328506628578</v>
      </c>
      <c r="I493" s="1">
        <v>45.274005101097899</v>
      </c>
      <c r="J493" s="1">
        <v>50.3092001299445</v>
      </c>
      <c r="K493" s="1">
        <v>45.6729723696523</v>
      </c>
      <c r="L493" s="1">
        <v>50.594609857743897</v>
      </c>
      <c r="M493" s="1">
        <v>31.4805059725478</v>
      </c>
      <c r="N493" s="1">
        <v>32.3469404857737</v>
      </c>
      <c r="O493" s="1">
        <v>31.704750243045499</v>
      </c>
      <c r="P493" s="1">
        <v>30.611870095053501</v>
      </c>
      <c r="Q493" s="1">
        <v>32.5915968458714</v>
      </c>
      <c r="R493" s="1">
        <v>27.466597977433299</v>
      </c>
    </row>
    <row r="494" spans="6:18">
      <c r="F494" s="1">
        <v>48.7</v>
      </c>
      <c r="G494" s="1">
        <v>47.016294920546997</v>
      </c>
      <c r="H494" s="1">
        <v>52.831464126256598</v>
      </c>
      <c r="I494" s="1">
        <v>44.798782125100097</v>
      </c>
      <c r="J494" s="1">
        <v>49.198745639078098</v>
      </c>
      <c r="K494" s="1">
        <v>45.532069856355797</v>
      </c>
      <c r="L494" s="1">
        <v>50.157990424136301</v>
      </c>
      <c r="M494" s="1">
        <v>30.098948317959401</v>
      </c>
      <c r="N494" s="1">
        <v>31.468405516598398</v>
      </c>
      <c r="O494" s="1">
        <v>30.7150823549999</v>
      </c>
      <c r="P494" s="1">
        <v>30.7329790092097</v>
      </c>
      <c r="Q494" s="1">
        <v>32.795435088711798</v>
      </c>
      <c r="R494" s="1">
        <v>27.4128665577724</v>
      </c>
    </row>
    <row r="495" spans="6:18">
      <c r="F495" s="1">
        <v>48.8</v>
      </c>
      <c r="G495" s="1">
        <v>47.314013662427001</v>
      </c>
      <c r="H495" s="1">
        <v>52.152126933954101</v>
      </c>
      <c r="I495" s="1">
        <v>45.418951239363402</v>
      </c>
      <c r="J495" s="1">
        <v>50.071984506293298</v>
      </c>
      <c r="K495" s="1">
        <v>45.546338465297197</v>
      </c>
      <c r="L495" s="1">
        <v>49.547293961443401</v>
      </c>
      <c r="M495" s="1">
        <v>30.851142705682001</v>
      </c>
      <c r="N495" s="1">
        <v>30.845281290791899</v>
      </c>
      <c r="O495" s="1">
        <v>32.3181259671967</v>
      </c>
      <c r="P495" s="1">
        <v>29.262614445791701</v>
      </c>
      <c r="Q495" s="1">
        <v>32.6794434526185</v>
      </c>
      <c r="R495" s="1">
        <v>27.6768328178524</v>
      </c>
    </row>
    <row r="496" spans="6:18">
      <c r="F496" s="1">
        <v>48.9</v>
      </c>
      <c r="G496" s="1">
        <v>46.885123361296003</v>
      </c>
      <c r="H496" s="1">
        <v>51.581421080697098</v>
      </c>
      <c r="I496" s="1">
        <v>45.103701215101303</v>
      </c>
      <c r="J496" s="1">
        <v>49.662832144897997</v>
      </c>
      <c r="K496" s="1">
        <v>45.463580533436897</v>
      </c>
      <c r="L496" s="1">
        <v>50.446573039976599</v>
      </c>
      <c r="M496" s="1">
        <v>30.331742537487798</v>
      </c>
      <c r="N496" s="1">
        <v>30.982150254032302</v>
      </c>
      <c r="O496" s="1">
        <v>31.488723446364201</v>
      </c>
      <c r="P496" s="1">
        <v>30.917201019475499</v>
      </c>
      <c r="Q496" s="1">
        <v>32.378376926582298</v>
      </c>
      <c r="R496" s="1">
        <v>28.055084954671401</v>
      </c>
    </row>
    <row r="497" spans="6:18">
      <c r="F497" s="1">
        <v>49</v>
      </c>
      <c r="G497" s="1">
        <v>46.714506416685403</v>
      </c>
      <c r="H497" s="1">
        <v>51.948951893491198</v>
      </c>
      <c r="I497" s="1">
        <v>45.439300049271097</v>
      </c>
      <c r="J497" s="1">
        <v>49.648206820733002</v>
      </c>
      <c r="K497" s="1">
        <v>44.721256153259397</v>
      </c>
      <c r="L497" s="1">
        <v>48.670844657216399</v>
      </c>
      <c r="M497" s="1">
        <v>31.013357773226101</v>
      </c>
      <c r="N497" s="1">
        <v>31.485172939445501</v>
      </c>
      <c r="O497" s="1">
        <v>31.698121261919901</v>
      </c>
      <c r="P497" s="1">
        <v>29.7312718283893</v>
      </c>
      <c r="Q497" s="1">
        <v>32.863665462884398</v>
      </c>
      <c r="R497" s="1">
        <v>27.398367603260802</v>
      </c>
    </row>
    <row r="498" spans="6:18">
      <c r="F498" s="1">
        <v>49.1</v>
      </c>
      <c r="G498" s="1">
        <v>46.605875077639801</v>
      </c>
      <c r="H498" s="1">
        <v>51.862860774650997</v>
      </c>
      <c r="I498" s="1">
        <v>45.543548567721203</v>
      </c>
      <c r="J498" s="1">
        <v>49.329303410892201</v>
      </c>
      <c r="K498" s="1">
        <v>45.409003104236</v>
      </c>
      <c r="L498" s="1">
        <v>49.142778897954003</v>
      </c>
      <c r="M498" s="1">
        <v>29.875902600086199</v>
      </c>
      <c r="N498" s="1">
        <v>30.299365198095401</v>
      </c>
      <c r="O498" s="1">
        <v>31.771040054301501</v>
      </c>
      <c r="P498" s="1">
        <v>29.567945370213799</v>
      </c>
      <c r="Q498" s="1">
        <v>32.253003614040203</v>
      </c>
      <c r="R498" s="1">
        <v>27.298154241194901</v>
      </c>
    </row>
    <row r="499" spans="6:18">
      <c r="F499" s="1">
        <v>49.2</v>
      </c>
      <c r="G499" s="1">
        <v>46.238657323459698</v>
      </c>
      <c r="H499" s="1">
        <v>51.342244299628398</v>
      </c>
      <c r="I499" s="1">
        <v>45.317833307052901</v>
      </c>
      <c r="J499" s="1">
        <v>48.9372733802266</v>
      </c>
      <c r="K499" s="1">
        <v>44.346705168546997</v>
      </c>
      <c r="L499" s="1">
        <v>49.254787478144202</v>
      </c>
      <c r="M499" s="1">
        <v>29.353382911362299</v>
      </c>
      <c r="N499" s="1">
        <v>30.517341695107799</v>
      </c>
      <c r="O499" s="1">
        <v>30.276009840445401</v>
      </c>
      <c r="P499" s="1">
        <v>30.1909739743767</v>
      </c>
      <c r="Q499" s="1">
        <v>31.873898597544098</v>
      </c>
      <c r="R499" s="1">
        <v>28.032057203388099</v>
      </c>
    </row>
    <row r="500" spans="6:18">
      <c r="F500" s="1">
        <v>49.3</v>
      </c>
      <c r="G500" s="1">
        <v>46.146305032340202</v>
      </c>
      <c r="H500" s="1">
        <v>51.772073776601403</v>
      </c>
      <c r="I500" s="1">
        <v>44.702047013385197</v>
      </c>
      <c r="J500" s="1">
        <v>48.133593981600903</v>
      </c>
      <c r="K500" s="1">
        <v>44.716975570576899</v>
      </c>
      <c r="L500" s="1">
        <v>49.1755966985193</v>
      </c>
      <c r="M500" s="1">
        <v>29.2691558570606</v>
      </c>
      <c r="N500" s="1">
        <v>30.5243606162996</v>
      </c>
      <c r="O500" s="1">
        <v>31.995255592373301</v>
      </c>
      <c r="P500" s="1">
        <v>29.772636492731401</v>
      </c>
      <c r="Q500" s="1">
        <v>30.976669177175399</v>
      </c>
      <c r="R500" s="1">
        <v>27.192397161227401</v>
      </c>
    </row>
    <row r="501" spans="6:18">
      <c r="F501" s="1">
        <v>49.4</v>
      </c>
      <c r="G501" s="1">
        <v>45.5790428238369</v>
      </c>
      <c r="H501" s="1">
        <v>51.749220497781998</v>
      </c>
      <c r="I501" s="1">
        <v>44.874855368293503</v>
      </c>
      <c r="J501" s="1">
        <v>49.043217801616599</v>
      </c>
      <c r="K501" s="1">
        <v>44.630293771257797</v>
      </c>
      <c r="L501" s="1">
        <v>49.534808928619597</v>
      </c>
      <c r="M501" s="1">
        <v>30.1161056808727</v>
      </c>
      <c r="N501" s="1">
        <v>29.9012363904931</v>
      </c>
      <c r="O501" s="1">
        <v>30.5821127924217</v>
      </c>
      <c r="P501" s="1">
        <v>30.9862842733252</v>
      </c>
      <c r="Q501" s="1">
        <v>31.788184189989899</v>
      </c>
      <c r="R501" s="1">
        <v>26.909667548249999</v>
      </c>
    </row>
    <row r="502" spans="6:18">
      <c r="F502" s="1">
        <v>49.5</v>
      </c>
      <c r="G502" s="1">
        <v>45.982262318622901</v>
      </c>
      <c r="H502" s="1">
        <v>51.238308839792303</v>
      </c>
      <c r="I502" s="1">
        <v>43.417254461675697</v>
      </c>
      <c r="J502" s="1">
        <v>48.8192006412363</v>
      </c>
      <c r="K502" s="1">
        <v>44.469058490219702</v>
      </c>
      <c r="L502" s="1">
        <v>49.101043216800299</v>
      </c>
      <c r="M502" s="1">
        <v>29.6353095792335</v>
      </c>
      <c r="N502" s="1">
        <v>30.304434418956099</v>
      </c>
      <c r="O502" s="1">
        <v>30.947096694395999</v>
      </c>
      <c r="P502" s="1">
        <v>29.156430925985699</v>
      </c>
      <c r="Q502" s="1">
        <v>31.279441462566002</v>
      </c>
      <c r="R502" s="1">
        <v>27.9463427958339</v>
      </c>
    </row>
    <row r="503" spans="6:18">
      <c r="F503" s="1">
        <v>49.6</v>
      </c>
      <c r="G503" s="1">
        <v>45.720232258734796</v>
      </c>
      <c r="H503" s="1">
        <v>51.285893749114798</v>
      </c>
      <c r="I503" s="1">
        <v>44.6416267008901</v>
      </c>
      <c r="J503" s="1">
        <v>48.071168817482103</v>
      </c>
      <c r="K503" s="1">
        <v>45.092239985736398</v>
      </c>
      <c r="L503" s="1">
        <v>49.323990231510102</v>
      </c>
      <c r="M503" s="1">
        <v>29.3253072265951</v>
      </c>
      <c r="N503" s="1">
        <v>30.0579922971102</v>
      </c>
      <c r="O503" s="1">
        <v>30.308764806007201</v>
      </c>
      <c r="P503" s="1">
        <v>29.451953734120501</v>
      </c>
      <c r="Q503" s="1">
        <v>30.357904971398199</v>
      </c>
      <c r="R503" s="1">
        <v>26.575338714804602</v>
      </c>
    </row>
    <row r="504" spans="6:18">
      <c r="F504" s="1">
        <v>49.7</v>
      </c>
      <c r="G504" s="1">
        <v>45.308560181371803</v>
      </c>
      <c r="H504" s="1">
        <v>50.833837110550398</v>
      </c>
      <c r="I504" s="1">
        <v>44.102539767643499</v>
      </c>
      <c r="J504" s="1">
        <v>48.843100561213198</v>
      </c>
      <c r="K504" s="1">
        <v>44.995213444934699</v>
      </c>
      <c r="L504" s="1">
        <v>49.2184025253435</v>
      </c>
      <c r="M504" s="1">
        <v>29.1669915597131</v>
      </c>
      <c r="N504" s="1">
        <v>29.9468593782399</v>
      </c>
      <c r="O504" s="1">
        <v>30.115744473232301</v>
      </c>
      <c r="P504" s="1">
        <v>30.207605128081202</v>
      </c>
      <c r="Q504" s="1">
        <v>31.364729430281599</v>
      </c>
      <c r="R504" s="1">
        <v>26.659347363004599</v>
      </c>
    </row>
    <row r="505" spans="6:18">
      <c r="F505" s="1">
        <v>49.8</v>
      </c>
      <c r="G505" s="1">
        <v>45.431905275273699</v>
      </c>
      <c r="H505" s="1">
        <v>50.9265024602838</v>
      </c>
      <c r="I505" s="1">
        <v>44.142924328844899</v>
      </c>
      <c r="J505" s="1">
        <v>48.7574889075646</v>
      </c>
      <c r="K505" s="1">
        <v>44.547535839397497</v>
      </c>
      <c r="L505" s="1">
        <v>49.049676224611197</v>
      </c>
      <c r="M505" s="1">
        <v>30.473680721589002</v>
      </c>
      <c r="N505" s="1">
        <v>30.030306552409201</v>
      </c>
      <c r="O505" s="1">
        <v>29.961718147078699</v>
      </c>
      <c r="P505" s="1">
        <v>30.3803132627054</v>
      </c>
      <c r="Q505" s="1">
        <v>31.755348322419401</v>
      </c>
      <c r="R505" s="1">
        <v>27.3284314697339</v>
      </c>
    </row>
    <row r="506" spans="6:18">
      <c r="F506" s="1">
        <v>49.9</v>
      </c>
      <c r="G506" s="1">
        <v>45.557128720859403</v>
      </c>
      <c r="H506" s="1">
        <v>50.865769089174798</v>
      </c>
      <c r="I506" s="1">
        <v>43.9729335014623</v>
      </c>
      <c r="J506" s="1">
        <v>48.933706227991202</v>
      </c>
      <c r="K506" s="1">
        <v>44.553243282974101</v>
      </c>
      <c r="L506" s="1">
        <v>48.288445937586303</v>
      </c>
      <c r="M506" s="1">
        <v>28.122342122331599</v>
      </c>
      <c r="N506" s="1">
        <v>29.5058371633543</v>
      </c>
      <c r="O506" s="1">
        <v>29.974976109329901</v>
      </c>
      <c r="P506" s="1">
        <v>28.779458108682501</v>
      </c>
      <c r="Q506" s="1">
        <v>30.527628027152399</v>
      </c>
      <c r="R506" s="1">
        <v>25.954442309834601</v>
      </c>
    </row>
    <row r="507" spans="6:18">
      <c r="F507" s="1">
        <v>50</v>
      </c>
      <c r="G507" s="1">
        <v>45.307307946915898</v>
      </c>
      <c r="H507" s="1">
        <v>50.923371874144202</v>
      </c>
      <c r="I507" s="1">
        <v>44.256877664327902</v>
      </c>
      <c r="J507" s="1">
        <v>47.611006179121198</v>
      </c>
      <c r="K507" s="1">
        <v>44.856807938202898</v>
      </c>
      <c r="L507" s="1">
        <v>48.608062777874103</v>
      </c>
      <c r="M507" s="1">
        <v>29.825600331544901</v>
      </c>
      <c r="N507" s="1">
        <v>29.707046237519599</v>
      </c>
      <c r="O507" s="1">
        <v>29.9683471282043</v>
      </c>
      <c r="P507" s="1">
        <v>29.339800056574401</v>
      </c>
      <c r="Q507" s="1">
        <v>29.877733713159099</v>
      </c>
      <c r="R507" s="1">
        <v>26.065316667865002</v>
      </c>
    </row>
    <row r="508" spans="6:18">
      <c r="F508" s="1">
        <v>50.1</v>
      </c>
      <c r="G508" s="1">
        <v>45.1072634925928</v>
      </c>
      <c r="H508" s="1">
        <v>51.010089110212299</v>
      </c>
      <c r="I508" s="1">
        <v>43.741896244356703</v>
      </c>
      <c r="J508" s="1">
        <v>48.218492204802303</v>
      </c>
      <c r="K508" s="1">
        <v>44.744442642789203</v>
      </c>
      <c r="L508" s="1">
        <v>49.048606078940601</v>
      </c>
      <c r="M508" s="1">
        <v>28.2455631832546</v>
      </c>
      <c r="N508" s="1">
        <v>29.5627684130212</v>
      </c>
      <c r="O508" s="1">
        <v>28.893282365658301</v>
      </c>
      <c r="P508" s="1">
        <v>28.5159182884411</v>
      </c>
      <c r="Q508" s="1">
        <v>30.732319149670001</v>
      </c>
      <c r="R508" s="1">
        <v>26.328003608429199</v>
      </c>
    </row>
    <row r="509" spans="6:18">
      <c r="F509" s="1">
        <v>50.2</v>
      </c>
      <c r="G509" s="1">
        <v>44.732532331677497</v>
      </c>
      <c r="H509" s="1">
        <v>50.118811236256001</v>
      </c>
      <c r="I509" s="1">
        <v>43.227227882999401</v>
      </c>
      <c r="J509" s="1">
        <v>47.925985721503203</v>
      </c>
      <c r="K509" s="1">
        <v>43.916149893739501</v>
      </c>
      <c r="L509" s="1">
        <v>48.200337277373002</v>
      </c>
      <c r="M509" s="1">
        <v>29.249658853749999</v>
      </c>
      <c r="N509" s="1">
        <v>29.8411856202965</v>
      </c>
      <c r="O509" s="1">
        <v>29.0250821080379</v>
      </c>
      <c r="P509" s="1">
        <v>28.6216753684085</v>
      </c>
      <c r="Q509" s="1">
        <v>30.959611583632299</v>
      </c>
      <c r="R509" s="1">
        <v>26.630775893819798</v>
      </c>
    </row>
    <row r="510" spans="6:18">
      <c r="F510" s="1">
        <v>50.3</v>
      </c>
      <c r="G510" s="1">
        <v>44.359053405218098</v>
      </c>
      <c r="H510" s="1">
        <v>50.347030965835899</v>
      </c>
      <c r="I510" s="1">
        <v>43.459517374560903</v>
      </c>
      <c r="J510" s="1">
        <v>47.8699814314081</v>
      </c>
      <c r="K510" s="1">
        <v>44.774406721566201</v>
      </c>
      <c r="L510" s="1">
        <v>47.931373998827098</v>
      </c>
      <c r="M510" s="1">
        <v>29.503509836853901</v>
      </c>
      <c r="N510" s="1">
        <v>29.723813660366702</v>
      </c>
      <c r="O510" s="1">
        <v>29.668873157353602</v>
      </c>
      <c r="P510" s="1">
        <v>28.124020076787598</v>
      </c>
      <c r="Q510" s="1">
        <v>29.625707768559302</v>
      </c>
      <c r="R510" s="1">
        <v>25.9450606333859</v>
      </c>
    </row>
    <row r="511" spans="6:18">
      <c r="F511" s="1">
        <v>50.4</v>
      </c>
      <c r="G511" s="1">
        <v>44.771664658422999</v>
      </c>
      <c r="H511" s="1">
        <v>50.324803804244503</v>
      </c>
      <c r="I511" s="1">
        <v>43.338363690956697</v>
      </c>
      <c r="J511" s="1">
        <v>48.408264703723297</v>
      </c>
      <c r="K511" s="1">
        <v>44.024234606470799</v>
      </c>
      <c r="L511" s="1">
        <v>48.061575055417599</v>
      </c>
      <c r="M511" s="1">
        <v>29.413823621625198</v>
      </c>
      <c r="N511" s="1">
        <v>28.767680618015302</v>
      </c>
      <c r="O511" s="1">
        <v>29.5768473017276</v>
      </c>
      <c r="P511" s="1">
        <v>28.045128706650601</v>
      </c>
      <c r="Q511" s="1">
        <v>30.244045534497801</v>
      </c>
      <c r="R511" s="1">
        <v>25.724591236840901</v>
      </c>
    </row>
    <row r="512" spans="6:18">
      <c r="F512" s="1">
        <v>50.5</v>
      </c>
      <c r="G512" s="1">
        <v>44.565672090434497</v>
      </c>
      <c r="H512" s="1">
        <v>50.082183378422101</v>
      </c>
      <c r="I512" s="1">
        <v>42.533489994454499</v>
      </c>
      <c r="J512" s="1">
        <v>47.5503645911202</v>
      </c>
      <c r="K512" s="1">
        <v>44.3402842945233</v>
      </c>
      <c r="L512" s="1">
        <v>47.320677536134198</v>
      </c>
      <c r="M512" s="1">
        <v>30.104017538820099</v>
      </c>
      <c r="N512" s="1">
        <v>28.922486824301401</v>
      </c>
      <c r="O512" s="1">
        <v>29.9355921626425</v>
      </c>
      <c r="P512" s="1">
        <v>27.948326863293399</v>
      </c>
      <c r="Q512" s="1">
        <v>29.517818489399001</v>
      </c>
      <c r="R512" s="1">
        <v>25.8755509396976</v>
      </c>
    </row>
    <row r="513" spans="6:18">
      <c r="F513" s="1">
        <v>50.6</v>
      </c>
      <c r="G513" s="1">
        <v>44.362183991357703</v>
      </c>
      <c r="H513" s="1">
        <v>49.927845481737798</v>
      </c>
      <c r="I513" s="1">
        <v>42.399813966291802</v>
      </c>
      <c r="J513" s="1">
        <v>48.279490508026903</v>
      </c>
      <c r="K513" s="1">
        <v>43.745640016889503</v>
      </c>
      <c r="L513" s="1">
        <v>47.520081346090599</v>
      </c>
      <c r="M513" s="1">
        <v>28.3910108279516</v>
      </c>
      <c r="N513" s="1">
        <v>28.497452152130499</v>
      </c>
      <c r="O513" s="1">
        <v>29.379537628224401</v>
      </c>
      <c r="P513" s="1">
        <v>28.289905173994601</v>
      </c>
      <c r="Q513" s="1">
        <v>30.8363704702831</v>
      </c>
      <c r="R513" s="1">
        <v>25.701137045719101</v>
      </c>
    </row>
    <row r="514" spans="6:18">
      <c r="F514" s="1">
        <v>50.7</v>
      </c>
      <c r="G514" s="1">
        <v>44.219429263389998</v>
      </c>
      <c r="H514" s="1">
        <v>49.861477055577303</v>
      </c>
      <c r="I514" s="1">
        <v>42.788632764835398</v>
      </c>
      <c r="J514" s="1">
        <v>47.115528733630299</v>
      </c>
      <c r="K514" s="1">
        <v>43.006882788947301</v>
      </c>
      <c r="L514" s="1">
        <v>48.180717940078502</v>
      </c>
      <c r="M514" s="1">
        <v>28.6514907921811</v>
      </c>
      <c r="N514" s="1">
        <v>27.809597875332901</v>
      </c>
      <c r="O514" s="1">
        <v>28.892502485525899</v>
      </c>
      <c r="P514" s="1">
        <v>27.969222415383701</v>
      </c>
      <c r="Q514" s="1">
        <v>29.661955154838399</v>
      </c>
      <c r="R514" s="1">
        <v>26.294314861181501</v>
      </c>
    </row>
    <row r="515" spans="6:18">
      <c r="F515" s="1">
        <v>50.8</v>
      </c>
      <c r="G515" s="1">
        <v>44.011558343717702</v>
      </c>
      <c r="H515" s="1">
        <v>49.758793830197</v>
      </c>
      <c r="I515" s="1">
        <v>42.333758598745298</v>
      </c>
      <c r="J515" s="1">
        <v>47.6819925086048</v>
      </c>
      <c r="K515" s="1">
        <v>43.421029163472099</v>
      </c>
      <c r="L515" s="1">
        <v>46.7905987139603</v>
      </c>
      <c r="M515" s="1">
        <v>28.151197687231299</v>
      </c>
      <c r="N515" s="1">
        <v>27.948026598838101</v>
      </c>
      <c r="O515" s="1">
        <v>28.492423977592502</v>
      </c>
      <c r="P515" s="1">
        <v>28.361547066875701</v>
      </c>
      <c r="Q515" s="1">
        <v>30.4815725245859</v>
      </c>
      <c r="R515" s="1">
        <v>25.698578406687599</v>
      </c>
    </row>
    <row r="516" spans="6:18">
      <c r="F516" s="1">
        <v>50.9</v>
      </c>
      <c r="G516" s="1">
        <v>44.024706805504202</v>
      </c>
      <c r="H516" s="1">
        <v>49.604768992126601</v>
      </c>
      <c r="I516" s="1">
        <v>42.695654356487999</v>
      </c>
      <c r="J516" s="1">
        <v>47.290675908386298</v>
      </c>
      <c r="K516" s="1">
        <v>44.080952327013001</v>
      </c>
      <c r="L516" s="1">
        <v>46.8740700762676</v>
      </c>
      <c r="M516" s="1">
        <v>28.6916546190009</v>
      </c>
      <c r="N516" s="1">
        <v>28.352004507433499</v>
      </c>
      <c r="O516" s="1">
        <v>29.546431976563099</v>
      </c>
      <c r="P516" s="1">
        <v>28.3223146017265</v>
      </c>
      <c r="Q516" s="1">
        <v>30.683705008072099</v>
      </c>
      <c r="R516" s="1">
        <v>25.214142750062699</v>
      </c>
    </row>
    <row r="517" spans="6:18">
      <c r="F517" s="1">
        <v>51</v>
      </c>
      <c r="G517" s="1">
        <v>44.511826008832699</v>
      </c>
      <c r="H517" s="1">
        <v>49.424134171869198</v>
      </c>
      <c r="I517" s="1">
        <v>42.142479785613098</v>
      </c>
      <c r="J517" s="1">
        <v>47.020285768946302</v>
      </c>
      <c r="K517" s="1">
        <v>43.441361931213599</v>
      </c>
      <c r="L517" s="1">
        <v>47.049930681470698</v>
      </c>
      <c r="M517" s="1">
        <v>27.508966398180402</v>
      </c>
      <c r="N517" s="1">
        <v>28.115310887243002</v>
      </c>
      <c r="O517" s="1">
        <v>29.151422689490499</v>
      </c>
      <c r="P517" s="1">
        <v>28.369649423808699</v>
      </c>
      <c r="Q517" s="1">
        <v>30.340847377855098</v>
      </c>
      <c r="R517" s="1">
        <v>25.0567864496273</v>
      </c>
    </row>
    <row r="518" spans="6:18">
      <c r="F518" s="1">
        <v>51.1</v>
      </c>
      <c r="G518" s="1">
        <v>43.415494742729699</v>
      </c>
      <c r="H518" s="1">
        <v>49.700251869385703</v>
      </c>
      <c r="I518" s="1">
        <v>42.1947605741451</v>
      </c>
      <c r="J518" s="1">
        <v>47.3841352969526</v>
      </c>
      <c r="K518" s="1">
        <v>43.878694795268302</v>
      </c>
      <c r="L518" s="1">
        <v>46.905817731162301</v>
      </c>
      <c r="M518" s="1">
        <v>27.9944417806141</v>
      </c>
      <c r="N518" s="1">
        <v>28.226443806113299</v>
      </c>
      <c r="O518" s="1">
        <v>29.2524171666394</v>
      </c>
      <c r="P518" s="1">
        <v>27.7739129693148</v>
      </c>
      <c r="Q518" s="1">
        <v>30.083277715353798</v>
      </c>
      <c r="R518" s="1">
        <v>26.126297564781702</v>
      </c>
    </row>
    <row r="519" spans="6:18">
      <c r="F519" s="1">
        <v>51.2</v>
      </c>
      <c r="G519" s="1">
        <v>43.716970187977303</v>
      </c>
      <c r="H519" s="1">
        <v>49.570019485976601</v>
      </c>
      <c r="I519" s="1">
        <v>42.553212687134298</v>
      </c>
      <c r="J519" s="1">
        <v>46.640384055880901</v>
      </c>
      <c r="K519" s="1">
        <v>41.822588246809097</v>
      </c>
      <c r="L519" s="1">
        <v>47.119490150060102</v>
      </c>
      <c r="M519" s="1">
        <v>27.717974273669999</v>
      </c>
      <c r="N519" s="1">
        <v>27.862239784271502</v>
      </c>
      <c r="O519" s="1">
        <v>30.209720029189398</v>
      </c>
      <c r="P519" s="1">
        <v>27.586279440340402</v>
      </c>
      <c r="Q519" s="1">
        <v>30.059823524232002</v>
      </c>
      <c r="R519" s="1">
        <v>24.996658432387701</v>
      </c>
    </row>
    <row r="520" spans="6:18">
      <c r="F520" s="1">
        <v>51.3</v>
      </c>
      <c r="G520" s="1">
        <v>43.965538727465002</v>
      </c>
      <c r="H520" s="1">
        <v>49.051281362637702</v>
      </c>
      <c r="I520" s="1">
        <v>42.724768807586699</v>
      </c>
      <c r="J520" s="1">
        <v>47.152983832101498</v>
      </c>
      <c r="K520" s="1">
        <v>42.976918710170303</v>
      </c>
      <c r="L520" s="1">
        <v>46.483110191272601</v>
      </c>
      <c r="M520" s="1">
        <v>28.509162668013801</v>
      </c>
      <c r="N520" s="1">
        <v>28.275576254455999</v>
      </c>
      <c r="O520" s="1">
        <v>29.215762800415501</v>
      </c>
      <c r="P520" s="1">
        <v>27.618688868072301</v>
      </c>
      <c r="Q520" s="1">
        <v>29.153212427414498</v>
      </c>
      <c r="R520" s="1">
        <v>25.600070803975999</v>
      </c>
    </row>
    <row r="521" spans="6:18">
      <c r="F521" s="1">
        <v>51.4</v>
      </c>
      <c r="G521" s="1">
        <v>43.799304603449897</v>
      </c>
      <c r="H521" s="1">
        <v>49.2804402680596</v>
      </c>
      <c r="I521" s="1">
        <v>42.250798066044801</v>
      </c>
      <c r="J521" s="1">
        <v>45.961198270269101</v>
      </c>
      <c r="K521" s="1">
        <v>43.094634733936999</v>
      </c>
      <c r="L521" s="1">
        <v>46.557663672991502</v>
      </c>
      <c r="M521" s="1">
        <v>28.293525811398599</v>
      </c>
      <c r="N521" s="1">
        <v>28.481854549482001</v>
      </c>
      <c r="O521" s="1">
        <v>28.0104580557547</v>
      </c>
      <c r="P521" s="1">
        <v>27.431055339097899</v>
      </c>
      <c r="Q521" s="1">
        <v>28.916111877165001</v>
      </c>
      <c r="R521" s="1">
        <v>24.566807075100801</v>
      </c>
    </row>
    <row r="522" spans="6:18">
      <c r="F522" s="1">
        <v>51.5</v>
      </c>
      <c r="G522" s="1">
        <v>43.931728397156803</v>
      </c>
      <c r="H522" s="1">
        <v>48.832766450090702</v>
      </c>
      <c r="I522" s="1">
        <v>42.1384100236316</v>
      </c>
      <c r="J522" s="1">
        <v>46.849419176872701</v>
      </c>
      <c r="K522" s="1">
        <v>43.519482565167898</v>
      </c>
      <c r="L522" s="1">
        <v>46.526272733320397</v>
      </c>
      <c r="M522" s="1">
        <v>28.373463524972099</v>
      </c>
      <c r="N522" s="1">
        <v>28.250620090218401</v>
      </c>
      <c r="O522" s="1">
        <v>28.1071631921752</v>
      </c>
      <c r="P522" s="1">
        <v>27.161971800955001</v>
      </c>
      <c r="Q522" s="1">
        <v>29.2393532748073</v>
      </c>
      <c r="R522" s="1">
        <v>25.113929387996802</v>
      </c>
    </row>
    <row r="523" spans="6:18">
      <c r="F523" s="1">
        <v>51.6</v>
      </c>
      <c r="G523" s="1">
        <v>42.679493941299697</v>
      </c>
      <c r="H523" s="1">
        <v>48.713178059556299</v>
      </c>
      <c r="I523" s="1">
        <v>42.131209675510398</v>
      </c>
      <c r="J523" s="1">
        <v>46.886160844896899</v>
      </c>
      <c r="K523" s="1">
        <v>42.880248884592099</v>
      </c>
      <c r="L523" s="1">
        <v>46.445655092801402</v>
      </c>
      <c r="M523" s="1">
        <v>27.446965927652801</v>
      </c>
      <c r="N523" s="1">
        <v>27.580703056466501</v>
      </c>
      <c r="O523" s="1">
        <v>27.961325607412</v>
      </c>
      <c r="P523" s="1">
        <v>27.177750074982399</v>
      </c>
      <c r="Q523" s="1">
        <v>28.856410299764001</v>
      </c>
      <c r="R523" s="1">
        <v>25.1058270310638</v>
      </c>
    </row>
    <row r="524" spans="6:18">
      <c r="F524" s="1">
        <v>51.7</v>
      </c>
      <c r="G524" s="1">
        <v>42.6049859911762</v>
      </c>
      <c r="H524" s="1">
        <v>48.736344396989701</v>
      </c>
      <c r="I524" s="1">
        <v>41.924277931680002</v>
      </c>
      <c r="J524" s="1">
        <v>46.292943428157201</v>
      </c>
      <c r="K524" s="1">
        <v>42.297732924558503</v>
      </c>
      <c r="L524" s="1">
        <v>45.9580253822282</v>
      </c>
      <c r="M524" s="1">
        <v>26.427272654508801</v>
      </c>
      <c r="N524" s="1">
        <v>26.786005201526901</v>
      </c>
      <c r="O524" s="1">
        <v>28.168383782570501</v>
      </c>
      <c r="P524" s="1">
        <v>26.717195049317802</v>
      </c>
      <c r="Q524" s="1">
        <v>29.126773157422701</v>
      </c>
      <c r="R524" s="1">
        <v>24.552734560427702</v>
      </c>
    </row>
    <row r="525" spans="6:18">
      <c r="F525" s="1">
        <v>51.8</v>
      </c>
      <c r="G525" s="1">
        <v>43.5476054778226</v>
      </c>
      <c r="H525" s="1">
        <v>49.265726513203298</v>
      </c>
      <c r="I525" s="1">
        <v>41.644403530795898</v>
      </c>
      <c r="J525" s="1">
        <v>46.604355818303802</v>
      </c>
      <c r="K525" s="1">
        <v>42.784649204684598</v>
      </c>
      <c r="L525" s="1">
        <v>47.426265242300701</v>
      </c>
      <c r="M525" s="1">
        <v>26.964610065748701</v>
      </c>
      <c r="N525" s="1">
        <v>27.733169622355401</v>
      </c>
      <c r="O525" s="1">
        <v>28.637871622289499</v>
      </c>
      <c r="P525" s="1">
        <v>27.9854271292497</v>
      </c>
      <c r="Q525" s="1">
        <v>28.893510565720302</v>
      </c>
      <c r="R525" s="1">
        <v>24.183011220380301</v>
      </c>
    </row>
    <row r="526" spans="6:18">
      <c r="F526" s="1">
        <v>51.9</v>
      </c>
      <c r="G526" s="1">
        <v>42.967820924760801</v>
      </c>
      <c r="H526" s="1">
        <v>48.163760192048997</v>
      </c>
      <c r="I526" s="1">
        <v>41.538589719275997</v>
      </c>
      <c r="J526" s="1">
        <v>46.6500153669163</v>
      </c>
      <c r="K526" s="1">
        <v>42.5463634353628</v>
      </c>
      <c r="L526" s="1">
        <v>45.877051026485603</v>
      </c>
      <c r="M526" s="1">
        <v>27.268763317393901</v>
      </c>
      <c r="N526" s="1">
        <v>27.601759820041998</v>
      </c>
      <c r="O526" s="1">
        <v>28.619544439177599</v>
      </c>
      <c r="P526" s="1">
        <v>26.784572543813201</v>
      </c>
      <c r="Q526" s="1">
        <v>29.429119002974701</v>
      </c>
      <c r="R526" s="1">
        <v>24.649109963946401</v>
      </c>
    </row>
    <row r="527" spans="6:18">
      <c r="F527" s="1">
        <v>52</v>
      </c>
      <c r="G527" s="1">
        <v>43.214511112564601</v>
      </c>
      <c r="H527" s="1">
        <v>48.111479403516903</v>
      </c>
      <c r="I527" s="1">
        <v>41.520432319666099</v>
      </c>
      <c r="J527" s="1">
        <v>45.466434255225202</v>
      </c>
      <c r="K527" s="1">
        <v>41.7822794265496</v>
      </c>
      <c r="L527" s="1">
        <v>45.8542212521794</v>
      </c>
      <c r="M527" s="1">
        <v>27.3237448667298</v>
      </c>
      <c r="N527" s="1">
        <v>27.4313560111074</v>
      </c>
      <c r="O527" s="1">
        <v>26.699869493216799</v>
      </c>
      <c r="P527" s="1">
        <v>27.7044032756266</v>
      </c>
      <c r="Q527" s="1">
        <v>28.284980916069099</v>
      </c>
      <c r="R527" s="1">
        <v>24.783864952937201</v>
      </c>
    </row>
    <row r="528" spans="6:18">
      <c r="F528" s="1">
        <v>52.1</v>
      </c>
      <c r="G528" s="1">
        <v>42.987230558826603</v>
      </c>
      <c r="H528" s="1">
        <v>48.193187701761602</v>
      </c>
      <c r="I528" s="1">
        <v>41.044270167826397</v>
      </c>
      <c r="J528" s="1">
        <v>46.007927964552302</v>
      </c>
      <c r="K528" s="1">
        <v>41.982753382176597</v>
      </c>
      <c r="L528" s="1">
        <v>45.492868730737797</v>
      </c>
      <c r="M528" s="1">
        <v>26.7263566852933</v>
      </c>
      <c r="N528" s="1">
        <v>26.6284694147772</v>
      </c>
      <c r="O528" s="1">
        <v>26.792675228975199</v>
      </c>
      <c r="P528" s="1">
        <v>27.102270223554001</v>
      </c>
      <c r="Q528" s="1">
        <v>27.873466471840999</v>
      </c>
      <c r="R528" s="1">
        <v>24.7864235919686</v>
      </c>
    </row>
    <row r="529" spans="6:18">
      <c r="F529" s="1">
        <v>52.2</v>
      </c>
      <c r="G529" s="1">
        <v>42.741479546864603</v>
      </c>
      <c r="H529" s="1">
        <v>47.6559791201989</v>
      </c>
      <c r="I529" s="1">
        <v>41.149770920732301</v>
      </c>
      <c r="J529" s="1">
        <v>46.189852728555401</v>
      </c>
      <c r="K529" s="1">
        <v>41.967414627564601</v>
      </c>
      <c r="L529" s="1">
        <v>45.183239916708899</v>
      </c>
      <c r="M529" s="1">
        <v>27.864201798499401</v>
      </c>
      <c r="N529" s="1">
        <v>27.290977587271101</v>
      </c>
      <c r="O529" s="1">
        <v>28.6647774868581</v>
      </c>
      <c r="P529" s="1">
        <v>26.4557874282693</v>
      </c>
      <c r="Q529" s="1">
        <v>29.086687812596299</v>
      </c>
      <c r="R529" s="1">
        <v>24.844419410015298</v>
      </c>
    </row>
    <row r="530" spans="6:18">
      <c r="F530" s="1">
        <v>52.3</v>
      </c>
      <c r="G530" s="1">
        <v>42.309458659593901</v>
      </c>
      <c r="H530" s="1">
        <v>48.071407900929501</v>
      </c>
      <c r="I530" s="1">
        <v>40.728080967722398</v>
      </c>
      <c r="J530" s="1">
        <v>45.438610467789502</v>
      </c>
      <c r="K530" s="1">
        <v>42.214261562251203</v>
      </c>
      <c r="L530" s="1">
        <v>45.412607805442299</v>
      </c>
      <c r="M530" s="1">
        <v>27.4586641296391</v>
      </c>
      <c r="N530" s="1">
        <v>27.6391940663983</v>
      </c>
      <c r="O530" s="1">
        <v>27.613889008417299</v>
      </c>
      <c r="P530" s="1">
        <v>26.680947663038602</v>
      </c>
      <c r="Q530" s="1">
        <v>28.0303963324378</v>
      </c>
      <c r="R530" s="1">
        <v>24.8098777830904</v>
      </c>
    </row>
    <row r="531" spans="6:18">
      <c r="F531" s="1">
        <v>52.4</v>
      </c>
      <c r="G531" s="1">
        <v>42.440004101616999</v>
      </c>
      <c r="H531" s="1">
        <v>47.737061301215597</v>
      </c>
      <c r="I531" s="1">
        <v>41.057418629612897</v>
      </c>
      <c r="J531" s="1">
        <v>45.393664349623997</v>
      </c>
      <c r="K531" s="1">
        <v>41.894288006739799</v>
      </c>
      <c r="L531" s="1">
        <v>45.596672860786697</v>
      </c>
      <c r="M531" s="1">
        <v>28.338368919013</v>
      </c>
      <c r="N531" s="1">
        <v>27.219228615088198</v>
      </c>
      <c r="O531" s="1">
        <v>28.541556425935202</v>
      </c>
      <c r="P531" s="1">
        <v>26.497578532449999</v>
      </c>
      <c r="Q531" s="1">
        <v>29.003958483912101</v>
      </c>
      <c r="R531" s="1">
        <v>24.7318392926306</v>
      </c>
    </row>
    <row r="532" spans="6:18">
      <c r="F532" s="1">
        <v>52.5</v>
      </c>
      <c r="G532" s="1">
        <v>42.269700215620396</v>
      </c>
      <c r="H532" s="1">
        <v>47.609333386718198</v>
      </c>
      <c r="I532" s="1">
        <v>40.754690949909403</v>
      </c>
      <c r="J532" s="1">
        <v>45.906620841068097</v>
      </c>
      <c r="K532" s="1">
        <v>41.944228138034802</v>
      </c>
      <c r="L532" s="1">
        <v>44.918200505621897</v>
      </c>
      <c r="M532" s="1">
        <v>26.101672699222</v>
      </c>
      <c r="N532" s="1">
        <v>27.461771336271902</v>
      </c>
      <c r="O532" s="1">
        <v>28.0361941001247</v>
      </c>
      <c r="P532" s="1">
        <v>25.429773176649899</v>
      </c>
      <c r="Q532" s="1">
        <v>27.7502253584919</v>
      </c>
      <c r="R532" s="1">
        <v>24.487489265125198</v>
      </c>
    </row>
    <row r="533" spans="6:18">
      <c r="F533" s="1">
        <v>52.6</v>
      </c>
      <c r="G533" s="1">
        <v>41.6614273286878</v>
      </c>
      <c r="H533" s="1">
        <v>47.657231354654698</v>
      </c>
      <c r="I533" s="1">
        <v>40.5421241510277</v>
      </c>
      <c r="J533" s="1">
        <v>46.395677412535399</v>
      </c>
      <c r="K533" s="1">
        <v>41.226873823504697</v>
      </c>
      <c r="L533" s="1">
        <v>45.180386194920601</v>
      </c>
      <c r="M533" s="1">
        <v>26.802394998204601</v>
      </c>
      <c r="N533" s="1">
        <v>26.3753983118058</v>
      </c>
      <c r="O533" s="1">
        <v>27.583863623319001</v>
      </c>
      <c r="P533" s="1">
        <v>25.199922103656199</v>
      </c>
      <c r="Q533" s="1">
        <v>27.709713573826999</v>
      </c>
      <c r="R533" s="1">
        <v>23.915207001753199</v>
      </c>
    </row>
    <row r="534" spans="6:18">
      <c r="F534" s="1">
        <v>52.7</v>
      </c>
      <c r="G534" s="1">
        <v>42.8451019480868</v>
      </c>
      <c r="H534" s="1">
        <v>46.898690333019303</v>
      </c>
      <c r="I534" s="1">
        <v>40.720254502373301</v>
      </c>
      <c r="J534" s="1">
        <v>45.432546308989302</v>
      </c>
      <c r="K534" s="1">
        <v>41.509035565321298</v>
      </c>
      <c r="L534" s="1">
        <v>45.337697608499802</v>
      </c>
      <c r="M534" s="1">
        <v>26.701790461121998</v>
      </c>
      <c r="N534" s="1">
        <v>26.4537762651143</v>
      </c>
      <c r="O534" s="1">
        <v>27.411900054119599</v>
      </c>
      <c r="P534" s="1">
        <v>26.323591078309999</v>
      </c>
      <c r="Q534" s="1">
        <v>28.493936436972501</v>
      </c>
      <c r="R534" s="1">
        <v>24.656359441202301</v>
      </c>
    </row>
    <row r="535" spans="6:18">
      <c r="F535" s="1">
        <v>52.8</v>
      </c>
      <c r="G535" s="1">
        <v>42.259995398587499</v>
      </c>
      <c r="H535" s="1">
        <v>47.403027760115698</v>
      </c>
      <c r="I535" s="1">
        <v>40.636354793830897</v>
      </c>
      <c r="J535" s="1">
        <v>45.2495513993156</v>
      </c>
      <c r="K535" s="1">
        <v>41.4369790901671</v>
      </c>
      <c r="L535" s="1">
        <v>45.827467610414203</v>
      </c>
      <c r="M535" s="1">
        <v>26.033043247568699</v>
      </c>
      <c r="N535" s="1">
        <v>26.955629130329001</v>
      </c>
      <c r="O535" s="1">
        <v>26.773958105797</v>
      </c>
      <c r="P535" s="1">
        <v>26.702269654967498</v>
      </c>
      <c r="Q535" s="1">
        <v>27.365576624094299</v>
      </c>
      <c r="R535" s="1">
        <v>24.583438228805399</v>
      </c>
    </row>
    <row r="536" spans="6:18">
      <c r="F536" s="1">
        <v>52.9</v>
      </c>
      <c r="G536" s="1">
        <v>41.410667378902403</v>
      </c>
      <c r="H536" s="1">
        <v>47.445290673000898</v>
      </c>
      <c r="I536" s="1">
        <v>40.004915569464899</v>
      </c>
      <c r="J536" s="1">
        <v>45.327672033269899</v>
      </c>
      <c r="K536" s="1">
        <v>40.475988277962202</v>
      </c>
      <c r="L536" s="1">
        <v>44.872540957009399</v>
      </c>
      <c r="M536" s="1">
        <v>26.517348809803799</v>
      </c>
      <c r="N536" s="1">
        <v>26.5715381651104</v>
      </c>
      <c r="O536" s="1">
        <v>26.992714482941899</v>
      </c>
      <c r="P536" s="1">
        <v>26.316341601054202</v>
      </c>
      <c r="Q536" s="1">
        <v>28.279437198167599</v>
      </c>
      <c r="R536" s="1">
        <v>23.472988889147501</v>
      </c>
    </row>
    <row r="537" spans="6:18">
      <c r="F537" s="1">
        <v>53</v>
      </c>
      <c r="G537" s="1">
        <v>41.354629887002801</v>
      </c>
      <c r="H537" s="1">
        <v>47.669440640599397</v>
      </c>
      <c r="I537" s="1">
        <v>40.325800648778298</v>
      </c>
      <c r="J537" s="1">
        <v>45.458586520307399</v>
      </c>
      <c r="K537" s="1">
        <v>41.441259672849597</v>
      </c>
      <c r="L537" s="1">
        <v>44.821887395267296</v>
      </c>
      <c r="M537" s="1">
        <v>25.823645432012899</v>
      </c>
      <c r="N537" s="1">
        <v>26.732583412455799</v>
      </c>
      <c r="O537" s="1">
        <v>27.092149199825901</v>
      </c>
      <c r="P537" s="1">
        <v>25.750029495422201</v>
      </c>
      <c r="Q537" s="1">
        <v>27.183913252859899</v>
      </c>
      <c r="R537" s="1">
        <v>23.7245883939087</v>
      </c>
    </row>
    <row r="538" spans="6:18">
      <c r="F538" s="1">
        <v>53.1</v>
      </c>
      <c r="G538" s="1">
        <v>41.546221758748899</v>
      </c>
      <c r="H538" s="1">
        <v>46.938135718378803</v>
      </c>
      <c r="I538" s="1">
        <v>40.305451838870603</v>
      </c>
      <c r="J538" s="1">
        <v>45.3248183114816</v>
      </c>
      <c r="K538" s="1">
        <v>41.363495754118802</v>
      </c>
      <c r="L538" s="1">
        <v>44.812969514678898</v>
      </c>
      <c r="M538" s="1">
        <v>26.1055720998841</v>
      </c>
      <c r="N538" s="1">
        <v>26.550481401534899</v>
      </c>
      <c r="O538" s="1">
        <v>26.240910035285498</v>
      </c>
      <c r="P538" s="1">
        <v>24.887341701978301</v>
      </c>
      <c r="Q538" s="1">
        <v>27.223572157847698</v>
      </c>
      <c r="R538" s="1">
        <v>23.4555048557657</v>
      </c>
    </row>
    <row r="539" spans="6:18">
      <c r="F539" s="1">
        <v>53.2</v>
      </c>
      <c r="G539" s="1">
        <v>41.435712068019498</v>
      </c>
      <c r="H539" s="1">
        <v>46.834200258542602</v>
      </c>
      <c r="I539" s="1">
        <v>39.990827931836499</v>
      </c>
      <c r="J539" s="1">
        <v>44.759424682177702</v>
      </c>
      <c r="K539" s="1">
        <v>41.182641135786298</v>
      </c>
      <c r="L539" s="1">
        <v>45.112967017672403</v>
      </c>
      <c r="M539" s="1">
        <v>26.063068632667001</v>
      </c>
      <c r="N539" s="1">
        <v>26.250617490618001</v>
      </c>
      <c r="O539" s="1">
        <v>26.568849630969599</v>
      </c>
      <c r="P539" s="1">
        <v>25.3504553666743</v>
      </c>
      <c r="Q539" s="1">
        <v>28.032102091792201</v>
      </c>
      <c r="R539" s="1">
        <v>23.286634679688699</v>
      </c>
    </row>
    <row r="540" spans="6:18">
      <c r="F540" s="1">
        <v>53.3</v>
      </c>
      <c r="G540" s="1">
        <v>41.111070285338599</v>
      </c>
      <c r="H540" s="1">
        <v>46.964119583337798</v>
      </c>
      <c r="I540" s="1">
        <v>39.865604486250803</v>
      </c>
      <c r="J540" s="1">
        <v>45.3519286684703</v>
      </c>
      <c r="K540" s="1">
        <v>41.3453032777185</v>
      </c>
      <c r="L540" s="1">
        <v>43.9204680253929</v>
      </c>
      <c r="M540" s="1">
        <v>26.206956517099201</v>
      </c>
      <c r="N540" s="1">
        <v>26.160931275389299</v>
      </c>
      <c r="O540" s="1">
        <v>26.160582381645799</v>
      </c>
      <c r="P540" s="1">
        <v>25.064314234988299</v>
      </c>
      <c r="Q540" s="1">
        <v>27.956195800525201</v>
      </c>
      <c r="R540" s="1">
        <v>22.876399554976398</v>
      </c>
    </row>
    <row r="541" spans="6:18">
      <c r="F541" s="1">
        <v>53.4</v>
      </c>
      <c r="G541" s="1">
        <v>41.043136566108302</v>
      </c>
      <c r="H541" s="1">
        <v>46.620694283818999</v>
      </c>
      <c r="I541" s="1">
        <v>39.728484813334397</v>
      </c>
      <c r="J541" s="1">
        <v>45.405792667224198</v>
      </c>
      <c r="K541" s="1">
        <v>40.174563914074703</v>
      </c>
      <c r="L541" s="1">
        <v>44.383127670318601</v>
      </c>
      <c r="M541" s="1">
        <v>26.4424803170911</v>
      </c>
      <c r="N541" s="1">
        <v>25.086256452909499</v>
      </c>
      <c r="O541" s="1">
        <v>27.073042136581499</v>
      </c>
      <c r="P541" s="1">
        <v>24.3069570816732</v>
      </c>
      <c r="Q541" s="1">
        <v>27.665363830614801</v>
      </c>
      <c r="R541" s="1">
        <v>23.713074518267</v>
      </c>
    </row>
    <row r="542" spans="6:18">
      <c r="F542" s="1">
        <v>53.5</v>
      </c>
      <c r="G542" s="1">
        <v>40.986786015594703</v>
      </c>
      <c r="H542" s="1">
        <v>46.5286550513135</v>
      </c>
      <c r="I542" s="1">
        <v>39.686534959063202</v>
      </c>
      <c r="J542" s="1">
        <v>45.021610371476299</v>
      </c>
      <c r="K542" s="1">
        <v>40.829849779709598</v>
      </c>
      <c r="L542" s="1">
        <v>44.669213279594103</v>
      </c>
      <c r="M542" s="1">
        <v>26.656947353507601</v>
      </c>
      <c r="N542" s="1">
        <v>26.021332731685501</v>
      </c>
      <c r="O542" s="1">
        <v>26.677642909442699</v>
      </c>
      <c r="P542" s="1">
        <v>24.9270006069661</v>
      </c>
      <c r="Q542" s="1">
        <v>27.2828472954101</v>
      </c>
      <c r="R542" s="1">
        <v>23.1740545623041</v>
      </c>
    </row>
    <row r="543" spans="6:18">
      <c r="F543" s="1">
        <v>53.6</v>
      </c>
      <c r="G543" s="1">
        <v>40.758879344628703</v>
      </c>
      <c r="H543" s="1">
        <v>46.724003626427198</v>
      </c>
      <c r="I543" s="1">
        <v>38.971822143382802</v>
      </c>
      <c r="J543" s="1">
        <v>44.787605184836998</v>
      </c>
      <c r="K543" s="1">
        <v>41.002499947900802</v>
      </c>
      <c r="L543" s="1">
        <v>43.688959845318301</v>
      </c>
      <c r="M543" s="1">
        <v>25.420057463483701</v>
      </c>
      <c r="N543" s="1">
        <v>25.459429096274199</v>
      </c>
      <c r="O543" s="1">
        <v>25.3662744667723</v>
      </c>
      <c r="P543" s="1">
        <v>24.540646113214098</v>
      </c>
      <c r="Q543" s="1">
        <v>27.1557682235137</v>
      </c>
      <c r="R543" s="1">
        <v>22.952732286081901</v>
      </c>
    </row>
    <row r="544" spans="6:18">
      <c r="F544" s="1">
        <v>53.7</v>
      </c>
      <c r="G544" s="1">
        <v>41.737187513267102</v>
      </c>
      <c r="H544" s="1">
        <v>46.439433346333601</v>
      </c>
      <c r="I544" s="1">
        <v>38.592082044644101</v>
      </c>
      <c r="J544" s="1">
        <v>44.485110675278797</v>
      </c>
      <c r="K544" s="1">
        <v>40.835557223286102</v>
      </c>
      <c r="L544" s="1">
        <v>44.383484385542097</v>
      </c>
      <c r="M544" s="1">
        <v>25.907092606182299</v>
      </c>
      <c r="N544" s="1">
        <v>25.044532865824799</v>
      </c>
      <c r="O544" s="1">
        <v>26.044770181980901</v>
      </c>
      <c r="P544" s="1">
        <v>24.943631760670598</v>
      </c>
      <c r="Q544" s="1">
        <v>26.940416105031701</v>
      </c>
      <c r="R544" s="1">
        <v>23.6380211066773</v>
      </c>
    </row>
    <row r="545" spans="6:18">
      <c r="F545" s="1">
        <v>53.8</v>
      </c>
      <c r="G545" s="1">
        <v>40.838709291189602</v>
      </c>
      <c r="H545" s="1">
        <v>45.915686285171397</v>
      </c>
      <c r="I545" s="1">
        <v>38.790874264511402</v>
      </c>
      <c r="J545" s="1">
        <v>43.813059194137701</v>
      </c>
      <c r="K545" s="1">
        <v>41.1309174283736</v>
      </c>
      <c r="L545" s="1">
        <v>43.771361061954998</v>
      </c>
      <c r="M545" s="1">
        <v>24.035380288365499</v>
      </c>
      <c r="N545" s="1">
        <v>24.8472231923217</v>
      </c>
      <c r="O545" s="1">
        <v>25.896592956820399</v>
      </c>
      <c r="P545" s="1">
        <v>25.179879431242998</v>
      </c>
      <c r="Q545" s="1">
        <v>27.2231457180091</v>
      </c>
      <c r="R545" s="1">
        <v>23.4584899346358</v>
      </c>
    </row>
    <row r="546" spans="6:18">
      <c r="F546" s="1">
        <v>53.9</v>
      </c>
      <c r="G546" s="1">
        <v>40.623951082010102</v>
      </c>
      <c r="H546" s="1">
        <v>45.699362782922101</v>
      </c>
      <c r="I546" s="1">
        <v>39.106750406001403</v>
      </c>
      <c r="J546" s="1">
        <v>44.287490441440099</v>
      </c>
      <c r="K546" s="1">
        <v>41.087041455878698</v>
      </c>
      <c r="L546" s="1">
        <v>43.684679262635903</v>
      </c>
      <c r="M546" s="1">
        <v>24.409332811862701</v>
      </c>
      <c r="N546" s="1">
        <v>24.378515232735001</v>
      </c>
      <c r="O546" s="1">
        <v>26.561050829645399</v>
      </c>
      <c r="P546" s="1">
        <v>25.250668444447001</v>
      </c>
      <c r="Q546" s="1">
        <v>27.119520837234599</v>
      </c>
      <c r="R546" s="1">
        <v>23.991539732858701</v>
      </c>
    </row>
    <row r="547" spans="6:18">
      <c r="F547" s="1">
        <v>54</v>
      </c>
      <c r="G547" s="1">
        <v>40.485892233251903</v>
      </c>
      <c r="H547" s="1">
        <v>46.000212110941703</v>
      </c>
      <c r="I547" s="1">
        <v>38.674103401502698</v>
      </c>
      <c r="J547" s="1">
        <v>44.334576850946803</v>
      </c>
      <c r="K547" s="1">
        <v>39.455426023426902</v>
      </c>
      <c r="L547" s="1">
        <v>43.9422276540285</v>
      </c>
      <c r="M547" s="1">
        <v>25.654801383343202</v>
      </c>
      <c r="N547" s="1">
        <v>25.778790010501702</v>
      </c>
      <c r="O547" s="1">
        <v>26.120418554825999</v>
      </c>
      <c r="P547" s="1">
        <v>24.4664455813015</v>
      </c>
      <c r="Q547" s="1">
        <v>27.183060373182698</v>
      </c>
      <c r="R547" s="1">
        <v>22.512646372669099</v>
      </c>
    </row>
    <row r="548" spans="6:18">
      <c r="F548" s="1">
        <v>54.1</v>
      </c>
      <c r="G548" s="1">
        <v>39.8860719288963</v>
      </c>
      <c r="H548" s="1">
        <v>45.712824303322499</v>
      </c>
      <c r="I548" s="1">
        <v>39.067618079255801</v>
      </c>
      <c r="J548" s="1">
        <v>44.011749573647101</v>
      </c>
      <c r="K548" s="1">
        <v>40.357202108524902</v>
      </c>
      <c r="L548" s="1">
        <v>43.702871739036198</v>
      </c>
      <c r="M548" s="1">
        <v>25.7300598161221</v>
      </c>
      <c r="N548" s="1">
        <v>24.0731921608912</v>
      </c>
      <c r="O548" s="1">
        <v>26.0322920998622</v>
      </c>
      <c r="P548" s="1">
        <v>24.3389400695666</v>
      </c>
      <c r="Q548" s="1">
        <v>27.331461437007999</v>
      </c>
      <c r="R548" s="1">
        <v>22.269149224840898</v>
      </c>
    </row>
    <row r="549" spans="6:18">
      <c r="F549" s="1">
        <v>54.2</v>
      </c>
      <c r="G549" s="1">
        <v>40.743539472544498</v>
      </c>
      <c r="H549" s="1">
        <v>45.475212815323601</v>
      </c>
      <c r="I549" s="1">
        <v>38.877904559193503</v>
      </c>
      <c r="J549" s="1">
        <v>44.022451030353103</v>
      </c>
      <c r="K549" s="1">
        <v>40.475274847515202</v>
      </c>
      <c r="L549" s="1">
        <v>43.375763879053999</v>
      </c>
      <c r="M549" s="1">
        <v>24.734932767149498</v>
      </c>
      <c r="N549" s="1">
        <v>25.281226486015399</v>
      </c>
      <c r="O549" s="1">
        <v>25.909460979005399</v>
      </c>
      <c r="P549" s="1">
        <v>24.446829348726901</v>
      </c>
      <c r="Q549" s="1">
        <v>26.1851911509095</v>
      </c>
      <c r="R549" s="1">
        <v>23.079811357978301</v>
      </c>
    </row>
    <row r="550" spans="6:18">
      <c r="F550" s="1">
        <v>54.3</v>
      </c>
      <c r="G550" s="1">
        <v>39.677261833382097</v>
      </c>
      <c r="H550" s="1">
        <v>46.022752331147203</v>
      </c>
      <c r="I550" s="1">
        <v>38.7310800692442</v>
      </c>
      <c r="J550" s="1">
        <v>43.6347015823699</v>
      </c>
      <c r="K550" s="1">
        <v>39.946266171011899</v>
      </c>
      <c r="L550" s="1">
        <v>44.403460438060101</v>
      </c>
      <c r="M550" s="1">
        <v>24.276363249284401</v>
      </c>
      <c r="N550" s="1">
        <v>25.6664872714327</v>
      </c>
      <c r="O550" s="1">
        <v>25.6610691568285</v>
      </c>
      <c r="P550" s="1">
        <v>24.149174341399199</v>
      </c>
      <c r="Q550" s="1">
        <v>26.7613113728288</v>
      </c>
      <c r="R550" s="1">
        <v>22.5595547549127</v>
      </c>
    </row>
    <row r="551" spans="6:18">
      <c r="F551" s="1">
        <v>54.4</v>
      </c>
      <c r="G551" s="1">
        <v>40.0266352465663</v>
      </c>
      <c r="H551" s="1">
        <v>44.763004468554897</v>
      </c>
      <c r="I551" s="1">
        <v>38.421778158647498</v>
      </c>
      <c r="J551" s="1">
        <v>43.839456120679401</v>
      </c>
      <c r="K551" s="1">
        <v>40.1734937684041</v>
      </c>
      <c r="L551" s="1">
        <v>42.874935705210099</v>
      </c>
      <c r="M551" s="1">
        <v>24.459245140337799</v>
      </c>
      <c r="N551" s="1">
        <v>24.973563773774298</v>
      </c>
      <c r="O551" s="1">
        <v>25.829133325365799</v>
      </c>
      <c r="P551" s="1">
        <v>23.802052312796501</v>
      </c>
      <c r="Q551" s="1">
        <v>26.365575202628101</v>
      </c>
      <c r="R551" s="1">
        <v>23.287061119527301</v>
      </c>
    </row>
    <row r="552" spans="6:18">
      <c r="F552" s="1">
        <v>54.5</v>
      </c>
      <c r="G552" s="1">
        <v>39.893898394245397</v>
      </c>
      <c r="H552" s="1">
        <v>45.874362548128097</v>
      </c>
      <c r="I552" s="1">
        <v>38.537296787200297</v>
      </c>
      <c r="J552" s="1">
        <v>44.052415109130102</v>
      </c>
      <c r="K552" s="1">
        <v>40.151020709321301</v>
      </c>
      <c r="L552" s="1">
        <v>42.785756899326202</v>
      </c>
      <c r="M552" s="1">
        <v>24.549711235698901</v>
      </c>
      <c r="N552" s="1">
        <v>23.994424267516401</v>
      </c>
      <c r="O552" s="1">
        <v>25.107744202873899</v>
      </c>
      <c r="P552" s="1">
        <v>24.570496901914598</v>
      </c>
      <c r="Q552" s="1">
        <v>26.916961913909901</v>
      </c>
      <c r="R552" s="1">
        <v>23.176186761497</v>
      </c>
    </row>
    <row r="553" spans="6:18">
      <c r="F553" s="1">
        <v>54.6</v>
      </c>
      <c r="G553" s="1">
        <v>39.942109420795902</v>
      </c>
      <c r="H553" s="1">
        <v>44.855356759674301</v>
      </c>
      <c r="I553" s="1">
        <v>38.476250357477298</v>
      </c>
      <c r="J553" s="1">
        <v>43.377153190977197</v>
      </c>
      <c r="K553" s="1">
        <v>40.008691335130599</v>
      </c>
      <c r="L553" s="1">
        <v>43.544490179786401</v>
      </c>
      <c r="M553" s="1">
        <v>24.337973779745901</v>
      </c>
      <c r="N553" s="1">
        <v>25.506611844285899</v>
      </c>
      <c r="O553" s="1">
        <v>25.055102293935299</v>
      </c>
      <c r="P553" s="1">
        <v>24.4792387764588</v>
      </c>
      <c r="Q553" s="1">
        <v>25.5105633262786</v>
      </c>
      <c r="R553" s="1">
        <v>22.718190374863799</v>
      </c>
    </row>
    <row r="554" spans="6:18">
      <c r="F554" s="1">
        <v>54.7</v>
      </c>
      <c r="G554" s="1">
        <v>39.560490970373401</v>
      </c>
      <c r="H554" s="1">
        <v>45.207860758998102</v>
      </c>
      <c r="I554" s="1">
        <v>37.9872528024651</v>
      </c>
      <c r="J554" s="1">
        <v>44.369891658076803</v>
      </c>
      <c r="K554" s="1">
        <v>39.297757894624198</v>
      </c>
      <c r="L554" s="1">
        <v>43.486702313573602</v>
      </c>
      <c r="M554" s="1">
        <v>25.097577028726501</v>
      </c>
      <c r="N554" s="1">
        <v>24.3227538032667</v>
      </c>
      <c r="O554" s="1">
        <v>24.676470489643599</v>
      </c>
      <c r="P554" s="1">
        <v>23.478384475315501</v>
      </c>
      <c r="Q554" s="1">
        <v>25.866214151652901</v>
      </c>
      <c r="R554" s="1">
        <v>22.424373326083401</v>
      </c>
    </row>
    <row r="555" spans="6:18">
      <c r="F555" s="1">
        <v>54.8</v>
      </c>
      <c r="G555" s="1">
        <v>39.901098742366599</v>
      </c>
      <c r="H555" s="1">
        <v>45.176554897601697</v>
      </c>
      <c r="I555" s="1">
        <v>38.297180830289697</v>
      </c>
      <c r="J555" s="1">
        <v>43.678220839641298</v>
      </c>
      <c r="K555" s="1">
        <v>39.994066010965703</v>
      </c>
      <c r="L555" s="1">
        <v>42.212872250327997</v>
      </c>
      <c r="M555" s="1">
        <v>25.758525440955601</v>
      </c>
      <c r="N555" s="1">
        <v>24.3352318853856</v>
      </c>
      <c r="O555" s="1">
        <v>26.006556055492101</v>
      </c>
      <c r="P555" s="1">
        <v>22.985420021919001</v>
      </c>
      <c r="Q555" s="1">
        <v>26.583059520303099</v>
      </c>
      <c r="R555" s="1">
        <v>22.4431366789808</v>
      </c>
    </row>
    <row r="556" spans="6:18">
      <c r="F556" s="1">
        <v>54.9</v>
      </c>
      <c r="G556" s="1">
        <v>39.356376754068698</v>
      </c>
      <c r="H556" s="1">
        <v>45.042252752210999</v>
      </c>
      <c r="I556" s="1">
        <v>38.024506777526803</v>
      </c>
      <c r="J556" s="1">
        <v>43.082149701113302</v>
      </c>
      <c r="K556" s="1">
        <v>40.3682602804545</v>
      </c>
      <c r="L556" s="1">
        <v>43.421423427666603</v>
      </c>
      <c r="M556" s="1">
        <v>24.052147711212601</v>
      </c>
      <c r="N556" s="1">
        <v>24.910393483048001</v>
      </c>
      <c r="O556" s="1">
        <v>25.756214532984199</v>
      </c>
      <c r="P556" s="1">
        <v>23.913779550504</v>
      </c>
      <c r="Q556" s="1">
        <v>26.253847964920599</v>
      </c>
      <c r="R556" s="1">
        <v>22.865312119173399</v>
      </c>
    </row>
    <row r="557" spans="6:18">
      <c r="F557" s="1">
        <v>55</v>
      </c>
      <c r="G557" s="1">
        <v>39.695732291605999</v>
      </c>
      <c r="H557" s="1">
        <v>44.539793676798297</v>
      </c>
      <c r="I557" s="1">
        <v>37.581528838767298</v>
      </c>
      <c r="J557" s="1">
        <v>43.8836888083978</v>
      </c>
      <c r="K557" s="1">
        <v>39.528552644251697</v>
      </c>
      <c r="L557" s="1">
        <v>42.73367647669</v>
      </c>
      <c r="M557" s="1">
        <v>25.168936060843301</v>
      </c>
      <c r="N557" s="1">
        <v>24.390213434721399</v>
      </c>
      <c r="O557" s="1">
        <v>25.833812606160301</v>
      </c>
      <c r="P557" s="1">
        <v>24.570496901914598</v>
      </c>
      <c r="Q557" s="1">
        <v>26.275169956849499</v>
      </c>
      <c r="R557" s="1">
        <v>21.820108074817899</v>
      </c>
    </row>
    <row r="558" spans="6:18">
      <c r="F558" s="1">
        <v>55.1</v>
      </c>
      <c r="G558" s="1">
        <v>40.2874130719985</v>
      </c>
      <c r="H558" s="1">
        <v>44.625258678410603</v>
      </c>
      <c r="I558" s="1">
        <v>37.895839687187497</v>
      </c>
      <c r="J558" s="1">
        <v>43.075372111866102</v>
      </c>
      <c r="K558" s="1">
        <v>38.992766378501202</v>
      </c>
      <c r="L558" s="1">
        <v>42.567803897745897</v>
      </c>
      <c r="M558" s="1">
        <v>25.212609348259001</v>
      </c>
      <c r="N558" s="1">
        <v>24.073972041023602</v>
      </c>
      <c r="O558" s="1">
        <v>24.822308074406799</v>
      </c>
      <c r="P558" s="1">
        <v>23.668576643321501</v>
      </c>
      <c r="Q558" s="1">
        <v>25.6397745973679</v>
      </c>
      <c r="R558" s="1">
        <v>21.615416952300301</v>
      </c>
    </row>
    <row r="559" spans="6:18">
      <c r="F559" s="1">
        <v>55.2</v>
      </c>
      <c r="G559" s="1">
        <v>39.487548313319699</v>
      </c>
      <c r="H559" s="1">
        <v>44.785544688760297</v>
      </c>
      <c r="I559" s="1">
        <v>37.416860007822102</v>
      </c>
      <c r="J559" s="1">
        <v>42.716159881765797</v>
      </c>
      <c r="K559" s="1">
        <v>40.207381714639901</v>
      </c>
      <c r="L559" s="1">
        <v>42.072326452254998</v>
      </c>
      <c r="M559" s="1">
        <v>24.563359138016299</v>
      </c>
      <c r="N559" s="1">
        <v>24.406980857568499</v>
      </c>
      <c r="O559" s="1">
        <v>25.461809782994202</v>
      </c>
      <c r="P559" s="1">
        <v>23.795229275379199</v>
      </c>
      <c r="Q559" s="1">
        <v>26.195425707035401</v>
      </c>
      <c r="R559" s="1">
        <v>21.083646473593198</v>
      </c>
    </row>
    <row r="560" spans="6:18">
      <c r="F560" s="1">
        <v>55.3</v>
      </c>
      <c r="G560" s="1">
        <v>39.143496896572998</v>
      </c>
      <c r="H560" s="1">
        <v>44.546054849077599</v>
      </c>
      <c r="I560" s="1">
        <v>37.908675090359999</v>
      </c>
      <c r="J560" s="1">
        <v>42.194642224956702</v>
      </c>
      <c r="K560" s="1">
        <v>38.280049361877097</v>
      </c>
      <c r="L560" s="1">
        <v>42.005620705453801</v>
      </c>
      <c r="M560" s="1">
        <v>25.0145197946234</v>
      </c>
      <c r="N560" s="1">
        <v>24.762996138019901</v>
      </c>
      <c r="O560" s="1">
        <v>25.4442624800147</v>
      </c>
      <c r="P560" s="1">
        <v>23.796508594894998</v>
      </c>
      <c r="Q560" s="1">
        <v>25.4346570350117</v>
      </c>
      <c r="R560" s="1">
        <v>21.778743410475801</v>
      </c>
    </row>
    <row r="561" spans="6:18">
      <c r="F561" s="1">
        <v>55.4</v>
      </c>
      <c r="G561" s="1">
        <v>39.539516043237803</v>
      </c>
      <c r="H561" s="1">
        <v>43.956252420368898</v>
      </c>
      <c r="I561" s="1">
        <v>37.198971212502997</v>
      </c>
      <c r="J561" s="1">
        <v>42.682628650753401</v>
      </c>
      <c r="K561" s="1">
        <v>38.769819363791498</v>
      </c>
      <c r="L561" s="1">
        <v>42.233205018069498</v>
      </c>
      <c r="M561" s="1">
        <v>23.960121855586699</v>
      </c>
      <c r="N561" s="1">
        <v>22.959133391723999</v>
      </c>
      <c r="O561" s="1">
        <v>24.181636545620801</v>
      </c>
      <c r="P561" s="1">
        <v>24.1436306234977</v>
      </c>
      <c r="Q561" s="1">
        <v>24.9536328970954</v>
      </c>
      <c r="R561" s="1">
        <v>21.6742656500242</v>
      </c>
    </row>
    <row r="562" spans="6:18">
      <c r="F562" s="1">
        <v>55.5</v>
      </c>
      <c r="G562" s="1">
        <v>39.248371532250999</v>
      </c>
      <c r="H562" s="1">
        <v>43.861395660337699</v>
      </c>
      <c r="I562" s="1">
        <v>37.561806146087598</v>
      </c>
      <c r="J562" s="1">
        <v>43.1270958192788</v>
      </c>
      <c r="K562" s="1">
        <v>39.069816866784898</v>
      </c>
      <c r="L562" s="1">
        <v>42.156511245009398</v>
      </c>
      <c r="M562" s="1">
        <v>22.975523188401802</v>
      </c>
      <c r="N562" s="1">
        <v>24.3278230241275</v>
      </c>
      <c r="O562" s="1">
        <v>23.958590827747699</v>
      </c>
      <c r="P562" s="1">
        <v>22.787125496980099</v>
      </c>
      <c r="Q562" s="1">
        <v>25.7736767066814</v>
      </c>
      <c r="R562" s="1">
        <v>22.113498683759801</v>
      </c>
    </row>
    <row r="563" spans="6:18">
      <c r="F563" s="1">
        <v>55.6</v>
      </c>
      <c r="G563" s="1">
        <v>38.911520463625401</v>
      </c>
      <c r="H563" s="1">
        <v>44.506922522332097</v>
      </c>
      <c r="I563" s="1">
        <v>37.038998260767201</v>
      </c>
      <c r="J563" s="1">
        <v>42.562058905198398</v>
      </c>
      <c r="K563" s="1">
        <v>38.533317170587402</v>
      </c>
      <c r="L563" s="1">
        <v>41.703839626342699</v>
      </c>
      <c r="M563" s="1">
        <v>23.545225625137299</v>
      </c>
      <c r="N563" s="1">
        <v>24.137142331749899</v>
      </c>
      <c r="O563" s="1">
        <v>24.4970980591862</v>
      </c>
      <c r="P563" s="1">
        <v>21.9090858693474</v>
      </c>
      <c r="Q563" s="1">
        <v>25.012908034657698</v>
      </c>
      <c r="R563" s="1">
        <v>21.752730580322599</v>
      </c>
    </row>
    <row r="564" spans="6:18">
      <c r="F564" s="1">
        <v>55.7</v>
      </c>
      <c r="G564" s="1">
        <v>38.930617039077298</v>
      </c>
      <c r="H564" s="1">
        <v>43.7965925272471</v>
      </c>
      <c r="I564" s="1">
        <v>37.277548924607999</v>
      </c>
      <c r="J564" s="1">
        <v>42.767170158731403</v>
      </c>
      <c r="K564" s="1">
        <v>38.035699433755198</v>
      </c>
      <c r="L564" s="1">
        <v>43.135694533614597</v>
      </c>
      <c r="M564" s="1">
        <v>23.452029949312699</v>
      </c>
      <c r="N564" s="1">
        <v>23.8673038059313</v>
      </c>
      <c r="O564" s="1">
        <v>24.851553579372698</v>
      </c>
      <c r="P564" s="1">
        <v>23.4817959940242</v>
      </c>
      <c r="Q564" s="1">
        <v>25.373249698256501</v>
      </c>
      <c r="R564" s="1">
        <v>22.197507331959699</v>
      </c>
    </row>
    <row r="565" spans="6:18">
      <c r="F565" s="1">
        <v>55.8</v>
      </c>
      <c r="G565" s="1">
        <v>38.4989092104205</v>
      </c>
      <c r="H565" s="1">
        <v>43.708623056723098</v>
      </c>
      <c r="I565" s="1">
        <v>36.976386537974399</v>
      </c>
      <c r="J565" s="1">
        <v>41.940304270575901</v>
      </c>
      <c r="K565" s="1">
        <v>38.638904876753898</v>
      </c>
      <c r="L565" s="1">
        <v>43.163161605826801</v>
      </c>
      <c r="M565" s="1">
        <v>22.974353368203101</v>
      </c>
      <c r="N565" s="1">
        <v>23.508169004950201</v>
      </c>
      <c r="O565" s="1">
        <v>23.848627729076</v>
      </c>
      <c r="P565" s="1">
        <v>23.505250185146</v>
      </c>
      <c r="Q565" s="1">
        <v>25.469198661936499</v>
      </c>
      <c r="R565" s="1">
        <v>22.106249206504</v>
      </c>
    </row>
    <row r="566" spans="6:18">
      <c r="F566" s="1">
        <v>55.9</v>
      </c>
      <c r="G566" s="1">
        <v>39.024534623266497</v>
      </c>
      <c r="H566" s="1">
        <v>43.862334836179599</v>
      </c>
      <c r="I566" s="1">
        <v>36.821735582675998</v>
      </c>
      <c r="J566" s="1">
        <v>42.977988855840898</v>
      </c>
      <c r="K566" s="1">
        <v>38.846869852075201</v>
      </c>
      <c r="L566" s="1">
        <v>41.504079101162802</v>
      </c>
      <c r="M566" s="1">
        <v>22.828125843373702</v>
      </c>
      <c r="N566" s="1">
        <v>23.4882820615735</v>
      </c>
      <c r="O566" s="1">
        <v>23.571380341999301</v>
      </c>
      <c r="P566" s="1">
        <v>23.392670067761301</v>
      </c>
      <c r="Q566" s="1">
        <v>25.4593905456492</v>
      </c>
      <c r="R566" s="1">
        <v>21.945054947521399</v>
      </c>
    </row>
    <row r="567" spans="6:18">
      <c r="F567" s="1">
        <v>56</v>
      </c>
      <c r="G567" s="1">
        <v>39.1835683991604</v>
      </c>
      <c r="H567" s="1">
        <v>43.0846972390923</v>
      </c>
      <c r="I567" s="1">
        <v>36.672093565201102</v>
      </c>
      <c r="J567" s="1">
        <v>42.787502926472897</v>
      </c>
      <c r="K567" s="1">
        <v>39.345557734577902</v>
      </c>
      <c r="L567" s="1">
        <v>42.032017631995402</v>
      </c>
      <c r="M567" s="1">
        <v>22.3991917705407</v>
      </c>
      <c r="N567" s="1">
        <v>23.166581506948699</v>
      </c>
      <c r="O567" s="1">
        <v>23.7885769588793</v>
      </c>
      <c r="P567" s="1">
        <v>23.2071687379797</v>
      </c>
      <c r="Q567" s="1">
        <v>25.534870397077601</v>
      </c>
      <c r="R567" s="1">
        <v>21.238017695158501</v>
      </c>
    </row>
    <row r="568" spans="6:18">
      <c r="F568" s="1">
        <v>56.1</v>
      </c>
      <c r="G568" s="1">
        <v>38.667960861961198</v>
      </c>
      <c r="H568" s="1">
        <v>43.9935063954306</v>
      </c>
      <c r="I568" s="1">
        <v>36.2588561947682</v>
      </c>
      <c r="J568" s="1">
        <v>41.794407744149801</v>
      </c>
      <c r="K568" s="1">
        <v>38.012156229001903</v>
      </c>
      <c r="L568" s="1">
        <v>42.073396597925601</v>
      </c>
      <c r="M568" s="1">
        <v>23.9199580287668</v>
      </c>
      <c r="N568" s="1">
        <v>23.356092379127599</v>
      </c>
      <c r="O568" s="1">
        <v>24.4900791379944</v>
      </c>
      <c r="P568" s="1">
        <v>23.284354348762399</v>
      </c>
      <c r="Q568" s="1">
        <v>24.7344428200661</v>
      </c>
      <c r="R568" s="1">
        <v>20.662750352916401</v>
      </c>
    </row>
    <row r="569" spans="6:18">
      <c r="F569" s="1">
        <v>56.2</v>
      </c>
      <c r="G569" s="1">
        <v>38.0590618578007</v>
      </c>
      <c r="H569" s="1">
        <v>43.201155043486999</v>
      </c>
      <c r="I569" s="1">
        <v>36.781351021474599</v>
      </c>
      <c r="J569" s="1">
        <v>42.239231627898697</v>
      </c>
      <c r="K569" s="1">
        <v>38.896809983370197</v>
      </c>
      <c r="L569" s="1">
        <v>41.683150143377603</v>
      </c>
      <c r="M569" s="1">
        <v>23.073398145020999</v>
      </c>
      <c r="N569" s="1">
        <v>23.508948885082699</v>
      </c>
      <c r="O569" s="1">
        <v>23.4770148459761</v>
      </c>
      <c r="P569" s="1">
        <v>23.2178297339442</v>
      </c>
      <c r="Q569" s="1">
        <v>25.2517143442616</v>
      </c>
      <c r="R569" s="1">
        <v>20.565095629881998</v>
      </c>
    </row>
    <row r="570" spans="6:18">
      <c r="F570" s="1">
        <v>56.3</v>
      </c>
      <c r="G570" s="1">
        <v>37.6145186259714</v>
      </c>
      <c r="H570" s="1">
        <v>43.296011803518198</v>
      </c>
      <c r="I570" s="1">
        <v>37.035554616013599</v>
      </c>
      <c r="J570" s="1">
        <v>41.989530971423797</v>
      </c>
      <c r="K570" s="1">
        <v>38.191940701663803</v>
      </c>
      <c r="L570" s="1">
        <v>41.627502568506102</v>
      </c>
      <c r="M570" s="1">
        <v>23.5811001112287</v>
      </c>
      <c r="N570" s="1">
        <v>22.804717125504101</v>
      </c>
      <c r="O570" s="1">
        <v>24.537261886006</v>
      </c>
      <c r="P570" s="1">
        <v>22.031474103019399</v>
      </c>
      <c r="Q570" s="1">
        <v>25.535296836916199</v>
      </c>
      <c r="R570" s="1">
        <v>21.004755103456201</v>
      </c>
    </row>
    <row r="571" spans="6:18">
      <c r="F571" s="1">
        <v>56.4</v>
      </c>
      <c r="G571" s="1">
        <v>38.095689715634499</v>
      </c>
      <c r="H571" s="1">
        <v>42.6457890623143</v>
      </c>
      <c r="I571" s="1">
        <v>36.381262112828203</v>
      </c>
      <c r="J571" s="1">
        <v>41.689176753206802</v>
      </c>
      <c r="K571" s="1">
        <v>39.7514996589614</v>
      </c>
      <c r="L571" s="1">
        <v>41.539393908292801</v>
      </c>
      <c r="M571" s="1">
        <v>22.265052387763902</v>
      </c>
      <c r="N571" s="1">
        <v>23.587326838391199</v>
      </c>
      <c r="O571" s="1">
        <v>24.410531364487198</v>
      </c>
      <c r="P571" s="1">
        <v>23.114204853169699</v>
      </c>
      <c r="Q571" s="1">
        <v>24.7996881153686</v>
      </c>
      <c r="R571" s="1">
        <v>21.0392967303811</v>
      </c>
    </row>
    <row r="572" spans="6:18">
      <c r="F572" s="1">
        <v>56.5</v>
      </c>
      <c r="G572" s="1">
        <v>37.8095541424711</v>
      </c>
      <c r="H572" s="1">
        <v>43.338274716403397</v>
      </c>
      <c r="I572" s="1">
        <v>36.229115626441597</v>
      </c>
      <c r="J572" s="1">
        <v>42.716873312212797</v>
      </c>
      <c r="K572" s="1">
        <v>38.499785939574998</v>
      </c>
      <c r="L572" s="1">
        <v>41.535826756057403</v>
      </c>
      <c r="M572" s="1">
        <v>22.576224560600899</v>
      </c>
      <c r="N572" s="1">
        <v>22.766502999015401</v>
      </c>
      <c r="O572" s="1">
        <v>23.621682610540599</v>
      </c>
      <c r="P572" s="1">
        <v>22.181580926198901</v>
      </c>
      <c r="Q572" s="1">
        <v>25.477727458708099</v>
      </c>
      <c r="R572" s="1">
        <v>21.0640302410186</v>
      </c>
    </row>
    <row r="573" spans="6:18">
      <c r="F573" s="1">
        <v>56.6</v>
      </c>
      <c r="G573" s="1">
        <v>38.054679037205197</v>
      </c>
      <c r="H573" s="1">
        <v>43.219938560324898</v>
      </c>
      <c r="I573" s="1">
        <v>36.301119107653399</v>
      </c>
      <c r="J573" s="1">
        <v>41.8447045906683</v>
      </c>
      <c r="K573" s="1">
        <v>38.332843214960398</v>
      </c>
      <c r="L573" s="1">
        <v>41.1195400901914</v>
      </c>
      <c r="M573" s="1">
        <v>22.658501914571598</v>
      </c>
      <c r="N573" s="1">
        <v>22.733358093387402</v>
      </c>
      <c r="O573" s="1">
        <v>23.0769363380427</v>
      </c>
      <c r="P573" s="1">
        <v>22.5743320175295</v>
      </c>
      <c r="Q573" s="1">
        <v>25.862802632944302</v>
      </c>
      <c r="R573" s="1">
        <v>21.607314595367399</v>
      </c>
    </row>
    <row r="574" spans="6:18">
      <c r="F574" s="1">
        <v>56.7</v>
      </c>
      <c r="G574" s="1">
        <v>38.6892488477108</v>
      </c>
      <c r="H574" s="1">
        <v>43.382102922358399</v>
      </c>
      <c r="I574" s="1">
        <v>35.946110639417903</v>
      </c>
      <c r="J574" s="1">
        <v>41.7890570157968</v>
      </c>
      <c r="K574" s="1">
        <v>38.443424934256399</v>
      </c>
      <c r="L574" s="1">
        <v>41.401345116784498</v>
      </c>
      <c r="M574" s="1">
        <v>23.575251010235501</v>
      </c>
      <c r="N574" s="1">
        <v>22.7126912698781</v>
      </c>
      <c r="O574" s="1">
        <v>24.043987702248</v>
      </c>
      <c r="P574" s="1">
        <v>21.940642417402199</v>
      </c>
      <c r="Q574" s="1">
        <v>25.615467526568899</v>
      </c>
      <c r="R574" s="1">
        <v>21.248252251284399</v>
      </c>
    </row>
    <row r="575" spans="6:18">
      <c r="F575" s="1">
        <v>56.8</v>
      </c>
      <c r="G575" s="1">
        <v>38.052174568293502</v>
      </c>
      <c r="H575" s="1">
        <v>42.867434561001097</v>
      </c>
      <c r="I575" s="1">
        <v>36.618560542213203</v>
      </c>
      <c r="J575" s="1">
        <v>41.516883300239101</v>
      </c>
      <c r="K575" s="1">
        <v>38.194794423452102</v>
      </c>
      <c r="L575" s="1">
        <v>41.707406778578097</v>
      </c>
      <c r="M575" s="1">
        <v>22.997359832109701</v>
      </c>
      <c r="N575" s="1">
        <v>22.0607114791719</v>
      </c>
      <c r="O575" s="1">
        <v>23.007137066190801</v>
      </c>
      <c r="P575" s="1">
        <v>21.575183475740602</v>
      </c>
      <c r="Q575" s="1">
        <v>24.8969163985644</v>
      </c>
      <c r="R575" s="1">
        <v>21.095586789073401</v>
      </c>
    </row>
    <row r="576" spans="6:18">
      <c r="F576" s="1">
        <v>56.9</v>
      </c>
      <c r="G576" s="1">
        <v>37.707810092932696</v>
      </c>
      <c r="H576" s="1">
        <v>42.6298230730022</v>
      </c>
      <c r="I576" s="1">
        <v>35.4821577735228</v>
      </c>
      <c r="J576" s="1">
        <v>40.952203101382302</v>
      </c>
      <c r="K576" s="1">
        <v>37.318701834448703</v>
      </c>
      <c r="L576" s="1">
        <v>41.589690754811301</v>
      </c>
      <c r="M576" s="1">
        <v>23.352205292362399</v>
      </c>
      <c r="N576" s="1">
        <v>22.8363022708673</v>
      </c>
      <c r="O576" s="1">
        <v>22.894834327121799</v>
      </c>
      <c r="P576" s="1">
        <v>21.987550799645799</v>
      </c>
      <c r="Q576" s="1">
        <v>24.691372396369701</v>
      </c>
      <c r="R576" s="1">
        <v>21.768082414511401</v>
      </c>
    </row>
    <row r="577" spans="6:18">
      <c r="F577" s="1">
        <v>57</v>
      </c>
      <c r="G577" s="1">
        <v>37.939786525880301</v>
      </c>
      <c r="H577" s="1">
        <v>42.822354120590198</v>
      </c>
      <c r="I577" s="1">
        <v>35.685958931213499</v>
      </c>
      <c r="J577" s="1">
        <v>41.430558216143503</v>
      </c>
      <c r="K577" s="1">
        <v>37.710375149890801</v>
      </c>
      <c r="L577" s="1">
        <v>40.878757314304899</v>
      </c>
      <c r="M577" s="1">
        <v>22.242045923857301</v>
      </c>
      <c r="N577" s="1">
        <v>22.842541311926698</v>
      </c>
      <c r="O577" s="1">
        <v>23.427492457567201</v>
      </c>
      <c r="P577" s="1">
        <v>21.8280623000175</v>
      </c>
      <c r="Q577" s="1">
        <v>25.0841234877003</v>
      </c>
      <c r="R577" s="1">
        <v>20.5100848907054</v>
      </c>
    </row>
    <row r="578" spans="6:18">
      <c r="F578" s="1">
        <v>57.1</v>
      </c>
      <c r="G578" s="1">
        <v>37.479277304738801</v>
      </c>
      <c r="H578" s="1">
        <v>43.014572109564298</v>
      </c>
      <c r="I578" s="1">
        <v>35.496871528379103</v>
      </c>
      <c r="J578" s="1">
        <v>41.327110801318199</v>
      </c>
      <c r="K578" s="1">
        <v>37.171735162352</v>
      </c>
      <c r="L578" s="1">
        <v>40.619782062017997</v>
      </c>
      <c r="M578" s="1">
        <v>22.607809705964002</v>
      </c>
      <c r="N578" s="1">
        <v>22.827723589410599</v>
      </c>
      <c r="O578" s="1">
        <v>23.524977474120099</v>
      </c>
      <c r="P578" s="1">
        <v>22.4651634188535</v>
      </c>
      <c r="Q578" s="1">
        <v>24.168130714434099</v>
      </c>
      <c r="R578" s="1">
        <v>20.994946987168898</v>
      </c>
    </row>
    <row r="579" spans="6:18">
      <c r="F579" s="1">
        <v>57.2</v>
      </c>
      <c r="G579" s="1">
        <v>37.716262675509803</v>
      </c>
      <c r="H579" s="1">
        <v>42.724053715805397</v>
      </c>
      <c r="I579" s="1">
        <v>35.588597702270597</v>
      </c>
      <c r="J579" s="1">
        <v>41.730199003913398</v>
      </c>
      <c r="K579" s="1">
        <v>37.584454675982698</v>
      </c>
      <c r="L579" s="1">
        <v>40.685774378372102</v>
      </c>
      <c r="M579" s="1">
        <v>22.344600161271099</v>
      </c>
      <c r="N579" s="1">
        <v>22.083328003012198</v>
      </c>
      <c r="O579" s="1">
        <v>23.1985976387008</v>
      </c>
      <c r="P579" s="1">
        <v>21.574757035902</v>
      </c>
      <c r="Q579" s="1">
        <v>24.858963252931002</v>
      </c>
      <c r="R579" s="1">
        <v>21.085778672786098</v>
      </c>
    </row>
    <row r="580" spans="6:18">
      <c r="F580" s="1">
        <v>57.3</v>
      </c>
      <c r="G580" s="1">
        <v>37.038803834890999</v>
      </c>
      <c r="H580" s="1">
        <v>42.623874959336803</v>
      </c>
      <c r="I580" s="1">
        <v>35.611450981090002</v>
      </c>
      <c r="J580" s="1">
        <v>40.953629962276402</v>
      </c>
      <c r="K580" s="1">
        <v>38.240453972064699</v>
      </c>
      <c r="L580" s="1">
        <v>40.817759011080298</v>
      </c>
      <c r="M580" s="1">
        <v>21.9328234513514</v>
      </c>
      <c r="N580" s="1">
        <v>21.841175221894702</v>
      </c>
      <c r="O580" s="1">
        <v>23.337806242338399</v>
      </c>
      <c r="P580" s="1">
        <v>20.958551469156301</v>
      </c>
      <c r="Q580" s="1">
        <v>23.242756264719201</v>
      </c>
      <c r="R580" s="1">
        <v>20.919893575579099</v>
      </c>
    </row>
    <row r="581" spans="6:18">
      <c r="F581" s="1">
        <v>57.4</v>
      </c>
      <c r="G581" s="1">
        <v>37.1277124812569</v>
      </c>
      <c r="H581" s="1">
        <v>42.530896550989503</v>
      </c>
      <c r="I581" s="1">
        <v>35.224197475616201</v>
      </c>
      <c r="J581" s="1">
        <v>40.557676064151899</v>
      </c>
      <c r="K581" s="1">
        <v>37.257703531224102</v>
      </c>
      <c r="L581" s="1">
        <v>40.718948894160903</v>
      </c>
      <c r="M581" s="1">
        <v>22.8873967334379</v>
      </c>
      <c r="N581" s="1">
        <v>21.905125392753501</v>
      </c>
      <c r="O581" s="1">
        <v>22.6682791486528</v>
      </c>
      <c r="P581" s="1">
        <v>21.5628167204218</v>
      </c>
      <c r="Q581" s="1">
        <v>23.560880384298599</v>
      </c>
      <c r="R581" s="1">
        <v>20.9689341570156</v>
      </c>
    </row>
    <row r="582" spans="6:18">
      <c r="F582" s="1">
        <v>57.5</v>
      </c>
      <c r="G582" s="1">
        <v>37.352175507469298</v>
      </c>
      <c r="H582" s="1">
        <v>41.851246300073001</v>
      </c>
      <c r="I582" s="1">
        <v>35.339716104169</v>
      </c>
      <c r="J582" s="1">
        <v>40.489543456456602</v>
      </c>
      <c r="K582" s="1">
        <v>37.725713904502797</v>
      </c>
      <c r="L582" s="1">
        <v>40.530246540910603</v>
      </c>
      <c r="M582" s="1">
        <v>21.936722852013499</v>
      </c>
      <c r="N582" s="1">
        <v>22.467418968230898</v>
      </c>
      <c r="O582" s="1">
        <v>23.528486934716</v>
      </c>
      <c r="P582" s="1">
        <v>21.526995773981199</v>
      </c>
      <c r="Q582" s="1">
        <v>24.198407942973201</v>
      </c>
      <c r="R582" s="1">
        <v>20.487910019099299</v>
      </c>
    </row>
    <row r="583" spans="6:18">
      <c r="F583" s="1">
        <v>57.6</v>
      </c>
      <c r="G583" s="1">
        <v>37.1605836357231</v>
      </c>
      <c r="H583" s="1">
        <v>42.102006249858398</v>
      </c>
      <c r="I583" s="1">
        <v>35.627103911788303</v>
      </c>
      <c r="J583" s="1">
        <v>40.886567500251701</v>
      </c>
      <c r="K583" s="1">
        <v>38.414887716373599</v>
      </c>
      <c r="L583" s="1">
        <v>40.833454480915798</v>
      </c>
      <c r="M583" s="1">
        <v>22.686967539405</v>
      </c>
      <c r="N583" s="1">
        <v>21.4102914487306</v>
      </c>
      <c r="O583" s="1">
        <v>23.684073021134498</v>
      </c>
      <c r="P583" s="1">
        <v>21.605460704279601</v>
      </c>
      <c r="Q583" s="1">
        <v>23.6824157382934</v>
      </c>
      <c r="R583" s="1">
        <v>21.329702260452901</v>
      </c>
    </row>
    <row r="584" spans="6:18">
      <c r="F584" s="1">
        <v>57.7</v>
      </c>
      <c r="G584" s="1">
        <v>37.227265120497499</v>
      </c>
      <c r="H584" s="1">
        <v>41.987113738533502</v>
      </c>
      <c r="I584" s="1">
        <v>34.824421625583803</v>
      </c>
      <c r="J584" s="1">
        <v>40.606902764999802</v>
      </c>
      <c r="K584" s="1">
        <v>36.822510958510698</v>
      </c>
      <c r="L584" s="1">
        <v>39.637745051624499</v>
      </c>
      <c r="M584" s="1">
        <v>22.375795366567999</v>
      </c>
      <c r="N584" s="1">
        <v>21.863011865602601</v>
      </c>
      <c r="O584" s="1">
        <v>22.408579064555699</v>
      </c>
      <c r="P584" s="1">
        <v>21.713349983439901</v>
      </c>
      <c r="Q584" s="1">
        <v>22.744674533259801</v>
      </c>
      <c r="R584" s="1">
        <v>20.421811844119699</v>
      </c>
    </row>
    <row r="585" spans="6:18">
      <c r="F585" s="1">
        <v>57.8</v>
      </c>
      <c r="G585" s="1">
        <v>37.133660594922198</v>
      </c>
      <c r="H585" s="1">
        <v>42.035637823697897</v>
      </c>
      <c r="I585" s="1">
        <v>35.139358591231897</v>
      </c>
      <c r="J585" s="1">
        <v>41.058504237995898</v>
      </c>
      <c r="K585" s="1">
        <v>37.2077633999291</v>
      </c>
      <c r="L585" s="1">
        <v>40.232389329258403</v>
      </c>
      <c r="M585" s="1">
        <v>21.990924521217</v>
      </c>
      <c r="N585" s="1">
        <v>21.3592093000569</v>
      </c>
      <c r="O585" s="1">
        <v>22.1406902390681</v>
      </c>
      <c r="P585" s="1">
        <v>21.218253330850501</v>
      </c>
      <c r="Q585" s="1">
        <v>23.9668511106252</v>
      </c>
      <c r="R585" s="1">
        <v>20.5966521779368</v>
      </c>
    </row>
    <row r="586" spans="6:18">
      <c r="F586" s="1">
        <v>57.9</v>
      </c>
      <c r="G586" s="1">
        <v>36.2001198080807</v>
      </c>
      <c r="H586" s="1">
        <v>41.886621923450903</v>
      </c>
      <c r="I586" s="1">
        <v>35.195396083131499</v>
      </c>
      <c r="J586" s="1">
        <v>40.5277119853749</v>
      </c>
      <c r="K586" s="1">
        <v>37.224529015435301</v>
      </c>
      <c r="L586" s="1">
        <v>40.217050574646301</v>
      </c>
      <c r="M586" s="1">
        <v>22.913912657940301</v>
      </c>
      <c r="N586" s="1">
        <v>22.208498764266299</v>
      </c>
      <c r="O586" s="1">
        <v>23.3132400181671</v>
      </c>
      <c r="P586" s="1">
        <v>21.396505183376298</v>
      </c>
      <c r="Q586" s="1">
        <v>23.186039766188301</v>
      </c>
      <c r="R586" s="1">
        <v>19.7650944927091</v>
      </c>
    </row>
    <row r="587" spans="6:18">
      <c r="F587" s="1">
        <v>58</v>
      </c>
      <c r="G587" s="1">
        <v>36.788983060947501</v>
      </c>
      <c r="H587" s="1">
        <v>41.564484609681699</v>
      </c>
      <c r="I587" s="1">
        <v>34.732069334464299</v>
      </c>
      <c r="J587" s="1">
        <v>41.114508528091001</v>
      </c>
      <c r="K587" s="1">
        <v>37.965426534718702</v>
      </c>
      <c r="L587" s="1">
        <v>39.868896516475601</v>
      </c>
      <c r="M587" s="1">
        <v>21.452807229844598</v>
      </c>
      <c r="N587" s="1">
        <v>21.263284043768799</v>
      </c>
      <c r="O587" s="1">
        <v>23.0671878363875</v>
      </c>
      <c r="P587" s="1">
        <v>21.268573231802801</v>
      </c>
      <c r="Q587" s="1">
        <v>23.9817765049754</v>
      </c>
      <c r="R587" s="1">
        <v>19.734390824331399</v>
      </c>
    </row>
    <row r="588" spans="6:18">
      <c r="F588" s="1">
        <v>58.1</v>
      </c>
      <c r="G588" s="1">
        <v>36.634019047035203</v>
      </c>
      <c r="H588" s="1">
        <v>41.376649441303101</v>
      </c>
      <c r="I588" s="1">
        <v>34.657248325726897</v>
      </c>
      <c r="J588" s="1">
        <v>40.602265467093801</v>
      </c>
      <c r="K588" s="1">
        <v>36.874234665923296</v>
      </c>
      <c r="L588" s="1">
        <v>39.9748409378657</v>
      </c>
      <c r="M588" s="1">
        <v>21.6103430165942</v>
      </c>
      <c r="N588" s="1">
        <v>20.781318121931001</v>
      </c>
      <c r="O588" s="1">
        <v>23.131917887378599</v>
      </c>
      <c r="P588" s="1">
        <v>21.867294765166701</v>
      </c>
      <c r="Q588" s="1">
        <v>23.3949952870916</v>
      </c>
      <c r="R588" s="1">
        <v>19.850382460424701</v>
      </c>
    </row>
    <row r="589" spans="6:18">
      <c r="F589" s="1">
        <v>58.2</v>
      </c>
      <c r="G589" s="1">
        <v>36.087418707053601</v>
      </c>
      <c r="H589" s="1">
        <v>41.812740090555401</v>
      </c>
      <c r="I589" s="1">
        <v>34.770575543981899</v>
      </c>
      <c r="J589" s="1">
        <v>40.733893384578501</v>
      </c>
      <c r="K589" s="1">
        <v>36.114074524568998</v>
      </c>
      <c r="L589" s="1">
        <v>39.4272830697385</v>
      </c>
      <c r="M589" s="1">
        <v>21.230541392103898</v>
      </c>
      <c r="N589" s="1">
        <v>21.517135026872701</v>
      </c>
      <c r="O589" s="1">
        <v>21.996022474503601</v>
      </c>
      <c r="P589" s="1">
        <v>22.0834997633259</v>
      </c>
      <c r="Q589" s="1">
        <v>24.290092508267499</v>
      </c>
      <c r="R589" s="1">
        <v>20.019252636501701</v>
      </c>
    </row>
    <row r="590" spans="6:18">
      <c r="F590" s="1">
        <v>58.3</v>
      </c>
      <c r="G590" s="1">
        <v>36.603026244252703</v>
      </c>
      <c r="H590" s="1">
        <v>41.406703068243701</v>
      </c>
      <c r="I590" s="1">
        <v>34.355459821865303</v>
      </c>
      <c r="J590" s="1">
        <v>40.614750499917598</v>
      </c>
      <c r="K590" s="1">
        <v>37.050451986349898</v>
      </c>
      <c r="L590" s="1">
        <v>40.006945307983898</v>
      </c>
      <c r="M590" s="1">
        <v>21.871212920889899</v>
      </c>
      <c r="N590" s="1">
        <v>21.195434472247999</v>
      </c>
      <c r="O590" s="1">
        <v>23.277365532075599</v>
      </c>
      <c r="P590" s="1">
        <v>20.509936758972</v>
      </c>
      <c r="Q590" s="1">
        <v>23.532308915113902</v>
      </c>
      <c r="R590" s="1">
        <v>19.750595538197398</v>
      </c>
    </row>
    <row r="591" spans="6:18">
      <c r="F591" s="1">
        <v>58.4</v>
      </c>
      <c r="G591" s="1">
        <v>36.124985740729301</v>
      </c>
      <c r="H591" s="1">
        <v>40.877007893416099</v>
      </c>
      <c r="I591" s="1">
        <v>34.339493832553103</v>
      </c>
      <c r="J591" s="1">
        <v>39.802153220703502</v>
      </c>
      <c r="K591" s="1">
        <v>37.360794230825903</v>
      </c>
      <c r="L591" s="1">
        <v>39.658791249813099</v>
      </c>
      <c r="M591" s="1">
        <v>21.831439034136299</v>
      </c>
      <c r="N591" s="1">
        <v>20.971998814308598</v>
      </c>
      <c r="O591" s="1">
        <v>22.757575423815201</v>
      </c>
      <c r="P591" s="1">
        <v>20.999063253821301</v>
      </c>
      <c r="Q591" s="1">
        <v>23.82143512567</v>
      </c>
      <c r="R591" s="1">
        <v>20.116480919697601</v>
      </c>
    </row>
    <row r="592" spans="6:18">
      <c r="F592" s="1">
        <v>58.5</v>
      </c>
      <c r="G592" s="1">
        <v>35.705174139403198</v>
      </c>
      <c r="H592" s="1">
        <v>41.312159366826499</v>
      </c>
      <c r="I592" s="1">
        <v>34.332293484431901</v>
      </c>
      <c r="J592" s="1">
        <v>40.027240526754497</v>
      </c>
      <c r="K592" s="1">
        <v>36.709075517426399</v>
      </c>
      <c r="L592" s="1">
        <v>39.146904904039602</v>
      </c>
      <c r="M592" s="1">
        <v>21.685601449372999</v>
      </c>
      <c r="N592" s="1">
        <v>21.593173339783998</v>
      </c>
      <c r="O592" s="1">
        <v>22.8909349264597</v>
      </c>
      <c r="P592" s="1">
        <v>20.972197543990799</v>
      </c>
      <c r="Q592" s="1">
        <v>23.194142123121299</v>
      </c>
      <c r="R592" s="1">
        <v>20.181726215000101</v>
      </c>
    </row>
    <row r="593" spans="2:18">
      <c r="F593" s="1">
        <v>58.6</v>
      </c>
      <c r="G593" s="1">
        <v>36.165683360544598</v>
      </c>
      <c r="H593" s="1">
        <v>41.082061285562702</v>
      </c>
      <c r="I593" s="1">
        <v>34.024556866905002</v>
      </c>
      <c r="J593" s="1">
        <v>39.941272157882402</v>
      </c>
      <c r="K593" s="1">
        <v>36.616329559307097</v>
      </c>
      <c r="L593" s="1">
        <v>39.204336055028797</v>
      </c>
      <c r="M593" s="1">
        <v>21.920345369232599</v>
      </c>
      <c r="N593" s="1">
        <v>20.991885757685299</v>
      </c>
      <c r="O593" s="1">
        <v>22.095847131453802</v>
      </c>
      <c r="P593" s="1">
        <v>20.317185951934601</v>
      </c>
      <c r="Q593" s="1">
        <v>23.835934080181602</v>
      </c>
      <c r="R593" s="1">
        <v>19.080232111952299</v>
      </c>
    </row>
    <row r="594" spans="2:18">
      <c r="F594" s="1">
        <v>58.7</v>
      </c>
      <c r="G594" s="1">
        <v>35.918993172740798</v>
      </c>
      <c r="H594" s="1">
        <v>40.995657108108603</v>
      </c>
      <c r="I594" s="1">
        <v>34.024556866905002</v>
      </c>
      <c r="J594" s="1">
        <v>40.151377424544897</v>
      </c>
      <c r="K594" s="1">
        <v>36.516092581493602</v>
      </c>
      <c r="L594" s="1">
        <v>39.248212027523699</v>
      </c>
      <c r="M594" s="1">
        <v>20.801217379204601</v>
      </c>
      <c r="N594" s="1">
        <v>21.238327879531301</v>
      </c>
      <c r="O594" s="1">
        <v>22.208539810588999</v>
      </c>
      <c r="P594" s="1">
        <v>20.297569719359998</v>
      </c>
      <c r="Q594" s="1">
        <v>24.362160840987201</v>
      </c>
      <c r="R594" s="1">
        <v>20.202621767090399</v>
      </c>
    </row>
    <row r="595" spans="2:18">
      <c r="F595" s="1">
        <v>58.8</v>
      </c>
      <c r="G595" s="1">
        <v>35.965325847607502</v>
      </c>
      <c r="H595" s="1">
        <v>40.934610678385503</v>
      </c>
      <c r="I595" s="1">
        <v>33.279790424284002</v>
      </c>
      <c r="J595" s="1">
        <v>39.536043663946003</v>
      </c>
      <c r="K595" s="1">
        <v>36.723344126367799</v>
      </c>
      <c r="L595" s="1">
        <v>39.435844235103403</v>
      </c>
      <c r="M595" s="1">
        <v>21.283183301042499</v>
      </c>
      <c r="N595" s="1">
        <v>21.163459386818499</v>
      </c>
      <c r="O595" s="1">
        <v>21.6981082639177</v>
      </c>
      <c r="P595" s="1">
        <v>19.806311025317701</v>
      </c>
      <c r="Q595" s="1">
        <v>22.700324790047599</v>
      </c>
      <c r="R595" s="1">
        <v>20.0900416497057</v>
      </c>
    </row>
    <row r="596" spans="2:18">
      <c r="F596" s="1">
        <v>58.9</v>
      </c>
      <c r="G596" s="1">
        <v>35.899270480060999</v>
      </c>
      <c r="H596" s="1">
        <v>41.0748609374415</v>
      </c>
      <c r="I596" s="1">
        <v>33.9065337694405</v>
      </c>
      <c r="J596" s="1">
        <v>38.953170988688797</v>
      </c>
      <c r="K596" s="1">
        <v>36.8596093417584</v>
      </c>
      <c r="L596" s="1">
        <v>39.174728691475302</v>
      </c>
      <c r="M596" s="1">
        <v>21.371309756006401</v>
      </c>
      <c r="N596" s="1">
        <v>20.362522490819501</v>
      </c>
      <c r="O596" s="1">
        <v>21.3027090367789</v>
      </c>
      <c r="P596" s="1">
        <v>20.942346755290401</v>
      </c>
      <c r="Q596" s="1">
        <v>23.714398726186801</v>
      </c>
      <c r="R596" s="1">
        <v>19.739508102394399</v>
      </c>
    </row>
    <row r="597" spans="2:18">
      <c r="F597" s="1">
        <v>59</v>
      </c>
      <c r="G597" s="1">
        <v>35.4685018272462</v>
      </c>
      <c r="H597" s="1">
        <v>40.799056298539</v>
      </c>
      <c r="I597" s="1">
        <v>34.018608753239697</v>
      </c>
      <c r="J597" s="1">
        <v>39.998703308871598</v>
      </c>
      <c r="K597" s="1">
        <v>35.114201752998802</v>
      </c>
      <c r="L597" s="1">
        <v>39.116940825262603</v>
      </c>
      <c r="M597" s="1">
        <v>21.296441263293701</v>
      </c>
      <c r="N597" s="1">
        <v>20.142206353409801</v>
      </c>
      <c r="O597" s="1">
        <v>23.234472124792301</v>
      </c>
      <c r="P597" s="1">
        <v>20.369638052079701</v>
      </c>
      <c r="Q597" s="1">
        <v>22.030387803641101</v>
      </c>
      <c r="R597" s="1">
        <v>19.2721300393126</v>
      </c>
    </row>
    <row r="598" spans="2:18">
      <c r="F598" s="1">
        <v>59.1</v>
      </c>
      <c r="G598" s="1">
        <v>34.990148265108701</v>
      </c>
      <c r="H598" s="1">
        <v>40.955898664135098</v>
      </c>
      <c r="I598" s="1">
        <v>33.501748981584697</v>
      </c>
      <c r="J598" s="1">
        <v>39.464343904015301</v>
      </c>
      <c r="K598" s="1">
        <v>36.258187474877403</v>
      </c>
      <c r="L598" s="1">
        <v>39.187213724299099</v>
      </c>
      <c r="M598" s="1">
        <v>21.390806759317002</v>
      </c>
      <c r="N598" s="1">
        <v>20.690462086503601</v>
      </c>
      <c r="O598" s="1">
        <v>21.5924345059743</v>
      </c>
      <c r="P598" s="1">
        <v>21.550449965102999</v>
      </c>
      <c r="Q598" s="1">
        <v>23.644462592659998</v>
      </c>
      <c r="R598" s="1">
        <v>19.665307570481801</v>
      </c>
    </row>
    <row r="599" spans="2:18">
      <c r="F599" s="1">
        <v>59.2</v>
      </c>
      <c r="G599" s="1">
        <v>35.7039219049473</v>
      </c>
      <c r="H599" s="1">
        <v>40.615603950755897</v>
      </c>
      <c r="I599" s="1">
        <v>33.856131332592298</v>
      </c>
      <c r="J599" s="1">
        <v>39.449005149403298</v>
      </c>
      <c r="K599" s="1">
        <v>35.644994005619701</v>
      </c>
      <c r="L599" s="1">
        <v>39.0744917136618</v>
      </c>
      <c r="M599" s="1">
        <v>20.732977867617599</v>
      </c>
      <c r="N599" s="1">
        <v>20.520058277569099</v>
      </c>
      <c r="O599" s="1">
        <v>22.202690709595799</v>
      </c>
      <c r="P599" s="1">
        <v>19.687760750193</v>
      </c>
      <c r="Q599" s="1">
        <v>22.467488638183799</v>
      </c>
      <c r="R599" s="1">
        <v>19.418398903944901</v>
      </c>
    </row>
    <row r="600" spans="2:18">
      <c r="F600" s="1">
        <v>59.3</v>
      </c>
      <c r="G600" s="1">
        <v>35.352044022851402</v>
      </c>
      <c r="H600" s="1">
        <v>40.208627752602297</v>
      </c>
      <c r="I600" s="1">
        <v>33.812929243865199</v>
      </c>
      <c r="J600" s="1">
        <v>39.388006846178698</v>
      </c>
      <c r="K600" s="1">
        <v>35.585422563289299</v>
      </c>
      <c r="L600" s="1">
        <v>39.141197460462998</v>
      </c>
      <c r="M600" s="1">
        <v>20.979030049397299</v>
      </c>
      <c r="N600" s="1">
        <v>20.908828523582301</v>
      </c>
      <c r="O600" s="1">
        <v>22.305244947009498</v>
      </c>
      <c r="P600" s="1">
        <v>19.954285649304399</v>
      </c>
      <c r="Q600" s="1">
        <v>22.980495763993499</v>
      </c>
      <c r="R600" s="1">
        <v>19.201341026108601</v>
      </c>
    </row>
    <row r="601" spans="2:18">
      <c r="F601" s="1">
        <v>59.4</v>
      </c>
      <c r="G601" s="1">
        <v>35.363001074340197</v>
      </c>
      <c r="H601" s="1">
        <v>40.077143134737298</v>
      </c>
      <c r="I601" s="1">
        <v>33.556221180414497</v>
      </c>
      <c r="J601" s="1">
        <v>39.170410559822002</v>
      </c>
      <c r="K601" s="1">
        <v>36.466152450198599</v>
      </c>
      <c r="L601" s="1">
        <v>38.1930483963054</v>
      </c>
      <c r="M601" s="1">
        <v>21.3697499957415</v>
      </c>
      <c r="N601" s="1">
        <v>20.600775871274902</v>
      </c>
      <c r="O601" s="1">
        <v>21.741391611267201</v>
      </c>
      <c r="P601" s="1">
        <v>20.357271296760899</v>
      </c>
      <c r="Q601" s="1">
        <v>22.554482365253801</v>
      </c>
      <c r="R601" s="1">
        <v>19.616693428883799</v>
      </c>
    </row>
    <row r="602" spans="2:18">
      <c r="F602" s="1">
        <v>59.5</v>
      </c>
      <c r="G602" s="1">
        <v>35.679190274444103</v>
      </c>
      <c r="H602" s="1">
        <v>40.026740697889103</v>
      </c>
      <c r="I602" s="1">
        <v>33.281355717353797</v>
      </c>
      <c r="J602" s="1">
        <v>39.108342110926799</v>
      </c>
      <c r="K602" s="1">
        <v>35.857952994070502</v>
      </c>
      <c r="L602" s="1">
        <v>38.422059569815197</v>
      </c>
      <c r="M602" s="1">
        <v>21.352592632828198</v>
      </c>
      <c r="N602" s="1">
        <v>20.7930163239173</v>
      </c>
      <c r="O602" s="1">
        <v>21.9835443923848</v>
      </c>
      <c r="P602" s="1">
        <v>20.381151927721302</v>
      </c>
      <c r="Q602" s="1">
        <v>22.974952046092</v>
      </c>
      <c r="R602" s="1">
        <v>19.669145529028999</v>
      </c>
    </row>
    <row r="603" spans="2:18">
      <c r="F603" s="1">
        <v>59.6</v>
      </c>
      <c r="G603" s="1">
        <v>34.699316812735901</v>
      </c>
      <c r="H603" s="1">
        <v>40.056481266215698</v>
      </c>
      <c r="I603" s="1">
        <v>33.117313003636497</v>
      </c>
      <c r="J603" s="1">
        <v>38.8008535882391</v>
      </c>
      <c r="K603" s="1">
        <v>35.9728152960489</v>
      </c>
      <c r="L603" s="1">
        <v>38.0681980680679</v>
      </c>
      <c r="M603" s="1">
        <v>21.340114550709401</v>
      </c>
      <c r="N603" s="1">
        <v>20.777028781202699</v>
      </c>
      <c r="O603" s="1">
        <v>22.3095342877379</v>
      </c>
      <c r="P603" s="1">
        <v>20.276674167269601</v>
      </c>
      <c r="Q603" s="1">
        <v>22.339556686610301</v>
      </c>
      <c r="R603" s="1">
        <v>19.1599763617665</v>
      </c>
    </row>
    <row r="604" spans="2:18">
      <c r="F604" s="1">
        <v>59.7</v>
      </c>
      <c r="G604" s="1">
        <v>35.364253308796002</v>
      </c>
      <c r="H604" s="1">
        <v>40.420255375642199</v>
      </c>
      <c r="I604" s="1">
        <v>33.309844051224601</v>
      </c>
      <c r="J604" s="1">
        <v>38.687418147154801</v>
      </c>
      <c r="K604" s="1">
        <v>35.864730583317602</v>
      </c>
      <c r="L604" s="1">
        <v>38.980318894648398</v>
      </c>
      <c r="M604" s="1">
        <v>20.633543150733601</v>
      </c>
      <c r="N604" s="1">
        <v>19.805688076269</v>
      </c>
      <c r="O604" s="1">
        <v>21.917254581128802</v>
      </c>
      <c r="P604" s="1">
        <v>19.6493811647209</v>
      </c>
      <c r="Q604" s="1">
        <v>22.761732126802901</v>
      </c>
      <c r="R604" s="1">
        <v>18.964666915697599</v>
      </c>
    </row>
    <row r="605" spans="2:18">
      <c r="F605" s="1">
        <v>59.8</v>
      </c>
      <c r="G605" s="1">
        <v>35.0568297498831</v>
      </c>
      <c r="H605" s="1">
        <v>40.153216377930697</v>
      </c>
      <c r="I605" s="1">
        <v>33.2688333727952</v>
      </c>
      <c r="J605" s="1">
        <v>38.494791926445501</v>
      </c>
      <c r="K605" s="1">
        <v>35.430251441051297</v>
      </c>
      <c r="L605" s="1">
        <v>38.009696771408102</v>
      </c>
      <c r="M605" s="1">
        <v>21.334655389782402</v>
      </c>
      <c r="N605" s="1">
        <v>20.1539045553961</v>
      </c>
      <c r="O605" s="1">
        <v>21.513276672533301</v>
      </c>
      <c r="P605" s="1">
        <v>19.010574286530598</v>
      </c>
      <c r="Q605" s="1">
        <v>22.356187840314899</v>
      </c>
      <c r="R605" s="1">
        <v>18.7484619175384</v>
      </c>
    </row>
    <row r="606" spans="2:18">
      <c r="F606" s="1">
        <v>59.9</v>
      </c>
      <c r="G606" s="1">
        <v>34.740953608393099</v>
      </c>
      <c r="H606" s="1">
        <v>39.986043078073699</v>
      </c>
      <c r="I606" s="1">
        <v>32.682161530226203</v>
      </c>
      <c r="J606" s="1">
        <v>38.6414018833187</v>
      </c>
      <c r="K606" s="1">
        <v>35.366399416038398</v>
      </c>
      <c r="L606" s="1">
        <v>38.7480972841268</v>
      </c>
      <c r="M606" s="1">
        <v>21.313598626207</v>
      </c>
      <c r="N606" s="1">
        <v>19.296426349796398</v>
      </c>
      <c r="O606" s="1">
        <v>21.1985950391004</v>
      </c>
      <c r="P606" s="1">
        <v>20.496717123976001</v>
      </c>
      <c r="Q606" s="1">
        <v>21.945099835925401</v>
      </c>
      <c r="R606" s="1">
        <v>19.186415631758301</v>
      </c>
    </row>
    <row r="608" spans="2:18">
      <c r="B608" t="s">
        <v>5</v>
      </c>
      <c r="C608" t="s">
        <v>35</v>
      </c>
      <c r="F608" s="2" t="s">
        <v>22</v>
      </c>
      <c r="G608" s="67" t="s">
        <v>36</v>
      </c>
      <c r="H608" s="67"/>
      <c r="I608" s="67"/>
      <c r="J608" s="67" t="s">
        <v>37</v>
      </c>
      <c r="K608" s="67"/>
      <c r="L608" s="67"/>
      <c r="M608" s="67" t="s">
        <v>38</v>
      </c>
      <c r="N608" s="67"/>
      <c r="O608" s="67"/>
      <c r="P608" s="67" t="s">
        <v>39</v>
      </c>
      <c r="Q608" s="67"/>
      <c r="R608" s="67"/>
    </row>
    <row r="609" spans="6:18">
      <c r="F609" s="1">
        <v>0</v>
      </c>
      <c r="G609" s="1">
        <v>0.98353715975605105</v>
      </c>
      <c r="H609" s="1">
        <v>1.5108213603744101</v>
      </c>
      <c r="I609" s="1">
        <v>0.68024690455361603</v>
      </c>
      <c r="J609" s="1">
        <v>1.32723924621053</v>
      </c>
      <c r="K609" s="1">
        <v>0.94227461027807402</v>
      </c>
      <c r="L609" s="1">
        <v>0.11852168600171301</v>
      </c>
      <c r="M609" s="1">
        <v>0.97886845199102002</v>
      </c>
      <c r="N609" s="1">
        <v>0.18201151077085601</v>
      </c>
      <c r="O609" s="1">
        <v>1.0675608179407601</v>
      </c>
      <c r="P609" s="1">
        <v>1.30833895994211</v>
      </c>
      <c r="Q609" s="1">
        <v>1.2465886592386799</v>
      </c>
      <c r="R609" s="1">
        <v>2.2503524386271399</v>
      </c>
    </row>
    <row r="610" spans="6:18">
      <c r="F610" s="1">
        <v>0.1</v>
      </c>
      <c r="G610" s="1">
        <v>0.60632684338701104</v>
      </c>
      <c r="H610" s="1">
        <v>-0.26721283662548201</v>
      </c>
      <c r="I610" s="1">
        <v>0.83291714533882499</v>
      </c>
      <c r="J610" s="1">
        <v>1.04058099479975</v>
      </c>
      <c r="K610" s="1">
        <v>0.98339362175091705</v>
      </c>
      <c r="L610" s="1">
        <v>1.41083347514863</v>
      </c>
      <c r="M610" s="1">
        <v>2.34771714999949</v>
      </c>
      <c r="N610" s="1">
        <v>0.63159884749264406</v>
      </c>
      <c r="O610" s="1">
        <v>-9.15592275890795E-2</v>
      </c>
      <c r="P610" s="1">
        <v>2.15408453402627</v>
      </c>
      <c r="Q610" s="1">
        <v>1.6954139277959701</v>
      </c>
      <c r="R610" s="1">
        <v>1.6824510784118101</v>
      </c>
    </row>
    <row r="611" spans="6:18">
      <c r="F611" s="1">
        <v>0.2</v>
      </c>
      <c r="G611" s="1">
        <v>1.2408226630291599</v>
      </c>
      <c r="H611" s="1">
        <v>0.56162922267919402</v>
      </c>
      <c r="I611" s="1">
        <v>0.74701355581623596</v>
      </c>
      <c r="J611" s="1">
        <v>1.0280494865413501</v>
      </c>
      <c r="K611" s="1">
        <v>1.0339112644175701</v>
      </c>
      <c r="L611" s="1">
        <v>0.39499808695253602</v>
      </c>
      <c r="M611" s="1">
        <v>-0.19147650733344099</v>
      </c>
      <c r="N611" s="1">
        <v>1.96618201918066</v>
      </c>
      <c r="O611" s="1">
        <v>2.6000569433762002</v>
      </c>
      <c r="P611" s="1">
        <v>2.1133747591004202</v>
      </c>
      <c r="Q611" s="1">
        <v>-1.0743773837203301</v>
      </c>
      <c r="R611" s="1">
        <v>0.82093046654389101</v>
      </c>
    </row>
    <row r="612" spans="6:18">
      <c r="F612" s="1">
        <v>0.3</v>
      </c>
      <c r="G612" s="1">
        <v>0.70243679998160202</v>
      </c>
      <c r="H612" s="1">
        <v>0.336663881800709</v>
      </c>
      <c r="I612" s="1">
        <v>0.22521303926064401</v>
      </c>
      <c r="J612" s="1">
        <v>0.378760714903284</v>
      </c>
      <c r="K612" s="1">
        <v>0.80286158090342596</v>
      </c>
      <c r="L612" s="1">
        <v>0.385207846125666</v>
      </c>
      <c r="M612" s="1">
        <v>3.2711140058420498</v>
      </c>
      <c r="N612" s="1">
        <v>1.06996127041984</v>
      </c>
      <c r="O612" s="1">
        <v>1.1922164395548001</v>
      </c>
      <c r="P612" s="1">
        <v>0.26565984965423101</v>
      </c>
      <c r="Q612" s="1">
        <v>0.29601541472048598</v>
      </c>
      <c r="R612" s="1">
        <v>0.94611302444080803</v>
      </c>
    </row>
    <row r="613" spans="6:18">
      <c r="F613" s="1">
        <v>0.4</v>
      </c>
      <c r="G613" s="1">
        <v>0.66969137229229703</v>
      </c>
      <c r="H613" s="1">
        <v>0.70664468816040205</v>
      </c>
      <c r="I613" s="1">
        <v>-0.290633763169591</v>
      </c>
      <c r="J613" s="1">
        <v>0.82950340257241495</v>
      </c>
      <c r="K613" s="1">
        <v>-4.9672590300466203E-2</v>
      </c>
      <c r="L613" s="1">
        <v>0.68243955762946396</v>
      </c>
      <c r="M613" s="1">
        <v>1.0355838059007301</v>
      </c>
      <c r="N613" s="1">
        <v>1.2584216651823401</v>
      </c>
      <c r="O613" s="1">
        <v>2.0967081774274599</v>
      </c>
      <c r="P613" s="1">
        <v>1.56226618104198</v>
      </c>
      <c r="Q613" s="1">
        <v>0.87511196304045602</v>
      </c>
      <c r="R613" s="1">
        <v>0.99394700997865204</v>
      </c>
    </row>
    <row r="614" spans="6:18">
      <c r="F614" s="1">
        <v>0.5</v>
      </c>
      <c r="G614" s="1">
        <v>0.64715231167499498</v>
      </c>
      <c r="H614" s="1">
        <v>-0.94423518573425902</v>
      </c>
      <c r="I614" s="1">
        <v>1.1773820340185599</v>
      </c>
      <c r="J614" s="1">
        <v>0.53266330070170398</v>
      </c>
      <c r="K614" s="1">
        <v>1.23049930022113</v>
      </c>
      <c r="L614" s="1">
        <v>-0.129758821367736</v>
      </c>
      <c r="M614" s="1">
        <v>0.69470089750587405</v>
      </c>
      <c r="N614" s="1">
        <v>1.57153768155888</v>
      </c>
      <c r="O614" s="1">
        <v>0.76803285510504604</v>
      </c>
      <c r="P614" s="1">
        <v>1.6960995661106499</v>
      </c>
      <c r="Q614" s="1">
        <v>0.3519913552435</v>
      </c>
      <c r="R614" s="1">
        <v>1.3379446081019399</v>
      </c>
    </row>
    <row r="615" spans="6:18">
      <c r="F615" s="1">
        <v>0.6</v>
      </c>
      <c r="G615" s="1">
        <v>-0.10301566811641601</v>
      </c>
      <c r="H615" s="1">
        <v>0.93246055962822105</v>
      </c>
      <c r="I615" s="1">
        <v>0.53438090848307496</v>
      </c>
      <c r="J615" s="1">
        <v>0.83655237596776899</v>
      </c>
      <c r="K615" s="1">
        <v>0.82283367219025205</v>
      </c>
      <c r="L615" s="1">
        <v>0.94051030582578299</v>
      </c>
      <c r="M615" s="1">
        <v>1.2902121135579001</v>
      </c>
      <c r="N615" s="1">
        <v>0.80056333934867896</v>
      </c>
      <c r="O615" s="1">
        <v>3.2008852238572501</v>
      </c>
      <c r="P615" s="1">
        <v>0.961797000885947</v>
      </c>
      <c r="Q615" s="1">
        <v>1.2074055008725399</v>
      </c>
      <c r="R615" s="1">
        <v>2.4620432682414801</v>
      </c>
    </row>
    <row r="616" spans="6:18">
      <c r="F616" s="1">
        <v>0.7</v>
      </c>
      <c r="G616" s="1">
        <v>1.03116687275868</v>
      </c>
      <c r="H616" s="1">
        <v>1.7289645506300501E-2</v>
      </c>
      <c r="I616" s="1">
        <v>0.10401243028075299</v>
      </c>
      <c r="J616" s="1">
        <v>0.60667752135284403</v>
      </c>
      <c r="K616" s="1">
        <v>1.5093253589704301</v>
      </c>
      <c r="L616" s="1">
        <v>0.54694262458556897</v>
      </c>
      <c r="M616" s="1">
        <v>2.2715058931833201</v>
      </c>
      <c r="N616" s="1">
        <v>2.10797040395496</v>
      </c>
      <c r="O616" s="1">
        <v>3.1979312991744702</v>
      </c>
      <c r="P616" s="1">
        <v>1.1378667774401801</v>
      </c>
      <c r="Q616" s="1">
        <v>1.28780730635108</v>
      </c>
      <c r="R616" s="1">
        <v>1.3058856603478499</v>
      </c>
    </row>
    <row r="617" spans="6:18">
      <c r="F617" s="1">
        <v>0.8</v>
      </c>
      <c r="G617" s="1">
        <v>0.98141083328270495</v>
      </c>
      <c r="H617" s="1">
        <v>0.64072856748711504</v>
      </c>
      <c r="I617" s="1">
        <v>0.92009653074542497</v>
      </c>
      <c r="J617" s="1">
        <v>0.32197731810743102</v>
      </c>
      <c r="K617" s="1">
        <v>0.19351699183899401</v>
      </c>
      <c r="L617" s="1">
        <v>1.18644115539676</v>
      </c>
      <c r="M617" s="1">
        <v>2.6756027897900201</v>
      </c>
      <c r="N617" s="1">
        <v>1.87874584856986</v>
      </c>
      <c r="O617" s="1">
        <v>0.27118272345848099</v>
      </c>
      <c r="P617" s="1">
        <v>0.56284120661279102</v>
      </c>
      <c r="Q617" s="1">
        <v>1.6246806938623399</v>
      </c>
      <c r="R617" s="1">
        <v>0.83314339902162404</v>
      </c>
    </row>
    <row r="618" spans="6:18">
      <c r="F618" s="1">
        <v>0.9</v>
      </c>
      <c r="G618" s="1">
        <v>9.6859020376764596E-2</v>
      </c>
      <c r="H618" s="1">
        <v>0.85463701070428899</v>
      </c>
      <c r="I618" s="1">
        <v>0.18693916274068501</v>
      </c>
      <c r="J618" s="1">
        <v>-0.25760493884330499</v>
      </c>
      <c r="K618" s="1">
        <v>0.63995197354430899</v>
      </c>
      <c r="L618" s="1">
        <v>0.51835512137110995</v>
      </c>
      <c r="M618" s="1">
        <v>0.783909422926372</v>
      </c>
      <c r="N618" s="1">
        <v>0.75270975948735697</v>
      </c>
      <c r="O618" s="1">
        <v>0.80997858560079905</v>
      </c>
      <c r="P618" s="1">
        <v>0.55927910130679104</v>
      </c>
      <c r="Q618" s="1">
        <v>0.356062332736089</v>
      </c>
      <c r="R618" s="1">
        <v>0.79345136846895503</v>
      </c>
    </row>
    <row r="619" spans="6:18">
      <c r="F619" s="1">
        <v>1</v>
      </c>
      <c r="G619" s="1">
        <v>0.48640203029110601</v>
      </c>
      <c r="H619" s="1">
        <v>0.65136019985377203</v>
      </c>
      <c r="I619" s="1">
        <v>0.89840800071743299</v>
      </c>
      <c r="J619" s="1">
        <v>0.41753006857769798</v>
      </c>
      <c r="K619" s="1">
        <v>0.142999349172345</v>
      </c>
      <c r="L619" s="1">
        <v>1.21502865861122</v>
      </c>
      <c r="M619" s="1">
        <v>0.98359473148350096</v>
      </c>
      <c r="N619" s="1">
        <v>0.97011861614129002</v>
      </c>
      <c r="O619" s="1">
        <v>0.77571305928034395</v>
      </c>
      <c r="P619" s="1">
        <v>1.3409067798827501</v>
      </c>
      <c r="Q619" s="1">
        <v>0.821171511263731</v>
      </c>
      <c r="R619" s="1">
        <v>0.582269411041203</v>
      </c>
    </row>
    <row r="620" spans="6:18">
      <c r="F620" s="1">
        <v>1.1000000000000001</v>
      </c>
      <c r="G620" s="1">
        <v>1.37733282261706</v>
      </c>
      <c r="H620" s="1">
        <v>-0.245524306597491</v>
      </c>
      <c r="I620" s="1">
        <v>0.142286306800709</v>
      </c>
      <c r="J620" s="1">
        <v>0.89372738239668603</v>
      </c>
      <c r="K620" s="1">
        <v>1.0174636598284299</v>
      </c>
      <c r="L620" s="1">
        <v>0.156116210776892</v>
      </c>
      <c r="M620" s="1">
        <v>2.5503563832394001</v>
      </c>
      <c r="N620" s="1">
        <v>1.10718072142308</v>
      </c>
      <c r="O620" s="1">
        <v>-0.48856670495709897</v>
      </c>
      <c r="P620" s="1">
        <v>1.4518409165556401</v>
      </c>
      <c r="Q620" s="1">
        <v>1.87148370435017</v>
      </c>
      <c r="R620" s="1">
        <v>1.12778039504733</v>
      </c>
    </row>
    <row r="621" spans="6:18">
      <c r="F621" s="1">
        <v>1.2</v>
      </c>
      <c r="G621" s="1">
        <v>0.317571708308584</v>
      </c>
      <c r="H621" s="1">
        <v>3.6001318471614398E-2</v>
      </c>
      <c r="I621" s="1">
        <v>0.68279849632161604</v>
      </c>
      <c r="J621" s="1">
        <v>1.0930566856317701</v>
      </c>
      <c r="K621" s="1">
        <v>0.93875012358038601</v>
      </c>
      <c r="L621" s="1">
        <v>0.99376921592394896</v>
      </c>
      <c r="M621" s="1">
        <v>1.68544723611622</v>
      </c>
      <c r="N621" s="1">
        <v>0.59201625674316205</v>
      </c>
      <c r="O621" s="1">
        <v>-0.273520988049407</v>
      </c>
      <c r="P621" s="1">
        <v>0.93686226374389203</v>
      </c>
      <c r="Q621" s="1">
        <v>0.73924308922548398</v>
      </c>
      <c r="R621" s="1">
        <v>1.05602941674055</v>
      </c>
    </row>
    <row r="622" spans="6:18">
      <c r="F622" s="1">
        <v>1.3</v>
      </c>
      <c r="G622" s="1">
        <v>0.97970977210406196</v>
      </c>
      <c r="H622" s="1">
        <v>0.25501294522476398</v>
      </c>
      <c r="I622" s="1">
        <v>8.8277614378094296E-2</v>
      </c>
      <c r="J622" s="1">
        <v>0.82989501220548001</v>
      </c>
      <c r="K622" s="1">
        <v>0.95480611853645903</v>
      </c>
      <c r="L622" s="1">
        <v>0.83986663012554996</v>
      </c>
      <c r="M622" s="1">
        <v>0.58245175955957995</v>
      </c>
      <c r="N622" s="1">
        <v>0.97602646550685801</v>
      </c>
      <c r="O622" s="1">
        <v>2.8263275740785199</v>
      </c>
      <c r="P622" s="1">
        <v>1.48695309742919</v>
      </c>
      <c r="Q622" s="1">
        <v>1.34785422436666</v>
      </c>
      <c r="R622" s="1">
        <v>0.491690161831221</v>
      </c>
    </row>
    <row r="623" spans="6:18">
      <c r="F623" s="1">
        <v>1.4</v>
      </c>
      <c r="G623" s="1">
        <v>-0.60908136876932695</v>
      </c>
      <c r="H623" s="1">
        <v>0.20865902810614601</v>
      </c>
      <c r="I623" s="1">
        <v>1.1480387286865701</v>
      </c>
      <c r="J623" s="1">
        <v>0.92544776267574602</v>
      </c>
      <c r="K623" s="1">
        <v>0.37091615562188301</v>
      </c>
      <c r="L623" s="1">
        <v>0.90722348701442301</v>
      </c>
      <c r="M623" s="1">
        <v>1.5318431526107501</v>
      </c>
      <c r="N623" s="1">
        <v>0.45554493639791899</v>
      </c>
      <c r="O623" s="1">
        <v>2.0470822427564799</v>
      </c>
      <c r="P623" s="1">
        <v>1.2213218160381301</v>
      </c>
      <c r="Q623" s="1">
        <v>0.57843947826845699</v>
      </c>
      <c r="R623" s="1">
        <v>0.70338099144553301</v>
      </c>
    </row>
    <row r="624" spans="6:18">
      <c r="F624" s="1">
        <v>1.5</v>
      </c>
      <c r="G624" s="1">
        <v>0.85638283665082304</v>
      </c>
      <c r="H624" s="1">
        <v>0.62159162922714695</v>
      </c>
      <c r="I624" s="1">
        <v>-1.0809199279154601E-2</v>
      </c>
      <c r="J624" s="1">
        <v>-0.23645801865726401</v>
      </c>
      <c r="K624" s="1">
        <v>1.04996725937364</v>
      </c>
      <c r="L624" s="1">
        <v>7.6227845629631599E-2</v>
      </c>
      <c r="M624" s="1">
        <v>1.37055886493001</v>
      </c>
      <c r="N624" s="1">
        <v>1.05105615244995</v>
      </c>
      <c r="O624" s="1">
        <v>1.9277436855714201</v>
      </c>
      <c r="P624" s="1">
        <v>1.35210196798737</v>
      </c>
      <c r="Q624" s="1">
        <v>1.0125074534151399</v>
      </c>
      <c r="R624" s="1">
        <v>-0.24820999744577699</v>
      </c>
    </row>
    <row r="625" spans="6:18">
      <c r="F625" s="1">
        <v>1.6</v>
      </c>
      <c r="G625" s="1">
        <v>0.61823427163767997</v>
      </c>
      <c r="H625" s="1">
        <v>0.55014705972320399</v>
      </c>
      <c r="I625" s="1">
        <v>0.403824463020513</v>
      </c>
      <c r="J625" s="1">
        <v>0.98418920763696505</v>
      </c>
      <c r="K625" s="1">
        <v>0.60431549693449704</v>
      </c>
      <c r="L625" s="1">
        <v>0.92876201683352699</v>
      </c>
      <c r="M625" s="1">
        <v>0.30950911886905802</v>
      </c>
      <c r="N625" s="1">
        <v>0.96007527221975097</v>
      </c>
      <c r="O625" s="1">
        <v>7.8586834140075196E-2</v>
      </c>
      <c r="P625" s="1">
        <v>0.50432090515691996</v>
      </c>
      <c r="Q625" s="1">
        <v>1.3814397886804699</v>
      </c>
      <c r="R625" s="1">
        <v>1.2137797945781701</v>
      </c>
    </row>
    <row r="626" spans="6:18">
      <c r="F626" s="1">
        <v>1.7</v>
      </c>
      <c r="G626" s="1">
        <v>0.60675210868169005</v>
      </c>
      <c r="H626" s="1">
        <v>-0.391815567962711</v>
      </c>
      <c r="I626" s="1">
        <v>1.28369835768513</v>
      </c>
      <c r="J626" s="1">
        <v>0.146144592856842</v>
      </c>
      <c r="K626" s="1">
        <v>1.05975750020051</v>
      </c>
      <c r="L626" s="1">
        <v>0.78660772002736401</v>
      </c>
      <c r="M626" s="1">
        <v>1.57674280778929</v>
      </c>
      <c r="N626" s="1">
        <v>2.8328635211135098</v>
      </c>
      <c r="O626" s="1">
        <v>1.18985329980856</v>
      </c>
      <c r="P626" s="1">
        <v>0.133861953331846</v>
      </c>
      <c r="Q626" s="1">
        <v>1.2547306142238199</v>
      </c>
      <c r="R626" s="1">
        <v>0.33597527273990002</v>
      </c>
    </row>
    <row r="627" spans="6:18">
      <c r="F627" s="1">
        <v>1.8</v>
      </c>
      <c r="G627" s="1">
        <v>0.54423811036573699</v>
      </c>
      <c r="H627" s="1">
        <v>0.86186652071361203</v>
      </c>
      <c r="I627" s="1">
        <v>0.22521303926064401</v>
      </c>
      <c r="J627" s="1">
        <v>1.0910986374664</v>
      </c>
      <c r="K627" s="1">
        <v>-0.3962471155717</v>
      </c>
      <c r="L627" s="1">
        <v>0.26106759244094102</v>
      </c>
      <c r="M627" s="1">
        <v>1.15196843840296</v>
      </c>
      <c r="N627" s="1">
        <v>2.2048591335507202</v>
      </c>
      <c r="O627" s="1">
        <v>0.18374655284767999</v>
      </c>
      <c r="P627" s="1">
        <v>1.2452388088070701</v>
      </c>
      <c r="Q627" s="1">
        <v>1.46998354914416</v>
      </c>
      <c r="R627" s="1">
        <v>0.98885828811294596</v>
      </c>
    </row>
    <row r="628" spans="6:18">
      <c r="F628" s="1">
        <v>1.9</v>
      </c>
      <c r="G628" s="1">
        <v>0.92485054909208697</v>
      </c>
      <c r="H628" s="1">
        <v>0.44553179723527803</v>
      </c>
      <c r="I628" s="1">
        <v>0.97495575375737697</v>
      </c>
      <c r="J628" s="1">
        <v>1.1232106273785301</v>
      </c>
      <c r="K628" s="1">
        <v>0.469601783156752</v>
      </c>
      <c r="L628" s="1">
        <v>0.89939129435291798</v>
      </c>
      <c r="M628" s="1">
        <v>0.28351458166044502</v>
      </c>
      <c r="N628" s="1">
        <v>1.374215512748</v>
      </c>
      <c r="O628" s="1">
        <v>1.0297505820009401</v>
      </c>
      <c r="P628" s="1">
        <v>1.0997013634472099</v>
      </c>
      <c r="Q628" s="1">
        <v>-0.12991060544101901</v>
      </c>
      <c r="R628" s="1">
        <v>1.39442942081154</v>
      </c>
    </row>
    <row r="629" spans="6:18">
      <c r="F629" s="1">
        <v>2</v>
      </c>
      <c r="G629" s="1">
        <v>1.08007238164529</v>
      </c>
      <c r="H629" s="1">
        <v>1.27692544830793</v>
      </c>
      <c r="I629" s="1">
        <v>0.49355544019511399</v>
      </c>
      <c r="J629" s="1">
        <v>1.3331133907066499</v>
      </c>
      <c r="K629" s="1">
        <v>0.981435573585551</v>
      </c>
      <c r="L629" s="1">
        <v>0.28025646446161601</v>
      </c>
      <c r="M629" s="1">
        <v>-0.59911811355950895</v>
      </c>
      <c r="N629" s="1">
        <v>0.78874764061750902</v>
      </c>
      <c r="O629" s="1">
        <v>6.02725011067234E-2</v>
      </c>
      <c r="P629" s="1">
        <v>1.9103347566578399</v>
      </c>
      <c r="Q629" s="1">
        <v>1.3778776833744699</v>
      </c>
      <c r="R629" s="1">
        <v>1.58067664109721</v>
      </c>
    </row>
    <row r="630" spans="6:18">
      <c r="F630" s="1">
        <v>2.1</v>
      </c>
      <c r="G630" s="1">
        <v>1.1851129094278801</v>
      </c>
      <c r="H630" s="1">
        <v>0.66156656692577398</v>
      </c>
      <c r="I630" s="1">
        <v>0.68960274103628405</v>
      </c>
      <c r="J630" s="1">
        <v>0.186871994696622</v>
      </c>
      <c r="K630" s="1">
        <v>0.201740794133563</v>
      </c>
      <c r="L630" s="1">
        <v>-0.38861278883018502</v>
      </c>
      <c r="M630" s="1">
        <v>1.42904657364938</v>
      </c>
      <c r="N630" s="1">
        <v>1.7210062705084499</v>
      </c>
      <c r="O630" s="1">
        <v>0.63983252387164402</v>
      </c>
      <c r="P630" s="1">
        <v>0.32926887297583801</v>
      </c>
      <c r="Q630" s="1">
        <v>1.02472038589287</v>
      </c>
      <c r="R630" s="1">
        <v>1.12828926723392</v>
      </c>
    </row>
    <row r="631" spans="6:18">
      <c r="F631" s="1">
        <v>2.2000000000000002</v>
      </c>
      <c r="G631" s="1">
        <v>1.4224109438516801</v>
      </c>
      <c r="H631" s="1">
        <v>0.62159162922714695</v>
      </c>
      <c r="I631" s="1">
        <v>-0.30551804848291603</v>
      </c>
      <c r="J631" s="1">
        <v>6.7822666241884502E-2</v>
      </c>
      <c r="K631" s="1">
        <v>0.353293722133531</v>
      </c>
      <c r="L631" s="1">
        <v>0.19841005114897101</v>
      </c>
      <c r="M631" s="1">
        <v>-0.42188263259166903</v>
      </c>
      <c r="N631" s="1">
        <v>1.56976532674922</v>
      </c>
      <c r="O631" s="1">
        <v>1.88343481532946</v>
      </c>
      <c r="P631" s="1">
        <v>0.83814105954873597</v>
      </c>
      <c r="Q631" s="1">
        <v>2.0490800974641399</v>
      </c>
      <c r="R631" s="1">
        <v>1.60103152856012</v>
      </c>
    </row>
    <row r="632" spans="6:18">
      <c r="F632" s="1">
        <v>2.2999999999999998</v>
      </c>
      <c r="G632" s="1">
        <v>0.84362487781082096</v>
      </c>
      <c r="H632" s="1">
        <v>0.78914615532565702</v>
      </c>
      <c r="I632" s="1">
        <v>0.56925266264570096</v>
      </c>
      <c r="J632" s="1">
        <v>0.83616076633468295</v>
      </c>
      <c r="K632" s="1">
        <v>0.59374203684147697</v>
      </c>
      <c r="L632" s="1">
        <v>-0.107045462649396</v>
      </c>
      <c r="M632" s="1">
        <v>0.30005655988409402</v>
      </c>
      <c r="N632" s="1">
        <v>0.41537156071186399</v>
      </c>
      <c r="O632" s="1">
        <v>-0.71542812059595795</v>
      </c>
      <c r="P632" s="1">
        <v>0.64426075646448</v>
      </c>
      <c r="Q632" s="1">
        <v>1.7630939286101599</v>
      </c>
      <c r="R632" s="1">
        <v>1.39442942081154</v>
      </c>
    </row>
    <row r="633" spans="6:18">
      <c r="F633" s="1">
        <v>2.4</v>
      </c>
      <c r="G633" s="1">
        <v>0.82363740896151905</v>
      </c>
      <c r="H633" s="1">
        <v>0.76448076823503297</v>
      </c>
      <c r="I633" s="1">
        <v>0.27156695637928402</v>
      </c>
      <c r="J633" s="1">
        <v>0.33803331306350398</v>
      </c>
      <c r="K633" s="1">
        <v>1.0527085268051799</v>
      </c>
      <c r="L633" s="1">
        <v>0.275557148864714</v>
      </c>
      <c r="M633" s="1">
        <v>0.90029405542860397</v>
      </c>
      <c r="N633" s="1">
        <v>-0.61200344396517703</v>
      </c>
      <c r="O633" s="1">
        <v>0.25582231510791498</v>
      </c>
      <c r="P633" s="1">
        <v>0.72720692287584598</v>
      </c>
      <c r="Q633" s="1">
        <v>1.0745898601770301</v>
      </c>
      <c r="R633" s="1">
        <v>1.25652505825028</v>
      </c>
    </row>
    <row r="634" spans="6:18">
      <c r="F634" s="1">
        <v>2.5</v>
      </c>
      <c r="G634" s="1">
        <v>0.35286872776588901</v>
      </c>
      <c r="H634" s="1">
        <v>0.34687024887268703</v>
      </c>
      <c r="I634" s="1">
        <v>1.10721326039861</v>
      </c>
      <c r="J634" s="1">
        <v>-0.241548943887233</v>
      </c>
      <c r="K634" s="1">
        <v>0.57611960335310297</v>
      </c>
      <c r="L634" s="1">
        <v>1.1821334494329401</v>
      </c>
      <c r="M634" s="1">
        <v>1.5602008295656</v>
      </c>
      <c r="N634" s="1">
        <v>0.58374526763132295</v>
      </c>
      <c r="O634" s="1">
        <v>0.49095471985861899</v>
      </c>
      <c r="P634" s="1">
        <v>1.87674919234403</v>
      </c>
      <c r="Q634" s="1">
        <v>0.97077993411614405</v>
      </c>
      <c r="R634" s="1">
        <v>2.11397469262561</v>
      </c>
    </row>
    <row r="635" spans="6:18">
      <c r="F635" s="1">
        <v>2.6</v>
      </c>
      <c r="G635" s="1">
        <v>0.100686408028757</v>
      </c>
      <c r="H635" s="1">
        <v>1.5865185828250199</v>
      </c>
      <c r="I635" s="1">
        <v>0.84482457358949403</v>
      </c>
      <c r="J635" s="1">
        <v>0.359571842882631</v>
      </c>
      <c r="K635" s="1">
        <v>0.78053983181817099</v>
      </c>
      <c r="L635" s="1">
        <v>0.99964336042006696</v>
      </c>
      <c r="M635" s="1">
        <v>2.1433055619498802</v>
      </c>
      <c r="N635" s="1">
        <v>2.0855205763657101</v>
      </c>
      <c r="O635" s="1">
        <v>0.68768610373296601</v>
      </c>
      <c r="P635" s="1">
        <v>0.73992872754016703</v>
      </c>
      <c r="Q635" s="1">
        <v>0.61049842602253901</v>
      </c>
      <c r="R635" s="1">
        <v>0.95171061849310101</v>
      </c>
    </row>
    <row r="636" spans="6:18">
      <c r="F636" s="1">
        <v>2.7</v>
      </c>
      <c r="G636" s="1">
        <v>1.37010331260774</v>
      </c>
      <c r="H636" s="1">
        <v>8.5757357947565699E-2</v>
      </c>
      <c r="I636" s="1">
        <v>0.41275503420850301</v>
      </c>
      <c r="J636" s="1">
        <v>0.79073404889800103</v>
      </c>
      <c r="K636" s="1">
        <v>0.87687580155456701</v>
      </c>
      <c r="L636" s="1">
        <v>-0.11644409384318</v>
      </c>
      <c r="M636" s="1">
        <v>0.98123159173726004</v>
      </c>
      <c r="N636" s="1">
        <v>0.147155199513825</v>
      </c>
      <c r="O636" s="1">
        <v>2.60064772831275</v>
      </c>
      <c r="P636" s="1">
        <v>1.6396147534010499</v>
      </c>
      <c r="Q636" s="1">
        <v>1.3509074574861</v>
      </c>
      <c r="R636" s="1">
        <v>0.89471693359693605</v>
      </c>
    </row>
    <row r="637" spans="6:18">
      <c r="F637" s="1">
        <v>2.8</v>
      </c>
      <c r="G637" s="1">
        <v>0.60037312926169994</v>
      </c>
      <c r="H637" s="1">
        <v>1.7647047412902099</v>
      </c>
      <c r="I637" s="1">
        <v>1.0370444867786801</v>
      </c>
      <c r="J637" s="1">
        <v>0.51308281904796504</v>
      </c>
      <c r="K637" s="1">
        <v>0.43553174507923997</v>
      </c>
      <c r="L637" s="1">
        <v>-2.7548707135201599E-2</v>
      </c>
      <c r="M637" s="1">
        <v>1.5856045818376701</v>
      </c>
      <c r="N637" s="1">
        <v>2.4069075818540902</v>
      </c>
      <c r="O637" s="1">
        <v>0.60852092223397403</v>
      </c>
      <c r="P637" s="1">
        <v>8.9590073100003401E-2</v>
      </c>
      <c r="Q637" s="1">
        <v>1.2404821929998</v>
      </c>
      <c r="R637" s="1">
        <v>0.58023392229491</v>
      </c>
    </row>
    <row r="638" spans="6:18">
      <c r="F638" s="1">
        <v>2.9</v>
      </c>
      <c r="G638" s="1">
        <v>-0.50956928981740301</v>
      </c>
      <c r="H638" s="1">
        <v>-0.31781940669076603</v>
      </c>
      <c r="I638" s="1">
        <v>0.82738869650816904</v>
      </c>
      <c r="J638" s="1">
        <v>0.30787937131674498</v>
      </c>
      <c r="K638" s="1">
        <v>1.38126900895495</v>
      </c>
      <c r="L638" s="1">
        <v>0.969881028306392</v>
      </c>
      <c r="M638" s="1">
        <v>1.40955067074292</v>
      </c>
      <c r="N638" s="1">
        <v>0.31198419681395601</v>
      </c>
      <c r="O638" s="1">
        <v>-0.31782985829140298</v>
      </c>
      <c r="P638" s="1">
        <v>1.0981747468874801</v>
      </c>
      <c r="Q638" s="1">
        <v>1.51069332407</v>
      </c>
      <c r="R638" s="1">
        <v>0.62043482503416703</v>
      </c>
    </row>
    <row r="639" spans="6:18">
      <c r="F639" s="1">
        <v>3</v>
      </c>
      <c r="G639" s="1">
        <v>3.9448205596815299E-2</v>
      </c>
      <c r="H639" s="1">
        <v>0.58416828329649695</v>
      </c>
      <c r="I639" s="1">
        <v>0.38426225946586601</v>
      </c>
      <c r="J639" s="1">
        <v>0.27067645617463199</v>
      </c>
      <c r="K639" s="1">
        <v>0.32157334185447101</v>
      </c>
      <c r="L639" s="1">
        <v>0.23835423372260001</v>
      </c>
      <c r="M639" s="1">
        <v>2.4883239649006401</v>
      </c>
      <c r="N639" s="1">
        <v>0.80528961884116002</v>
      </c>
      <c r="O639" s="1">
        <v>-0.116372194924574</v>
      </c>
      <c r="P639" s="1">
        <v>1.2457476809936301</v>
      </c>
      <c r="Q639" s="1">
        <v>1.75240761269214</v>
      </c>
      <c r="R639" s="1">
        <v>-0.34998443476034602</v>
      </c>
    </row>
    <row r="640" spans="6:18">
      <c r="F640" s="1">
        <v>3.1</v>
      </c>
      <c r="G640" s="1">
        <v>1.040947974536</v>
      </c>
      <c r="H640" s="1">
        <v>0.21971592576745899</v>
      </c>
      <c r="I640" s="1">
        <v>1.4180821907996799</v>
      </c>
      <c r="J640" s="1">
        <v>-0.36059827234199199</v>
      </c>
      <c r="K640" s="1">
        <v>0.499364115270447</v>
      </c>
      <c r="L640" s="1">
        <v>1.0924548434588199</v>
      </c>
      <c r="M640" s="1">
        <v>-0.159574120759231</v>
      </c>
      <c r="N640" s="1">
        <v>2.3289239702282201</v>
      </c>
      <c r="O640" s="1">
        <v>1.30801028712048</v>
      </c>
      <c r="P640" s="1">
        <v>0.27227518807967399</v>
      </c>
      <c r="Q640" s="1">
        <v>1.3575227959115701</v>
      </c>
      <c r="R640" s="1">
        <v>1.22344836612305</v>
      </c>
    </row>
    <row r="641" spans="6:18">
      <c r="F641" s="1">
        <v>3.2</v>
      </c>
      <c r="G641" s="1">
        <v>0.73263063590292898</v>
      </c>
      <c r="H641" s="1">
        <v>0.35920294241801098</v>
      </c>
      <c r="I641" s="1">
        <v>0.41615715656583702</v>
      </c>
      <c r="J641" s="1">
        <v>0.63369858603500195</v>
      </c>
      <c r="K641" s="1">
        <v>0.85729531990082697</v>
      </c>
      <c r="L641" s="1">
        <v>0.241095501154138</v>
      </c>
      <c r="M641" s="1">
        <v>2.8504751310116601</v>
      </c>
      <c r="N641" s="1">
        <v>1.30686602998021</v>
      </c>
      <c r="O641" s="1">
        <v>0.89505161646536002</v>
      </c>
      <c r="P641" s="1">
        <v>2.8212159706233102</v>
      </c>
      <c r="Q641" s="1">
        <v>0.92192820420515298</v>
      </c>
      <c r="R641" s="1">
        <v>0.45403362002481701</v>
      </c>
    </row>
    <row r="642" spans="6:18">
      <c r="F642" s="1">
        <v>3.3</v>
      </c>
      <c r="G642" s="1">
        <v>1.4317667803343599</v>
      </c>
      <c r="H642" s="1">
        <v>0.53951542735654701</v>
      </c>
      <c r="I642" s="1">
        <v>-0.221315520138993</v>
      </c>
      <c r="J642" s="1">
        <v>0.51386603831409305</v>
      </c>
      <c r="K642" s="1">
        <v>0.161013392293783</v>
      </c>
      <c r="L642" s="1">
        <v>0.34683010208433801</v>
      </c>
      <c r="M642" s="1">
        <v>1.0840281706986299</v>
      </c>
      <c r="N642" s="1">
        <v>3.1820174186201999</v>
      </c>
      <c r="O642" s="1">
        <v>1.94251330898545</v>
      </c>
      <c r="P642" s="1">
        <v>0.80252000648862598</v>
      </c>
      <c r="Q642" s="1">
        <v>-0.41640564648158102</v>
      </c>
      <c r="R642" s="1">
        <v>1.9725082247583401</v>
      </c>
    </row>
    <row r="643" spans="6:18">
      <c r="F643" s="1">
        <v>3.4</v>
      </c>
      <c r="G643" s="1">
        <v>0.112168570984744</v>
      </c>
      <c r="H643" s="1">
        <v>-4.82414981634829E-3</v>
      </c>
      <c r="I643" s="1">
        <v>0.688326945152272</v>
      </c>
      <c r="J643" s="1">
        <v>0.255795290117795</v>
      </c>
      <c r="K643" s="1">
        <v>1.09735202497571</v>
      </c>
      <c r="L643" s="1">
        <v>-8.86398098948709E-2</v>
      </c>
      <c r="M643" s="1">
        <v>2.03519191855949</v>
      </c>
      <c r="N643" s="1">
        <v>0.67886164241742197</v>
      </c>
      <c r="O643" s="1">
        <v>1.0888290756568899</v>
      </c>
      <c r="P643" s="1">
        <v>1.22488392134413</v>
      </c>
      <c r="Q643" s="1">
        <v>-0.407754819309816</v>
      </c>
      <c r="R643" s="1">
        <v>1.5908540848286801</v>
      </c>
    </row>
    <row r="644" spans="6:18">
      <c r="F644" s="1">
        <v>3.5</v>
      </c>
      <c r="G644" s="1">
        <v>0.55997292626839401</v>
      </c>
      <c r="H644" s="1">
        <v>0.59309885448448696</v>
      </c>
      <c r="I644" s="1">
        <v>1.8305895266260199</v>
      </c>
      <c r="J644" s="1">
        <v>0.33959975159580502</v>
      </c>
      <c r="K644" s="1">
        <v>0.99944961670698895</v>
      </c>
      <c r="L644" s="1">
        <v>0.47332001356751402</v>
      </c>
      <c r="M644" s="1">
        <v>1.62223324790437</v>
      </c>
      <c r="N644" s="1">
        <v>-0.33847001833811402</v>
      </c>
      <c r="O644" s="1">
        <v>0.89209769178257603</v>
      </c>
      <c r="P644" s="1">
        <v>2.52301686929161</v>
      </c>
      <c r="Q644" s="1">
        <v>0.71074624677740195</v>
      </c>
      <c r="R644" s="1">
        <v>-4.4152250630054901E-2</v>
      </c>
    </row>
    <row r="645" spans="6:18">
      <c r="F645" s="1">
        <v>3.6</v>
      </c>
      <c r="G645" s="1">
        <v>1.01543205685602</v>
      </c>
      <c r="H645" s="1">
        <v>1.4653179738451301</v>
      </c>
      <c r="I645" s="1">
        <v>0.48377433841779099</v>
      </c>
      <c r="J645" s="1">
        <v>4.0409991926642699E-2</v>
      </c>
      <c r="K645" s="1">
        <v>0.91329549743052896</v>
      </c>
      <c r="L645" s="1">
        <v>0.12909514609473299</v>
      </c>
      <c r="M645" s="1">
        <v>1.7019892143399</v>
      </c>
      <c r="N645" s="1">
        <v>2.2727994012550599</v>
      </c>
      <c r="O645" s="1">
        <v>2.4913525150492402</v>
      </c>
      <c r="P645" s="1">
        <v>0.364889926035946</v>
      </c>
      <c r="Q645" s="1">
        <v>2.7838915348754001</v>
      </c>
      <c r="R645" s="1">
        <v>0.99700024309809199</v>
      </c>
    </row>
    <row r="646" spans="6:18">
      <c r="F646" s="1">
        <v>3.7</v>
      </c>
      <c r="G646" s="1">
        <v>3.9448205596815299E-2</v>
      </c>
      <c r="H646" s="1">
        <v>0.62797060864713605</v>
      </c>
      <c r="I646" s="1">
        <v>0.90521224543210099</v>
      </c>
      <c r="J646" s="1">
        <v>0.55694309795234598</v>
      </c>
      <c r="K646" s="1">
        <v>0.62389597858823598</v>
      </c>
      <c r="L646" s="1">
        <v>0.43180939246156302</v>
      </c>
      <c r="M646" s="1">
        <v>1.18032611535781</v>
      </c>
      <c r="N646" s="1">
        <v>2.26393762720667</v>
      </c>
      <c r="O646" s="1">
        <v>4.3139737946496497E-2</v>
      </c>
      <c r="P646" s="1">
        <v>1.47474016495143</v>
      </c>
      <c r="Q646" s="1">
        <v>1.0262470024526</v>
      </c>
      <c r="R646" s="1">
        <v>1.2494008476382501</v>
      </c>
    </row>
    <row r="647" spans="6:18">
      <c r="F647" s="1">
        <v>3.8</v>
      </c>
      <c r="G647" s="1">
        <v>0.67649561700696503</v>
      </c>
      <c r="H647" s="1">
        <v>3.6426583766267999E-2</v>
      </c>
      <c r="I647" s="1">
        <v>1.51319836954825E-2</v>
      </c>
      <c r="J647" s="1">
        <v>0.439851817662953</v>
      </c>
      <c r="K647" s="1">
        <v>0.610581251063678</v>
      </c>
      <c r="L647" s="1">
        <v>0.59393578055455098</v>
      </c>
      <c r="M647" s="1">
        <v>1.8526393731625901</v>
      </c>
      <c r="N647" s="1">
        <v>1.31809094377483</v>
      </c>
      <c r="O647" s="1">
        <v>0.49449942947798198</v>
      </c>
      <c r="P647" s="1">
        <v>0.64782286177047899</v>
      </c>
      <c r="Q647" s="1">
        <v>1.63027828791463</v>
      </c>
      <c r="R647" s="1">
        <v>0.79955783470780795</v>
      </c>
    </row>
    <row r="648" spans="6:18">
      <c r="F648" s="1">
        <v>3.9</v>
      </c>
      <c r="G648" s="1">
        <v>1.15917172645324</v>
      </c>
      <c r="H648" s="1">
        <v>1.6073565822636799</v>
      </c>
      <c r="I648" s="1">
        <v>1.1637735445892201</v>
      </c>
      <c r="J648" s="1">
        <v>1.2344277631717799</v>
      </c>
      <c r="K648" s="1">
        <v>1.10557582727028</v>
      </c>
      <c r="L648" s="1">
        <v>0.27829841629625102</v>
      </c>
      <c r="M648" s="1">
        <v>1.7179404076270099</v>
      </c>
      <c r="N648" s="1">
        <v>1.1373107531876301</v>
      </c>
      <c r="O648" s="1">
        <v>0.61147484691678999</v>
      </c>
      <c r="P648" s="1">
        <v>1.1597482814628199</v>
      </c>
      <c r="Q648" s="1">
        <v>0.101626239449639</v>
      </c>
      <c r="R648" s="1">
        <v>1.7353737858153899</v>
      </c>
    </row>
    <row r="649" spans="6:18">
      <c r="F649" s="1">
        <v>4</v>
      </c>
      <c r="G649" s="1">
        <v>1.0065014856680301</v>
      </c>
      <c r="H649" s="1">
        <v>0.51867742791788796</v>
      </c>
      <c r="I649" s="1">
        <v>-8.3529564667083098E-2</v>
      </c>
      <c r="J649" s="1">
        <v>0.37053691260871502</v>
      </c>
      <c r="K649" s="1">
        <v>0.72610609282076999</v>
      </c>
      <c r="L649" s="1">
        <v>0.54146008972251602</v>
      </c>
      <c r="M649" s="1">
        <v>2.5314512652695198</v>
      </c>
      <c r="N649" s="1">
        <v>1.36535373869961</v>
      </c>
      <c r="O649" s="1">
        <v>1.31450892142263</v>
      </c>
      <c r="P649" s="1">
        <v>0.51093624358236001</v>
      </c>
      <c r="Q649" s="1">
        <v>1.1982458015142401</v>
      </c>
      <c r="R649" s="1">
        <v>0.25048474539565302</v>
      </c>
    </row>
    <row r="650" spans="6:18">
      <c r="F650" s="1">
        <v>4.0999999999999996</v>
      </c>
      <c r="G650" s="1">
        <v>0.70924104469627003</v>
      </c>
      <c r="H650" s="1">
        <v>0.70281730050841296</v>
      </c>
      <c r="I650" s="1">
        <v>1.10933958687195</v>
      </c>
      <c r="J650" s="1">
        <v>0.37601944747176802</v>
      </c>
      <c r="K650" s="1">
        <v>0.83732322861402397</v>
      </c>
      <c r="L650" s="1">
        <v>0.44394929108688402</v>
      </c>
      <c r="M650" s="1">
        <v>1.7368455255969</v>
      </c>
      <c r="N650" s="1">
        <v>0.29957771314621101</v>
      </c>
      <c r="O650" s="1">
        <v>1.83380888065848</v>
      </c>
      <c r="P650" s="1">
        <v>1.6121356553261099</v>
      </c>
      <c r="Q650" s="1">
        <v>1.37533332244162</v>
      </c>
      <c r="R650" s="1">
        <v>0.58277828322776304</v>
      </c>
    </row>
    <row r="651" spans="6:18">
      <c r="F651" s="1">
        <v>4.2</v>
      </c>
      <c r="G651" s="1">
        <v>1.05753332102799</v>
      </c>
      <c r="H651" s="1">
        <v>0.99284823147082801</v>
      </c>
      <c r="I651" s="1">
        <v>0.991115834954714</v>
      </c>
      <c r="J651" s="1">
        <v>0.30396327498599301</v>
      </c>
      <c r="K651" s="1">
        <v>0.41007711892938398</v>
      </c>
      <c r="L651" s="1">
        <v>0.15533299151073901</v>
      </c>
      <c r="M651" s="1">
        <v>0.68642990839403195</v>
      </c>
      <c r="N651" s="1">
        <v>0.482721043479652</v>
      </c>
      <c r="O651" s="1">
        <v>1.29560380345274</v>
      </c>
      <c r="P651" s="1">
        <v>-9.7166019372255302E-2</v>
      </c>
      <c r="Q651" s="1">
        <v>0.30721060282509999</v>
      </c>
      <c r="R651" s="1">
        <v>0.72170039016217602</v>
      </c>
    </row>
    <row r="652" spans="6:18">
      <c r="F652" s="1">
        <v>4.3</v>
      </c>
      <c r="G652" s="1">
        <v>0.50213684619376397</v>
      </c>
      <c r="H652" s="1">
        <v>0.52505640733787795</v>
      </c>
      <c r="I652" s="1">
        <v>-0.25958939665895397</v>
      </c>
      <c r="J652" s="1">
        <v>0.52091501170944698</v>
      </c>
      <c r="K652" s="1">
        <v>0.92974310201966703</v>
      </c>
      <c r="L652" s="1">
        <v>1.0701330943735401</v>
      </c>
      <c r="M652" s="1">
        <v>0.82585515342209204</v>
      </c>
      <c r="N652" s="1">
        <v>2.4228587751411998</v>
      </c>
      <c r="O652" s="1">
        <v>1.9945023834026701</v>
      </c>
      <c r="P652" s="1">
        <v>0.92821143657213001</v>
      </c>
      <c r="Q652" s="1">
        <v>1.56259828710044</v>
      </c>
      <c r="R652" s="1">
        <v>0.24641376790306499</v>
      </c>
    </row>
    <row r="653" spans="6:18">
      <c r="F653" s="1">
        <v>4.4000000000000004</v>
      </c>
      <c r="G653" s="1">
        <v>0.114720162752746</v>
      </c>
      <c r="H653" s="1">
        <v>-0.13070267703758801</v>
      </c>
      <c r="I653" s="1">
        <v>1.1829104828492201</v>
      </c>
      <c r="J653" s="1">
        <v>0.39834119655702299</v>
      </c>
      <c r="K653" s="1">
        <v>0.89919755063984297</v>
      </c>
      <c r="L653" s="1">
        <v>6.4871166270461605E-2</v>
      </c>
      <c r="M653" s="1">
        <v>1.59978342031511</v>
      </c>
      <c r="N653" s="1">
        <v>0.25763198265045401</v>
      </c>
      <c r="O653" s="1">
        <v>2.4759921066987101</v>
      </c>
      <c r="P653" s="1">
        <v>1.0798553481708599</v>
      </c>
      <c r="Q653" s="1">
        <v>-1.4819786493003201E-4</v>
      </c>
      <c r="R653" s="1">
        <v>1.137373974938E-3</v>
      </c>
    </row>
    <row r="654" spans="6:18">
      <c r="F654" s="1">
        <v>4.5</v>
      </c>
      <c r="G654" s="1">
        <v>1.07667025928796</v>
      </c>
      <c r="H654" s="1">
        <v>0.90354251959090603</v>
      </c>
      <c r="I654" s="1">
        <v>0.51524397022308299</v>
      </c>
      <c r="J654" s="1">
        <v>0.73081777503756895</v>
      </c>
      <c r="K654" s="1">
        <v>0.59961618133759398</v>
      </c>
      <c r="L654" s="1">
        <v>0.341739176854371</v>
      </c>
      <c r="M654" s="1">
        <v>-0.45201266435618198</v>
      </c>
      <c r="N654" s="1">
        <v>0.67649850267118194</v>
      </c>
      <c r="O654" s="1">
        <v>2.2709897337125202</v>
      </c>
      <c r="P654" s="1">
        <v>2.1464514512276498</v>
      </c>
      <c r="Q654" s="1">
        <v>0.737716472665778</v>
      </c>
      <c r="R654" s="1">
        <v>1.7038237102478599</v>
      </c>
    </row>
    <row r="655" spans="6:18">
      <c r="F655" s="1">
        <v>4.5999999999999996</v>
      </c>
      <c r="G655" s="1">
        <v>0.71817161588426004</v>
      </c>
      <c r="H655" s="1">
        <v>-0.33227842670943802</v>
      </c>
      <c r="I655" s="1">
        <v>0.620709763300342</v>
      </c>
      <c r="J655" s="1">
        <v>-0.32848628242984501</v>
      </c>
      <c r="K655" s="1">
        <v>1.1259395281901701</v>
      </c>
      <c r="L655" s="1">
        <v>0.37071828970189402</v>
      </c>
      <c r="M655" s="1">
        <v>2.0919072724692001</v>
      </c>
      <c r="N655" s="1">
        <v>1.5981230037040699</v>
      </c>
      <c r="O655" s="1">
        <v>2.6142357818536501</v>
      </c>
      <c r="P655" s="1">
        <v>0.62390586900154299</v>
      </c>
      <c r="Q655" s="1">
        <v>1.58142655800364</v>
      </c>
      <c r="R655" s="1">
        <v>0.94916625756024897</v>
      </c>
    </row>
    <row r="656" spans="6:18">
      <c r="F656" s="1">
        <v>4.7</v>
      </c>
      <c r="G656" s="1">
        <v>0.99927197565870896</v>
      </c>
      <c r="H656" s="1">
        <v>1.6005523375490101</v>
      </c>
      <c r="I656" s="1">
        <v>-6.7369483469771299E-2</v>
      </c>
      <c r="J656" s="1">
        <v>-0.28971692875545302</v>
      </c>
      <c r="K656" s="1">
        <v>0.49192353224200702</v>
      </c>
      <c r="L656" s="1">
        <v>1.6602888114173</v>
      </c>
      <c r="M656" s="1">
        <v>1.8969482434045499</v>
      </c>
      <c r="N656" s="1">
        <v>0.75802682391641496</v>
      </c>
      <c r="O656" s="1">
        <v>1.3617717163474099</v>
      </c>
      <c r="P656" s="1">
        <v>0.86307579669081902</v>
      </c>
      <c r="Q656" s="1">
        <v>1.5249417452940399</v>
      </c>
      <c r="R656" s="1">
        <v>0.65147602841510199</v>
      </c>
    </row>
    <row r="657" spans="6:18">
      <c r="F657" s="1">
        <v>4.8</v>
      </c>
      <c r="G657" s="1">
        <v>0.47066721438847198</v>
      </c>
      <c r="H657" s="1">
        <v>-0.10773835112560699</v>
      </c>
      <c r="I657" s="1">
        <v>0.24307418163664701</v>
      </c>
      <c r="J657" s="1">
        <v>0.63526502456730205</v>
      </c>
      <c r="K657" s="1">
        <v>0.80521123870187805</v>
      </c>
      <c r="L657" s="1">
        <v>0.42632685759853201</v>
      </c>
      <c r="M657" s="1">
        <v>1.1507868685298399</v>
      </c>
      <c r="N657" s="1">
        <v>2.0748864475076298</v>
      </c>
      <c r="O657" s="1">
        <v>2.3791033771029499</v>
      </c>
      <c r="P657" s="1">
        <v>0.84373865360102895</v>
      </c>
      <c r="Q657" s="1">
        <v>1.3259727203440399</v>
      </c>
      <c r="R657" s="1">
        <v>0.72322700672188101</v>
      </c>
    </row>
    <row r="658" spans="6:18">
      <c r="F658" s="1">
        <v>4.9000000000000004</v>
      </c>
      <c r="G658" s="1">
        <v>0.43834705199382301</v>
      </c>
      <c r="H658" s="1">
        <v>1.0625917397961</v>
      </c>
      <c r="I658" s="1">
        <v>0.67301739454429299</v>
      </c>
      <c r="J658" s="1">
        <v>1.1839101205051299</v>
      </c>
      <c r="K658" s="1">
        <v>1.30764639793687</v>
      </c>
      <c r="L658" s="1">
        <v>0.96713976087485598</v>
      </c>
      <c r="M658" s="1">
        <v>0.67343263978974099</v>
      </c>
      <c r="N658" s="1">
        <v>1.8568868059171499</v>
      </c>
      <c r="O658" s="1">
        <v>1.5407795521249501</v>
      </c>
      <c r="P658" s="1">
        <v>2.51945476398561</v>
      </c>
      <c r="Q658" s="1">
        <v>1.2623636970224399</v>
      </c>
      <c r="R658" s="1">
        <v>0.85553377523082597</v>
      </c>
    </row>
    <row r="659" spans="6:18">
      <c r="F659" s="1">
        <v>5</v>
      </c>
      <c r="G659" s="1">
        <v>0.54508864095507004</v>
      </c>
      <c r="H659" s="1">
        <v>1.5788638075210399</v>
      </c>
      <c r="I659" s="1">
        <v>0.98473685553470003</v>
      </c>
      <c r="J659" s="1">
        <v>1.6005827700967501</v>
      </c>
      <c r="K659" s="1">
        <v>0.22758702991650601</v>
      </c>
      <c r="L659" s="1">
        <v>0.152591724079227</v>
      </c>
      <c r="M659" s="1">
        <v>1.0048629891996299</v>
      </c>
      <c r="N659" s="1">
        <v>0.72671522227874397</v>
      </c>
      <c r="O659" s="1">
        <v>1.0634253233848201</v>
      </c>
      <c r="P659" s="1">
        <v>1.4838998643097501</v>
      </c>
      <c r="Q659" s="1">
        <v>0.49803767278994299</v>
      </c>
      <c r="R659" s="1">
        <v>1.2010579899138401</v>
      </c>
    </row>
    <row r="660" spans="6:18">
      <c r="F660" s="1">
        <v>5.0999999999999996</v>
      </c>
      <c r="G660" s="1">
        <v>6.1136735624785103E-2</v>
      </c>
      <c r="H660" s="1">
        <v>0.62967166982580303</v>
      </c>
      <c r="I660" s="1">
        <v>0.84652563476816101</v>
      </c>
      <c r="J660" s="1">
        <v>0.75470596265512402</v>
      </c>
      <c r="K660" s="1">
        <v>0.57533638408695198</v>
      </c>
      <c r="L660" s="1">
        <v>0.64876112918501705</v>
      </c>
      <c r="M660" s="1">
        <v>0.17244701358723799</v>
      </c>
      <c r="N660" s="1">
        <v>0.40119272223442298</v>
      </c>
      <c r="O660" s="1">
        <v>1.0551543342730101</v>
      </c>
      <c r="P660" s="1">
        <v>0.46666436335051598</v>
      </c>
      <c r="Q660" s="1">
        <v>1.3661736230832999</v>
      </c>
      <c r="R660" s="1">
        <v>0.73086008952046899</v>
      </c>
    </row>
    <row r="661" spans="6:18">
      <c r="F661" s="1">
        <v>5.2</v>
      </c>
      <c r="G661" s="1">
        <v>7.5170490348773697E-2</v>
      </c>
      <c r="H661" s="1">
        <v>1.3279572836678899</v>
      </c>
      <c r="I661" s="1">
        <v>0.55606943851104296</v>
      </c>
      <c r="J661" s="1">
        <v>0.89764347872743899</v>
      </c>
      <c r="K661" s="1">
        <v>0.69281927400940901</v>
      </c>
      <c r="L661" s="1">
        <v>0.239137452988751</v>
      </c>
      <c r="M661" s="1">
        <v>-0.94000102195439506</v>
      </c>
      <c r="N661" s="1">
        <v>1.6247083258492601</v>
      </c>
      <c r="O661" s="1">
        <v>2.0523993071855</v>
      </c>
      <c r="P661" s="1">
        <v>0.50584752171662595</v>
      </c>
      <c r="Q661" s="1">
        <v>0.93007015919032798</v>
      </c>
      <c r="R661" s="1">
        <v>1.3603349843111401</v>
      </c>
    </row>
    <row r="662" spans="6:18">
      <c r="F662" s="1">
        <v>5.3</v>
      </c>
      <c r="G662" s="1">
        <v>0.29715897416460402</v>
      </c>
      <c r="H662" s="1">
        <v>0.28988469938741401</v>
      </c>
      <c r="I662" s="1">
        <v>-0.291909559053602</v>
      </c>
      <c r="J662" s="1">
        <v>0.18843843322892301</v>
      </c>
      <c r="K662" s="1">
        <v>-0.10567276783017</v>
      </c>
      <c r="L662" s="1">
        <v>0.98202092693171195</v>
      </c>
      <c r="M662" s="1">
        <v>1.4609489602236001</v>
      </c>
      <c r="N662" s="1">
        <v>1.2584216651823401</v>
      </c>
      <c r="O662" s="1">
        <v>6.3817210726086496E-2</v>
      </c>
      <c r="P662" s="1">
        <v>1.1867185073511699</v>
      </c>
      <c r="Q662" s="1">
        <v>1.5412256552643799</v>
      </c>
      <c r="R662" s="1">
        <v>1.25550731387713</v>
      </c>
    </row>
    <row r="663" spans="6:18">
      <c r="F663" s="1">
        <v>5.4</v>
      </c>
      <c r="G663" s="1">
        <v>0.44600182729782401</v>
      </c>
      <c r="H663" s="1">
        <v>-0.12772581997493301</v>
      </c>
      <c r="I663" s="1">
        <v>0.35491895413387198</v>
      </c>
      <c r="J663" s="1">
        <v>0.983014378737749</v>
      </c>
      <c r="K663" s="1">
        <v>0.67284718272258404</v>
      </c>
      <c r="L663" s="1">
        <v>0.22386467729885001</v>
      </c>
      <c r="M663" s="1">
        <v>0.83944320696295904</v>
      </c>
      <c r="N663" s="1">
        <v>1.43034008172116</v>
      </c>
      <c r="O663" s="1">
        <v>1.4657498651818901</v>
      </c>
      <c r="P663" s="1">
        <v>1.8533410717616801</v>
      </c>
      <c r="Q663" s="1">
        <v>1.4893206922339199</v>
      </c>
      <c r="R663" s="1">
        <v>1.6514098750308399</v>
      </c>
    </row>
    <row r="664" spans="6:18">
      <c r="F664" s="1">
        <v>5.5</v>
      </c>
      <c r="G664" s="1">
        <v>0.77728349184287804</v>
      </c>
      <c r="H664" s="1">
        <v>0.51527530556055401</v>
      </c>
      <c r="I664" s="1">
        <v>0.41998454421782599</v>
      </c>
      <c r="J664" s="1">
        <v>0.97596540534239395</v>
      </c>
      <c r="K664" s="1">
        <v>5.4103962464367002E-2</v>
      </c>
      <c r="L664" s="1">
        <v>0.29474602088538798</v>
      </c>
      <c r="M664" s="1">
        <v>0.52809954539607795</v>
      </c>
      <c r="N664" s="1">
        <v>1.37185237300176</v>
      </c>
      <c r="O664" s="1">
        <v>0.62210897577484003</v>
      </c>
      <c r="P664" s="1">
        <v>1.6558986633713899</v>
      </c>
      <c r="Q664" s="1">
        <v>2.0221098715757599</v>
      </c>
      <c r="R664" s="1">
        <v>1.1827385911971999</v>
      </c>
    </row>
    <row r="665" spans="6:18">
      <c r="F665" s="1">
        <v>5.6</v>
      </c>
      <c r="G665" s="1">
        <v>1.17575707294523</v>
      </c>
      <c r="H665" s="1">
        <v>0.58119142623384101</v>
      </c>
      <c r="I665" s="1">
        <v>0.15461900034603601</v>
      </c>
      <c r="J665" s="1">
        <v>1.06603562094961</v>
      </c>
      <c r="K665" s="1">
        <v>1.58373118925463</v>
      </c>
      <c r="L665" s="1">
        <v>0.84613238425473203</v>
      </c>
      <c r="M665" s="1">
        <v>0.84653262620168002</v>
      </c>
      <c r="N665" s="1">
        <v>1.4622424682953701</v>
      </c>
      <c r="O665" s="1">
        <v>2.8345985631903301</v>
      </c>
      <c r="P665" s="1">
        <v>1.8248442293136</v>
      </c>
      <c r="Q665" s="1">
        <v>-0.232193914942177</v>
      </c>
      <c r="R665" s="1">
        <v>0.52832895926445</v>
      </c>
    </row>
    <row r="666" spans="6:18">
      <c r="F666" s="1">
        <v>5.7</v>
      </c>
      <c r="G666" s="1">
        <v>-2.6042649781794099E-2</v>
      </c>
      <c r="H666" s="1">
        <v>1.1319099828267201</v>
      </c>
      <c r="I666" s="1">
        <v>1.4584823937929901</v>
      </c>
      <c r="J666" s="1">
        <v>0.33725009379735399</v>
      </c>
      <c r="K666" s="1">
        <v>0.94149139101192303</v>
      </c>
      <c r="L666" s="1">
        <v>0.60607567917987204</v>
      </c>
      <c r="M666" s="1">
        <v>1.8744984158153</v>
      </c>
      <c r="N666" s="1">
        <v>0.655230244955049</v>
      </c>
      <c r="O666" s="1">
        <v>1.2447962989086001</v>
      </c>
      <c r="P666" s="1">
        <v>0.22902105222097799</v>
      </c>
      <c r="Q666" s="1">
        <v>0.900555572369099</v>
      </c>
      <c r="R666" s="1">
        <v>0.741037533251937</v>
      </c>
    </row>
    <row r="667" spans="6:18">
      <c r="F667" s="1">
        <v>5.8</v>
      </c>
      <c r="G667" s="1">
        <v>-0.36625488551486102</v>
      </c>
      <c r="H667" s="1">
        <v>0.14401870331684799</v>
      </c>
      <c r="I667" s="1">
        <v>0.40127287125251199</v>
      </c>
      <c r="J667" s="1">
        <v>0.84947549385924104</v>
      </c>
      <c r="K667" s="1">
        <v>0.85964497769927894</v>
      </c>
      <c r="L667" s="1">
        <v>0.90056612325213303</v>
      </c>
      <c r="M667" s="1">
        <v>1.52888922792796</v>
      </c>
      <c r="N667" s="1">
        <v>0.196190349248268</v>
      </c>
      <c r="O667" s="1">
        <v>-0.69238750807013005</v>
      </c>
      <c r="P667" s="1">
        <v>0.455469175245927</v>
      </c>
      <c r="Q667" s="1">
        <v>2.3920599512142702</v>
      </c>
      <c r="R667" s="1">
        <v>-0.54539135440436504</v>
      </c>
    </row>
    <row r="668" spans="6:18">
      <c r="F668" s="1">
        <v>5.9</v>
      </c>
      <c r="G668" s="1">
        <v>1.05030381101867</v>
      </c>
      <c r="H668" s="1">
        <v>0.13551339742353799</v>
      </c>
      <c r="I668" s="1">
        <v>0.719371311662933</v>
      </c>
      <c r="J668" s="1">
        <v>0.70575475852077696</v>
      </c>
      <c r="K668" s="1">
        <v>0.85181278503777402</v>
      </c>
      <c r="L668" s="1">
        <v>1.1590284810815401</v>
      </c>
      <c r="M668" s="1">
        <v>0.76323195014678402</v>
      </c>
      <c r="N668" s="1">
        <v>2.06129839396676</v>
      </c>
      <c r="O668" s="1">
        <v>1.1555877734881299</v>
      </c>
      <c r="P668" s="1">
        <v>1.1337957999475901</v>
      </c>
      <c r="Q668" s="1">
        <v>1.25218625329097</v>
      </c>
      <c r="R668" s="1">
        <v>0.92575813697789999</v>
      </c>
    </row>
    <row r="669" spans="6:18">
      <c r="F669" s="1">
        <v>6</v>
      </c>
      <c r="G669" s="1">
        <v>1.33735788491843</v>
      </c>
      <c r="H669" s="1">
        <v>0.68538142342708797</v>
      </c>
      <c r="I669" s="1">
        <v>0.23797099810064601</v>
      </c>
      <c r="J669" s="1">
        <v>0.49702682409189203</v>
      </c>
      <c r="K669" s="1">
        <v>3.8439577141358303E-2</v>
      </c>
      <c r="L669" s="1">
        <v>0.54459296678711699</v>
      </c>
      <c r="M669" s="1">
        <v>1.7208943323097901</v>
      </c>
      <c r="N669" s="1">
        <v>5.4992749410542399E-2</v>
      </c>
      <c r="O669" s="1">
        <v>0.66228235146089598</v>
      </c>
      <c r="P669" s="1">
        <v>0.83356120986958904</v>
      </c>
      <c r="Q669" s="1">
        <v>3.0388365003484101</v>
      </c>
      <c r="R669" s="1">
        <v>0.106982788782091</v>
      </c>
    </row>
    <row r="670" spans="6:18">
      <c r="F670" s="1">
        <v>6.1</v>
      </c>
      <c r="G670" s="1">
        <v>0.73433169708157198</v>
      </c>
      <c r="H670" s="1">
        <v>2.1393634658912499</v>
      </c>
      <c r="I670" s="1">
        <v>0.388514912412533</v>
      </c>
      <c r="J670" s="1">
        <v>4.6580935301412902E-4</v>
      </c>
      <c r="K670" s="1">
        <v>0.32392299965292198</v>
      </c>
      <c r="L670" s="1">
        <v>0.37815887273031201</v>
      </c>
      <c r="M670" s="1">
        <v>2.2000209158595898</v>
      </c>
      <c r="N670" s="1">
        <v>-0.45071915628443898</v>
      </c>
      <c r="O670" s="1">
        <v>1.12959323627949</v>
      </c>
      <c r="P670" s="1">
        <v>1.5754968578928801</v>
      </c>
      <c r="Q670" s="1">
        <v>0.60286534322395202</v>
      </c>
      <c r="R670" s="1">
        <v>0.655547005907689</v>
      </c>
    </row>
    <row r="671" spans="6:18">
      <c r="F671" s="1">
        <v>6.2</v>
      </c>
      <c r="G671" s="1">
        <v>-3.4547955675129097E-2</v>
      </c>
      <c r="H671" s="1">
        <v>1.3373131201505599</v>
      </c>
      <c r="I671" s="1">
        <v>1.3449365601170999</v>
      </c>
      <c r="J671" s="1">
        <v>0.51073316124951296</v>
      </c>
      <c r="K671" s="1">
        <v>-0.31557553115826997</v>
      </c>
      <c r="L671" s="1">
        <v>0.66834161083877797</v>
      </c>
      <c r="M671" s="1">
        <v>1.8142383522862</v>
      </c>
      <c r="N671" s="1">
        <v>1.65720149736002</v>
      </c>
      <c r="O671" s="1">
        <v>1.57327272363571</v>
      </c>
      <c r="P671" s="1">
        <v>0.31349383519207402</v>
      </c>
      <c r="Q671" s="1">
        <v>1.6587751303627101</v>
      </c>
      <c r="R671" s="1">
        <v>0.69523903646038698</v>
      </c>
    </row>
    <row r="672" spans="6:18">
      <c r="F672" s="1">
        <v>6.3</v>
      </c>
      <c r="G672" s="1">
        <v>-0.117049422840383</v>
      </c>
      <c r="H672" s="1">
        <v>0.35877767712335601</v>
      </c>
      <c r="I672" s="1">
        <v>0.79974645235486597</v>
      </c>
      <c r="J672" s="1">
        <v>-1.9506281933813801E-2</v>
      </c>
      <c r="K672" s="1">
        <v>0.69751858960628998</v>
      </c>
      <c r="L672" s="1">
        <v>0.95539147188261997</v>
      </c>
      <c r="M672" s="1">
        <v>0.73960055268441105</v>
      </c>
      <c r="N672" s="1">
        <v>0.85491555351217796</v>
      </c>
      <c r="O672" s="1">
        <v>1.2341621700505501</v>
      </c>
      <c r="P672" s="1">
        <v>1.1439732436790599</v>
      </c>
      <c r="Q672" s="1">
        <v>0.33672518964632803</v>
      </c>
      <c r="R672" s="1">
        <v>0.76953437570001904</v>
      </c>
    </row>
    <row r="673" spans="6:18">
      <c r="F673" s="1">
        <v>6.4</v>
      </c>
      <c r="G673" s="1">
        <v>0.48555149970177303</v>
      </c>
      <c r="H673" s="1">
        <v>0.49231097964857401</v>
      </c>
      <c r="I673" s="1">
        <v>1.2398960323344901</v>
      </c>
      <c r="J673" s="1">
        <v>0.964608725983225</v>
      </c>
      <c r="K673" s="1">
        <v>0.48056685288283602</v>
      </c>
      <c r="L673" s="1">
        <v>0.38951555208948302</v>
      </c>
      <c r="M673" s="1">
        <v>2.0216038650186201</v>
      </c>
      <c r="N673" s="1">
        <v>-0.26403111633159898</v>
      </c>
      <c r="O673" s="1">
        <v>1.7446003552379801</v>
      </c>
      <c r="P673" s="1">
        <v>0.87579760135513995</v>
      </c>
      <c r="Q673" s="1">
        <v>6.4671405605124504E-3</v>
      </c>
      <c r="R673" s="1">
        <v>0.97206550595603802</v>
      </c>
    </row>
    <row r="674" spans="6:18">
      <c r="F674" s="1">
        <v>6.5</v>
      </c>
      <c r="G674" s="1">
        <v>1.52107249221428</v>
      </c>
      <c r="H674" s="1">
        <v>0.40470632894731801</v>
      </c>
      <c r="I674" s="1">
        <v>1.2828478270957999</v>
      </c>
      <c r="J674" s="1">
        <v>-4.3786079184453097E-2</v>
      </c>
      <c r="K674" s="1">
        <v>2.6299678516038601E-2</v>
      </c>
      <c r="L674" s="1">
        <v>0.60020153468375503</v>
      </c>
      <c r="M674" s="1">
        <v>2.3961615147973601</v>
      </c>
      <c r="N674" s="1">
        <v>1.19461689203391</v>
      </c>
      <c r="O674" s="1">
        <v>0.43483015088545701</v>
      </c>
      <c r="P674" s="1">
        <v>1.7851521987609</v>
      </c>
      <c r="Q674" s="1">
        <v>0.16574413495783499</v>
      </c>
      <c r="R674" s="1">
        <v>1.6346170928739401</v>
      </c>
    </row>
    <row r="675" spans="6:18">
      <c r="F675" s="1">
        <v>6.6</v>
      </c>
      <c r="G675" s="1">
        <v>1.01628258744535</v>
      </c>
      <c r="H675" s="1">
        <v>0.37025984007934698</v>
      </c>
      <c r="I675" s="1">
        <v>0.53735776554573</v>
      </c>
      <c r="J675" s="1">
        <v>0.81188096908404195</v>
      </c>
      <c r="K675" s="1">
        <v>-5.0847419199702398E-2</v>
      </c>
      <c r="L675" s="1">
        <v>0.38951555208948302</v>
      </c>
      <c r="M675" s="1">
        <v>3.0046699994537001</v>
      </c>
      <c r="N675" s="1">
        <v>1.8373909030106801</v>
      </c>
      <c r="O675" s="1">
        <v>0.68591374892326895</v>
      </c>
      <c r="P675" s="1">
        <v>-0.12922496712633799</v>
      </c>
      <c r="Q675" s="1">
        <v>-0.27035932893513898</v>
      </c>
      <c r="R675" s="1">
        <v>1.28298641195206</v>
      </c>
    </row>
    <row r="676" spans="6:18">
      <c r="F676" s="1">
        <v>6.7</v>
      </c>
      <c r="G676" s="1">
        <v>0.94186116087875604</v>
      </c>
      <c r="H676" s="1">
        <v>1.5482447063050599</v>
      </c>
      <c r="I676" s="1">
        <v>1.11869542335459</v>
      </c>
      <c r="J676" s="1">
        <v>0.15123551808681099</v>
      </c>
      <c r="K676" s="1">
        <v>0.50758791756501498</v>
      </c>
      <c r="L676" s="1">
        <v>0.27242427180011197</v>
      </c>
      <c r="M676" s="1">
        <v>1.5590192596924799</v>
      </c>
      <c r="N676" s="1">
        <v>0.50930636562484399</v>
      </c>
      <c r="O676" s="1">
        <v>1.68374950677234</v>
      </c>
      <c r="P676" s="1">
        <v>0.98927609896088298</v>
      </c>
      <c r="Q676" s="1">
        <v>7.2111652628411196E-2</v>
      </c>
      <c r="R676" s="1">
        <v>1.55014430990283</v>
      </c>
    </row>
    <row r="677" spans="6:18">
      <c r="F677" s="1">
        <v>6.8</v>
      </c>
      <c r="G677" s="1">
        <v>1.05753332102799</v>
      </c>
      <c r="H677" s="1">
        <v>1.2565127141639501</v>
      </c>
      <c r="I677" s="1">
        <v>-0.19154694951234599</v>
      </c>
      <c r="J677" s="1">
        <v>0.60315303465515602</v>
      </c>
      <c r="K677" s="1">
        <v>-0.37627502428487197</v>
      </c>
      <c r="L677" s="1">
        <v>0.19410234518515501</v>
      </c>
      <c r="M677" s="1">
        <v>1.06216912804592</v>
      </c>
      <c r="N677" s="1">
        <v>0.68595106165614395</v>
      </c>
      <c r="O677" s="1">
        <v>1.5655925194604401</v>
      </c>
      <c r="P677" s="1">
        <v>-0.40757805318172302</v>
      </c>
      <c r="Q677" s="1">
        <v>2.1874933322119601</v>
      </c>
      <c r="R677" s="1">
        <v>1.5598128814477199</v>
      </c>
    </row>
    <row r="678" spans="6:18">
      <c r="F678" s="1">
        <v>6.9</v>
      </c>
      <c r="G678" s="1">
        <v>1.1953192764998799</v>
      </c>
      <c r="H678" s="1">
        <v>0.41661375719796301</v>
      </c>
      <c r="I678" s="1">
        <v>0.69470592457228497</v>
      </c>
      <c r="J678" s="1">
        <v>1.0100354434199099</v>
      </c>
      <c r="K678" s="1">
        <v>0.29063618084156101</v>
      </c>
      <c r="L678" s="1">
        <v>0.48585152182590002</v>
      </c>
      <c r="M678" s="1">
        <v>1.31679743570309</v>
      </c>
      <c r="N678" s="1">
        <v>1.47583052183624</v>
      </c>
      <c r="O678" s="1">
        <v>1.2548396428301101</v>
      </c>
      <c r="P678" s="1">
        <v>-7.2740154416761196E-2</v>
      </c>
      <c r="Q678" s="1">
        <v>-3.2207145619037897E-2</v>
      </c>
      <c r="R678" s="1">
        <v>0.104947300035799</v>
      </c>
    </row>
    <row r="679" spans="6:18">
      <c r="F679" s="1">
        <v>7</v>
      </c>
      <c r="G679" s="1">
        <v>0.36860354366854697</v>
      </c>
      <c r="H679" s="1">
        <v>0.626694812763124</v>
      </c>
      <c r="I679" s="1">
        <v>0.54586307143906498</v>
      </c>
      <c r="J679" s="1">
        <v>0.97048287047934201</v>
      </c>
      <c r="K679" s="1">
        <v>0.13673359504314</v>
      </c>
      <c r="L679" s="1">
        <v>0.86023033104544</v>
      </c>
      <c r="M679" s="1">
        <v>0.74314526230377098</v>
      </c>
      <c r="N679" s="1">
        <v>2.5345171281509602</v>
      </c>
      <c r="O679" s="1">
        <v>0.69772944765447198</v>
      </c>
      <c r="P679" s="1">
        <v>1.33938016332305</v>
      </c>
      <c r="Q679" s="1">
        <v>3.1431552985958602</v>
      </c>
      <c r="R679" s="1">
        <v>1.6112089722915901</v>
      </c>
    </row>
    <row r="680" spans="6:18">
      <c r="F680" s="1">
        <v>7.1</v>
      </c>
      <c r="G680" s="1">
        <v>-7.4097628079101294E-2</v>
      </c>
      <c r="H680" s="1">
        <v>1.31052140658657</v>
      </c>
      <c r="I680" s="1">
        <v>0.479521685471123</v>
      </c>
      <c r="J680" s="1">
        <v>0.66267769888254602</v>
      </c>
      <c r="K680" s="1">
        <v>-0.19143527747356501</v>
      </c>
      <c r="L680" s="1">
        <v>8.4451647924202899E-2</v>
      </c>
      <c r="M680" s="1">
        <v>1.68721959092592</v>
      </c>
      <c r="N680" s="1">
        <v>1.6028492831965599</v>
      </c>
      <c r="O680" s="1">
        <v>-1.0852594908822399</v>
      </c>
      <c r="P680" s="1">
        <v>0.68446165920373703</v>
      </c>
      <c r="Q680" s="1">
        <v>1.1702578312527201</v>
      </c>
      <c r="R680" s="1">
        <v>-0.58406564058388999</v>
      </c>
    </row>
    <row r="681" spans="6:18">
      <c r="F681" s="1">
        <v>7.2</v>
      </c>
      <c r="G681" s="1">
        <v>0.294607382396603</v>
      </c>
      <c r="H681" s="1">
        <v>0.78361770649500095</v>
      </c>
      <c r="I681" s="1">
        <v>1.26881407237181</v>
      </c>
      <c r="J681" s="1">
        <v>1.8479852474452298E-2</v>
      </c>
      <c r="K681" s="1">
        <v>0.55105658683630998</v>
      </c>
      <c r="L681" s="1">
        <v>0.84378272645630203</v>
      </c>
      <c r="M681" s="1">
        <v>1.92235199567662</v>
      </c>
      <c r="N681" s="1">
        <v>0.44904630209574098</v>
      </c>
      <c r="O681" s="1">
        <v>0.15775201563902999</v>
      </c>
      <c r="P681" s="1">
        <v>0.59235579343402001</v>
      </c>
      <c r="Q681" s="1">
        <v>1.6195919719966001</v>
      </c>
      <c r="R681" s="1">
        <v>2.1492261437843701E-2</v>
      </c>
    </row>
    <row r="682" spans="6:18">
      <c r="F682" s="1">
        <v>7.3</v>
      </c>
      <c r="G682" s="1">
        <v>0.36945407425788102</v>
      </c>
      <c r="H682" s="1">
        <v>-0.16557443120023499</v>
      </c>
      <c r="I682" s="1">
        <v>1.4180821907996799</v>
      </c>
      <c r="J682" s="1">
        <v>1.2822041384069101</v>
      </c>
      <c r="K682" s="1">
        <v>0.49818928637121002</v>
      </c>
      <c r="L682" s="1">
        <v>3.47172245237038E-2</v>
      </c>
      <c r="M682" s="1">
        <v>0.54936780311224498</v>
      </c>
      <c r="N682" s="1">
        <v>1.21174965519414</v>
      </c>
      <c r="O682" s="1">
        <v>1.63944063653038</v>
      </c>
      <c r="P682" s="1">
        <v>0.21375488662380099</v>
      </c>
      <c r="Q682" s="1">
        <v>0.64764609564235498</v>
      </c>
      <c r="R682" s="1">
        <v>0.69829226957979895</v>
      </c>
    </row>
    <row r="683" spans="6:18">
      <c r="F683" s="1">
        <v>7.4</v>
      </c>
      <c r="G683" s="1">
        <v>0.82491320484550701</v>
      </c>
      <c r="H683" s="1">
        <v>0.71642578993772599</v>
      </c>
      <c r="I683" s="1">
        <v>0.24647630399398099</v>
      </c>
      <c r="J683" s="1">
        <v>1.09618956269637</v>
      </c>
      <c r="K683" s="1">
        <v>-0.17185479581982799</v>
      </c>
      <c r="L683" s="1">
        <v>1.1527627269523399</v>
      </c>
      <c r="M683" s="1">
        <v>0.81285788481780197</v>
      </c>
      <c r="N683" s="1">
        <v>1.0522377223230699</v>
      </c>
      <c r="O683" s="1">
        <v>0.95885638961378905</v>
      </c>
      <c r="P683" s="1">
        <v>0.53383549197814895</v>
      </c>
      <c r="Q683" s="1">
        <v>9.9590750703347705E-2</v>
      </c>
      <c r="R683" s="1">
        <v>0.35989226550883602</v>
      </c>
    </row>
    <row r="684" spans="6:18">
      <c r="F684" s="1">
        <v>7.5</v>
      </c>
      <c r="G684" s="1">
        <v>0.79727096069220404</v>
      </c>
      <c r="H684" s="1">
        <v>1.1157499016294099</v>
      </c>
      <c r="I684" s="1">
        <v>0.98175999847204498</v>
      </c>
      <c r="J684" s="1">
        <v>0.36035506214878099</v>
      </c>
      <c r="K684" s="1">
        <v>0.83027425521867004</v>
      </c>
      <c r="L684" s="1">
        <v>0.49681659155198399</v>
      </c>
      <c r="M684" s="1">
        <v>0.68170362890158298</v>
      </c>
      <c r="N684" s="1">
        <v>1.10954386116932</v>
      </c>
      <c r="O684" s="1">
        <v>2.3678784633083101</v>
      </c>
      <c r="P684" s="1">
        <v>1.31546317055411</v>
      </c>
      <c r="Q684" s="1">
        <v>0.47004970252841799</v>
      </c>
      <c r="R684" s="1">
        <v>1.21123543364528</v>
      </c>
    </row>
    <row r="685" spans="6:18">
      <c r="F685" s="1">
        <v>7.6</v>
      </c>
      <c r="G685" s="1">
        <v>0.353719258355222</v>
      </c>
      <c r="H685" s="1">
        <v>0.59054726271648605</v>
      </c>
      <c r="I685" s="1">
        <v>0.61900870212167503</v>
      </c>
      <c r="J685" s="1">
        <v>0.85730768652072398</v>
      </c>
      <c r="K685" s="1">
        <v>-5.3197076998131802E-2</v>
      </c>
      <c r="L685" s="1">
        <v>1.63835867196511</v>
      </c>
      <c r="M685" s="1">
        <v>-0.74622356276283497</v>
      </c>
      <c r="N685" s="1">
        <v>1.5479062840965101</v>
      </c>
      <c r="O685" s="1">
        <v>1.2465686537183001</v>
      </c>
      <c r="P685" s="1">
        <v>-0.778545877193356</v>
      </c>
      <c r="Q685" s="1">
        <v>-2.2029701887569801E-2</v>
      </c>
      <c r="R685" s="1">
        <v>1.6274928822619401</v>
      </c>
    </row>
    <row r="686" spans="6:18">
      <c r="F686" s="1">
        <v>7.7</v>
      </c>
      <c r="G686" s="1">
        <v>1.04690168866134</v>
      </c>
      <c r="H686" s="1">
        <v>1.24290422473464</v>
      </c>
      <c r="I686" s="1">
        <v>0.94263559136275199</v>
      </c>
      <c r="J686" s="1">
        <v>0.60002015759057603</v>
      </c>
      <c r="K686" s="1">
        <v>0.15318119963230201</v>
      </c>
      <c r="L686" s="1">
        <v>0.373067947500345</v>
      </c>
      <c r="M686" s="1">
        <v>1.1162725906471001E-2</v>
      </c>
      <c r="N686" s="1">
        <v>0.92935445551865703</v>
      </c>
      <c r="O686" s="1">
        <v>2.30702761484268</v>
      </c>
      <c r="P686" s="1">
        <v>0.89309925569860804</v>
      </c>
      <c r="Q686" s="1">
        <v>0.31128158031768899</v>
      </c>
      <c r="R686" s="1">
        <v>0.48558369559234099</v>
      </c>
    </row>
    <row r="687" spans="6:18">
      <c r="F687" s="1">
        <v>7.8</v>
      </c>
      <c r="G687" s="1">
        <v>-0.11492309636706</v>
      </c>
      <c r="H687" s="1">
        <v>0.39237363540199399</v>
      </c>
      <c r="I687" s="1">
        <v>0.23456887574331201</v>
      </c>
      <c r="J687" s="1">
        <v>1.2038822117919601</v>
      </c>
      <c r="K687" s="1">
        <v>0.13751681430929399</v>
      </c>
      <c r="L687" s="1">
        <v>0.96009078747952303</v>
      </c>
      <c r="M687" s="1">
        <v>1.83491582506578</v>
      </c>
      <c r="N687" s="1">
        <v>-6.4936592711050997E-2</v>
      </c>
      <c r="O687" s="1">
        <v>0.47027724707903501</v>
      </c>
      <c r="P687" s="1">
        <v>0.723644817569846</v>
      </c>
      <c r="Q687" s="1">
        <v>1.28424520104505</v>
      </c>
      <c r="R687" s="1">
        <v>0.87843302362661502</v>
      </c>
    </row>
    <row r="688" spans="6:18">
      <c r="F688" s="1">
        <v>7.9</v>
      </c>
      <c r="G688" s="1">
        <v>1.0413732398306601</v>
      </c>
      <c r="H688" s="1">
        <v>-4.2247495746997502E-2</v>
      </c>
      <c r="I688" s="1">
        <v>1.14931452457058</v>
      </c>
      <c r="J688" s="1">
        <v>0.40695660848467802</v>
      </c>
      <c r="K688" s="1">
        <v>0.16649592715683501</v>
      </c>
      <c r="L688" s="1">
        <v>0.257151496110189</v>
      </c>
      <c r="M688" s="1">
        <v>-0.17788845379257701</v>
      </c>
      <c r="N688" s="1">
        <v>1.6188004764836601</v>
      </c>
      <c r="O688" s="1">
        <v>-6.0838410887989101E-2</v>
      </c>
      <c r="P688" s="1">
        <v>0.111980449309206</v>
      </c>
      <c r="Q688" s="1">
        <v>1.3697357283892999</v>
      </c>
      <c r="R688" s="1">
        <v>1.08554400356178</v>
      </c>
    </row>
    <row r="689" spans="6:18">
      <c r="F689" s="1">
        <v>8</v>
      </c>
      <c r="G689" s="1">
        <v>0.99884671036403005</v>
      </c>
      <c r="H689" s="1">
        <v>0.91970260078821897</v>
      </c>
      <c r="I689" s="1">
        <v>-0.210258622477656</v>
      </c>
      <c r="J689" s="1">
        <v>0.15280195661911</v>
      </c>
      <c r="K689" s="1">
        <v>0.18803445697594101</v>
      </c>
      <c r="L689" s="1">
        <v>1.32742062330371</v>
      </c>
      <c r="M689" s="1">
        <v>2.1882052171284201</v>
      </c>
      <c r="N689" s="1">
        <v>1.7062366470944601</v>
      </c>
      <c r="O689" s="1">
        <v>1.7475542799207699</v>
      </c>
      <c r="P689" s="1">
        <v>0.54808391320217698</v>
      </c>
      <c r="Q689" s="1">
        <v>-0.22659632088987999</v>
      </c>
      <c r="R689" s="1">
        <v>0.13344414248388101</v>
      </c>
    </row>
    <row r="690" spans="6:18">
      <c r="F690" s="1">
        <v>8.1</v>
      </c>
      <c r="G690" s="1">
        <v>7.1768367991464396E-2</v>
      </c>
      <c r="H690" s="1">
        <v>1.2105840623399899</v>
      </c>
      <c r="I690" s="1">
        <v>0.85077828771480501</v>
      </c>
      <c r="J690" s="1">
        <v>0.29495625342527398</v>
      </c>
      <c r="K690" s="1">
        <v>0.56006360839702996</v>
      </c>
      <c r="L690" s="1">
        <v>0.70671935488010595</v>
      </c>
      <c r="M690" s="1">
        <v>1.1980496634546201</v>
      </c>
      <c r="N690" s="1">
        <v>0.63041727761952404</v>
      </c>
      <c r="O690" s="1">
        <v>1.19339800942792</v>
      </c>
      <c r="P690" s="1">
        <v>1.82077325182101</v>
      </c>
      <c r="Q690" s="1">
        <v>1.9610452091870001</v>
      </c>
      <c r="R690" s="1">
        <v>0.87029106864144101</v>
      </c>
    </row>
    <row r="691" spans="6:18">
      <c r="F691" s="1">
        <v>8.1999999999999993</v>
      </c>
      <c r="G691" s="1">
        <v>0.28227468885127999</v>
      </c>
      <c r="H691" s="1">
        <v>0.17123568217549701</v>
      </c>
      <c r="I691" s="1">
        <v>0.32642617939123503</v>
      </c>
      <c r="J691" s="1">
        <v>-0.224709729665031</v>
      </c>
      <c r="K691" s="1">
        <v>1.2532126589394701</v>
      </c>
      <c r="L691" s="1">
        <v>0.31276006400682699</v>
      </c>
      <c r="M691" s="1">
        <v>2.7113919193578501E-2</v>
      </c>
      <c r="N691" s="1">
        <v>1.58689808990945</v>
      </c>
      <c r="O691" s="1">
        <v>1.43561983341734</v>
      </c>
      <c r="P691" s="1">
        <v>0.38015609163312303</v>
      </c>
      <c r="Q691" s="1">
        <v>2.5839047655522398</v>
      </c>
      <c r="R691" s="1">
        <v>1.8096691250550201</v>
      </c>
    </row>
    <row r="692" spans="6:18">
      <c r="F692" s="1">
        <v>8.3000000000000007</v>
      </c>
      <c r="G692" s="1">
        <v>0.74241173768025204</v>
      </c>
      <c r="H692" s="1">
        <v>1.4580884638358</v>
      </c>
      <c r="I692" s="1">
        <v>1.5354554121275901</v>
      </c>
      <c r="J692" s="1">
        <v>0.232690321766368</v>
      </c>
      <c r="K692" s="1">
        <v>0.57768604188540396</v>
      </c>
      <c r="L692" s="1">
        <v>1.12769971043554</v>
      </c>
      <c r="M692" s="1">
        <v>2.3039990646940698</v>
      </c>
      <c r="N692" s="1">
        <v>0.52702991372161201</v>
      </c>
      <c r="O692" s="1">
        <v>1.9224266211423999</v>
      </c>
      <c r="P692" s="1">
        <v>1.1663636198882601</v>
      </c>
      <c r="Q692" s="1">
        <v>1.8669038546710199</v>
      </c>
      <c r="R692" s="1">
        <v>2.24984356644058</v>
      </c>
    </row>
    <row r="693" spans="6:18">
      <c r="F693" s="1">
        <v>8.4</v>
      </c>
      <c r="G693" s="1">
        <v>0.40219950194718401</v>
      </c>
      <c r="H693" s="1">
        <v>0.51527530556055401</v>
      </c>
      <c r="I693" s="1">
        <v>0.90053432719077897</v>
      </c>
      <c r="J693" s="1">
        <v>0.220550423141048</v>
      </c>
      <c r="K693" s="1">
        <v>0.72336482538923297</v>
      </c>
      <c r="L693" s="1">
        <v>0.77877552736585898</v>
      </c>
      <c r="M693" s="1">
        <v>0.73132956357256895</v>
      </c>
      <c r="N693" s="1">
        <v>0.89508892919820204</v>
      </c>
      <c r="O693" s="1">
        <v>1.2577935675129199</v>
      </c>
      <c r="P693" s="1">
        <v>2.4736562671940301</v>
      </c>
      <c r="Q693" s="1">
        <v>1.3621026455907099</v>
      </c>
      <c r="R693" s="1">
        <v>0.84840956461882699</v>
      </c>
    </row>
    <row r="694" spans="6:18">
      <c r="F694" s="1">
        <v>8.5</v>
      </c>
      <c r="G694" s="1">
        <v>-0.41601092499081199</v>
      </c>
      <c r="H694" s="1">
        <v>1.9641541644887099</v>
      </c>
      <c r="I694" s="1">
        <v>1.0064253855626899</v>
      </c>
      <c r="J694" s="1">
        <v>0.70967085485150705</v>
      </c>
      <c r="K694" s="1">
        <v>-0.51725449219182196</v>
      </c>
      <c r="L694" s="1">
        <v>0.30962718694222502</v>
      </c>
      <c r="M694" s="1">
        <v>0.59781216791010905</v>
      </c>
      <c r="N694" s="1">
        <v>1.6247083258492601</v>
      </c>
      <c r="O694" s="1">
        <v>2.25031226093297</v>
      </c>
      <c r="P694" s="1">
        <v>0.91854286502724902</v>
      </c>
      <c r="Q694" s="1">
        <v>1.5798999414438999</v>
      </c>
      <c r="R694" s="1">
        <v>1.52520957276078</v>
      </c>
    </row>
    <row r="695" spans="6:18">
      <c r="F695" s="1">
        <v>8.6</v>
      </c>
      <c r="G695" s="1">
        <v>0.96950340503206001</v>
      </c>
      <c r="H695" s="1">
        <v>0.62329269040581403</v>
      </c>
      <c r="I695" s="1">
        <v>-3.4198790485810898E-2</v>
      </c>
      <c r="J695" s="1">
        <v>0.66698540484636204</v>
      </c>
      <c r="K695" s="1">
        <v>0.108537701461768</v>
      </c>
      <c r="L695" s="1">
        <v>0.49799142045122002</v>
      </c>
      <c r="M695" s="1">
        <v>0.62794219967466003</v>
      </c>
      <c r="N695" s="1">
        <v>2.8818986708479502</v>
      </c>
      <c r="O695" s="1">
        <v>1.08941986059346</v>
      </c>
      <c r="P695" s="1">
        <v>1.61875099375158</v>
      </c>
      <c r="Q695" s="1">
        <v>0.295506542533924</v>
      </c>
      <c r="R695" s="1">
        <v>0.95120174630654197</v>
      </c>
    </row>
    <row r="696" spans="6:18">
      <c r="F696" s="1">
        <v>8.6999999999999993</v>
      </c>
      <c r="G696" s="1">
        <v>-0.31479778486024401</v>
      </c>
      <c r="H696" s="1">
        <v>0.254587679930109</v>
      </c>
      <c r="I696" s="1">
        <v>0.666638415124303</v>
      </c>
      <c r="J696" s="1">
        <v>0.12930537863462099</v>
      </c>
      <c r="K696" s="1">
        <v>1.5817731410892699</v>
      </c>
      <c r="L696" s="1">
        <v>0.62683098973282703</v>
      </c>
      <c r="M696" s="1">
        <v>0.14468012156892801</v>
      </c>
      <c r="N696" s="1">
        <v>1.51127761802982</v>
      </c>
      <c r="O696" s="1">
        <v>2.0323126193424899</v>
      </c>
      <c r="P696" s="1">
        <v>1.2014758007617801</v>
      </c>
      <c r="Q696" s="1">
        <v>0.90309993330195104</v>
      </c>
      <c r="R696" s="1">
        <v>1.8773491258692101</v>
      </c>
    </row>
    <row r="697" spans="6:18">
      <c r="F697" s="1">
        <v>8.8000000000000007</v>
      </c>
      <c r="G697" s="1">
        <v>1.1277020946479299</v>
      </c>
      <c r="H697" s="1">
        <v>0.57396191622451798</v>
      </c>
      <c r="I697" s="1">
        <v>-0.11627499235641101</v>
      </c>
      <c r="J697" s="1">
        <v>0.28594923186455501</v>
      </c>
      <c r="K697" s="1">
        <v>0.84045610567860396</v>
      </c>
      <c r="L697" s="1">
        <v>0.42515202869929503</v>
      </c>
      <c r="M697" s="1">
        <v>-0.51581743750461295</v>
      </c>
      <c r="N697" s="1">
        <v>1.19934317152639</v>
      </c>
      <c r="O697" s="1">
        <v>1.6471208407056701</v>
      </c>
      <c r="P697" s="1">
        <v>0.98622286584144203</v>
      </c>
      <c r="Q697" s="1">
        <v>-0.22048985465099999</v>
      </c>
      <c r="R697" s="1">
        <v>1.3165719762658801</v>
      </c>
    </row>
    <row r="698" spans="6:18">
      <c r="F698" s="1">
        <v>8.9</v>
      </c>
      <c r="G698" s="1">
        <v>0.90231148847478504</v>
      </c>
      <c r="H698" s="1">
        <v>0.28860890350340201</v>
      </c>
      <c r="I698" s="1">
        <v>0.74913988228955797</v>
      </c>
      <c r="J698" s="1">
        <v>0.34625711535807302</v>
      </c>
      <c r="K698" s="1">
        <v>0.38618893131180598</v>
      </c>
      <c r="L698" s="1">
        <v>1.0705247040066299</v>
      </c>
      <c r="M698" s="1">
        <v>0.56000193197029302</v>
      </c>
      <c r="N698" s="1">
        <v>1.3683076633823901</v>
      </c>
      <c r="O698" s="1">
        <v>2.2065941756275498</v>
      </c>
      <c r="P698" s="1">
        <v>1.01777294140897</v>
      </c>
      <c r="Q698" s="1">
        <v>-0.251022185845379</v>
      </c>
      <c r="R698" s="1">
        <v>0.226567752626747</v>
      </c>
    </row>
    <row r="699" spans="6:18">
      <c r="F699" s="1">
        <v>9</v>
      </c>
      <c r="G699" s="1">
        <v>1.0307416074639999</v>
      </c>
      <c r="H699" s="1">
        <v>0.98561872146150598</v>
      </c>
      <c r="I699" s="1">
        <v>1.10083428097862</v>
      </c>
      <c r="J699" s="1">
        <v>0.598062109425189</v>
      </c>
      <c r="K699" s="1">
        <v>0.38658054094489203</v>
      </c>
      <c r="L699" s="1">
        <v>0.29474602088538798</v>
      </c>
      <c r="M699" s="1">
        <v>1.5590192596924799</v>
      </c>
      <c r="N699" s="1">
        <v>1.2507414610070799</v>
      </c>
      <c r="O699" s="1">
        <v>0.65578371715875206</v>
      </c>
      <c r="P699" s="1">
        <v>0.374049625394269</v>
      </c>
      <c r="Q699" s="1">
        <v>0.13928278125604401</v>
      </c>
      <c r="R699" s="1">
        <v>1.03669227365079</v>
      </c>
    </row>
    <row r="700" spans="6:18">
      <c r="F700" s="1">
        <v>9.1</v>
      </c>
      <c r="G700" s="1">
        <v>0.26356301588596598</v>
      </c>
      <c r="H700" s="1">
        <v>0.99667561912284097</v>
      </c>
      <c r="I700" s="1">
        <v>1.70471099940478</v>
      </c>
      <c r="J700" s="1">
        <v>0.71202051264995903</v>
      </c>
      <c r="K700" s="1">
        <v>-0.103714719664804</v>
      </c>
      <c r="L700" s="1">
        <v>0.397347744750987</v>
      </c>
      <c r="M700" s="1">
        <v>1.4544503259214501</v>
      </c>
      <c r="N700" s="1">
        <v>1.23597183759306</v>
      </c>
      <c r="O700" s="1">
        <v>1.0445202054149301</v>
      </c>
      <c r="P700" s="1">
        <v>-0.44370797842838899</v>
      </c>
      <c r="Q700" s="1">
        <v>-0.73241527434334097</v>
      </c>
      <c r="R700" s="1">
        <v>1.51452325684275</v>
      </c>
    </row>
    <row r="701" spans="6:18">
      <c r="F701" s="1">
        <v>9.1999999999999993</v>
      </c>
      <c r="G701" s="1">
        <v>1.3998718832343799</v>
      </c>
      <c r="H701" s="1">
        <v>4.4506624364949399E-2</v>
      </c>
      <c r="I701" s="1">
        <v>0.607526539165684</v>
      </c>
      <c r="J701" s="1">
        <v>0.72024431494452701</v>
      </c>
      <c r="K701" s="1">
        <v>0.27223052808703702</v>
      </c>
      <c r="L701" s="1">
        <v>1.5643444513139599</v>
      </c>
      <c r="M701" s="1">
        <v>-0.31435977413782001</v>
      </c>
      <c r="N701" s="1">
        <v>1.4185243829899601</v>
      </c>
      <c r="O701" s="1">
        <v>1.39190174811193</v>
      </c>
      <c r="P701" s="1">
        <v>0.13742405863784601</v>
      </c>
      <c r="Q701" s="1">
        <v>1.0313357243183401</v>
      </c>
      <c r="R701" s="1">
        <v>0.55275482421997402</v>
      </c>
    </row>
    <row r="702" spans="6:18">
      <c r="F702" s="1">
        <v>9.3000000000000007</v>
      </c>
      <c r="G702" s="1">
        <v>1.2267889083051899</v>
      </c>
      <c r="H702" s="1">
        <v>1.22291675588532</v>
      </c>
      <c r="I702" s="1">
        <v>0.35619475001788398</v>
      </c>
      <c r="J702" s="1">
        <v>1.18978426500125</v>
      </c>
      <c r="K702" s="1">
        <v>1.2704434827947799</v>
      </c>
      <c r="L702" s="1">
        <v>0.17882956949523199</v>
      </c>
      <c r="M702" s="1">
        <v>2.2915925810263298</v>
      </c>
      <c r="N702" s="1">
        <v>1.39725612527383</v>
      </c>
      <c r="O702" s="1">
        <v>0.589615804264081</v>
      </c>
      <c r="P702" s="1">
        <v>0.94093324123647903</v>
      </c>
      <c r="Q702" s="1">
        <v>1.50255136908483</v>
      </c>
      <c r="R702" s="1">
        <v>1.23566129860078</v>
      </c>
    </row>
    <row r="703" spans="6:18">
      <c r="F703" s="1">
        <v>9.4</v>
      </c>
      <c r="G703" s="1">
        <v>0.92612634497609903</v>
      </c>
      <c r="H703" s="1">
        <v>1.12170361575472</v>
      </c>
      <c r="I703" s="1">
        <v>1.52524904505561</v>
      </c>
      <c r="J703" s="1">
        <v>1.88293331554371</v>
      </c>
      <c r="K703" s="1">
        <v>1.3768170257652E-2</v>
      </c>
      <c r="L703" s="1">
        <v>1.0364546659291101</v>
      </c>
      <c r="M703" s="1">
        <v>0.867210098981269</v>
      </c>
      <c r="N703" s="1">
        <v>1.6625185617890501</v>
      </c>
      <c r="O703" s="1">
        <v>1.2075768479053599</v>
      </c>
      <c r="P703" s="1">
        <v>0.17508060044425</v>
      </c>
      <c r="Q703" s="1">
        <v>-0.13398158293360701</v>
      </c>
      <c r="R703" s="1">
        <v>1.78829649321896</v>
      </c>
    </row>
    <row r="704" spans="6:18">
      <c r="F704" s="1">
        <v>9.5</v>
      </c>
      <c r="G704" s="1">
        <v>1.00394989390003</v>
      </c>
      <c r="H704" s="1">
        <v>-0.35992067086274099</v>
      </c>
      <c r="I704" s="1">
        <v>1.52652484093959</v>
      </c>
      <c r="J704" s="1">
        <v>0.46295678601438001</v>
      </c>
      <c r="K704" s="1">
        <v>0.68811995841250695</v>
      </c>
      <c r="L704" s="1">
        <v>0.531278239262581</v>
      </c>
      <c r="M704" s="1">
        <v>1.8532301580991399</v>
      </c>
      <c r="N704" s="1">
        <v>2.3153359166873599</v>
      </c>
      <c r="O704" s="1">
        <v>2.1876890576576602</v>
      </c>
      <c r="P704" s="1">
        <v>0.64833173395703803</v>
      </c>
      <c r="Q704" s="1">
        <v>0.35250022743008802</v>
      </c>
      <c r="R704" s="1">
        <v>1.8132312303610201</v>
      </c>
    </row>
    <row r="705" spans="6:18">
      <c r="F705" s="1">
        <v>9.6</v>
      </c>
      <c r="G705" s="1">
        <v>0.46386296967380403</v>
      </c>
      <c r="H705" s="1">
        <v>1.35602479311588</v>
      </c>
      <c r="I705" s="1">
        <v>0.59476858032568203</v>
      </c>
      <c r="J705" s="1">
        <v>0.147319421756059</v>
      </c>
      <c r="K705" s="1">
        <v>0.12498530605090701</v>
      </c>
      <c r="L705" s="1">
        <v>0.40048062181558902</v>
      </c>
      <c r="M705" s="1">
        <v>0.44243572959494398</v>
      </c>
      <c r="N705" s="1">
        <v>1.36358138388995</v>
      </c>
      <c r="O705" s="1">
        <v>0.72549633967278204</v>
      </c>
      <c r="P705" s="1">
        <v>-0.60858256687800805</v>
      </c>
      <c r="Q705" s="1">
        <v>-1.5923235648689998E-2</v>
      </c>
      <c r="R705" s="1">
        <v>0.83924986526050505</v>
      </c>
    </row>
    <row r="706" spans="6:18">
      <c r="F706" s="1">
        <v>9.6999999999999993</v>
      </c>
      <c r="G706" s="1">
        <v>0.57145508922438504</v>
      </c>
      <c r="H706" s="1">
        <v>0.34346812651535302</v>
      </c>
      <c r="I706" s="1">
        <v>0.39276756535917701</v>
      </c>
      <c r="J706" s="1">
        <v>0.38111037270173498</v>
      </c>
      <c r="K706" s="1">
        <v>0.19234216293977899</v>
      </c>
      <c r="L706" s="1">
        <v>0.40909603374324399</v>
      </c>
      <c r="M706" s="1">
        <v>0.61848964068969803</v>
      </c>
      <c r="N706" s="1">
        <v>0.64223297635072596</v>
      </c>
      <c r="O706" s="1">
        <v>1.0988724195783901</v>
      </c>
      <c r="P706" s="1">
        <v>3.6667365696427097E-2</v>
      </c>
      <c r="Q706" s="1">
        <v>-0.15026549290392999</v>
      </c>
      <c r="R706" s="1">
        <v>0.23216534667903899</v>
      </c>
    </row>
    <row r="707" spans="6:18">
      <c r="F707" s="1">
        <v>9.8000000000000007</v>
      </c>
      <c r="G707" s="1">
        <v>0.90571361083211899</v>
      </c>
      <c r="H707" s="1">
        <v>-5.7149686970211296E-4</v>
      </c>
      <c r="I707" s="1">
        <v>1.21055272700252</v>
      </c>
      <c r="J707" s="1">
        <v>-0.38213680216109602</v>
      </c>
      <c r="K707" s="1">
        <v>0.36308396296040102</v>
      </c>
      <c r="L707" s="1">
        <v>0.99807692188776398</v>
      </c>
      <c r="M707" s="1">
        <v>0.69883639206177794</v>
      </c>
      <c r="N707" s="1">
        <v>0.33148009972042097</v>
      </c>
      <c r="O707" s="1">
        <v>-0.24161860147519201</v>
      </c>
      <c r="P707" s="1">
        <v>9.7732028085175005E-2</v>
      </c>
      <c r="Q707" s="1">
        <v>1.71424219869917</v>
      </c>
      <c r="R707" s="1">
        <v>-4.0590145324024302E-2</v>
      </c>
    </row>
    <row r="708" spans="6:18">
      <c r="F708" s="1">
        <v>9.9</v>
      </c>
      <c r="G708" s="1">
        <v>1.2680396418878099</v>
      </c>
      <c r="H708" s="1">
        <v>0.40258000247397202</v>
      </c>
      <c r="I708" s="1">
        <v>0.37363062709920902</v>
      </c>
      <c r="J708" s="1">
        <v>0.59336279382828705</v>
      </c>
      <c r="K708" s="1">
        <v>0.72414804465538296</v>
      </c>
      <c r="L708" s="1">
        <v>0.91975499527280802</v>
      </c>
      <c r="M708" s="1">
        <v>1.59151243120327</v>
      </c>
      <c r="N708" s="1">
        <v>0.84723534933688005</v>
      </c>
      <c r="O708" s="1">
        <v>0.64810351298345303</v>
      </c>
      <c r="P708" s="1">
        <v>1.0269326407672901</v>
      </c>
      <c r="Q708" s="1">
        <v>0.96925331755643795</v>
      </c>
      <c r="R708" s="1">
        <v>0.74561738293108304</v>
      </c>
    </row>
    <row r="709" spans="6:18">
      <c r="F709" s="1">
        <v>10</v>
      </c>
      <c r="G709" s="1">
        <v>0.88997879492945997</v>
      </c>
      <c r="H709" s="1">
        <v>1.4006776490558499</v>
      </c>
      <c r="I709" s="1">
        <v>0.35576948472320602</v>
      </c>
      <c r="J709" s="1">
        <v>1.02217534204523</v>
      </c>
      <c r="K709" s="1">
        <v>0.48135007214898701</v>
      </c>
      <c r="L709" s="1">
        <v>0.85748906361390198</v>
      </c>
      <c r="M709" s="1">
        <v>0.70710738117362004</v>
      </c>
      <c r="N709" s="1">
        <v>1.53609058536531</v>
      </c>
      <c r="O709" s="1">
        <v>2.0866648335059499</v>
      </c>
      <c r="P709" s="1">
        <v>1.6385970090279001</v>
      </c>
      <c r="Q709" s="1">
        <v>2.2282031071377801</v>
      </c>
      <c r="R709" s="1">
        <v>1.19240716274208</v>
      </c>
    </row>
    <row r="710" spans="6:18">
      <c r="F710" s="1">
        <v>10.1</v>
      </c>
      <c r="G710" s="1">
        <v>7.1065068723617602</v>
      </c>
      <c r="H710" s="1">
        <v>3.33606000508227</v>
      </c>
      <c r="I710" s="1">
        <v>4.9214176882608403</v>
      </c>
      <c r="J710" s="1">
        <v>3.1819024684529</v>
      </c>
      <c r="K710" s="1">
        <v>3.5617514459156001</v>
      </c>
      <c r="L710" s="1">
        <v>1.9857164165024901</v>
      </c>
      <c r="M710" s="1">
        <v>9.0407196962825296</v>
      </c>
      <c r="N710" s="1">
        <v>13.2430848882292</v>
      </c>
      <c r="O710" s="1">
        <v>6.2038450563894196</v>
      </c>
      <c r="P710" s="1">
        <v>19.044061278567298</v>
      </c>
      <c r="Q710" s="1">
        <v>9.43892199087575</v>
      </c>
      <c r="R710" s="1">
        <v>5.1967223988842299</v>
      </c>
    </row>
    <row r="711" spans="6:18">
      <c r="F711" s="1">
        <v>10.199999999999999</v>
      </c>
      <c r="G711" s="1">
        <v>21.611455542840702</v>
      </c>
      <c r="H711" s="1">
        <v>11.8541238572487</v>
      </c>
      <c r="I711" s="1">
        <v>17.305993599533501</v>
      </c>
      <c r="J711" s="1">
        <v>10.933423545536099</v>
      </c>
      <c r="K711" s="1">
        <v>11.6034552611072</v>
      </c>
      <c r="L711" s="1">
        <v>6.5178147000774604</v>
      </c>
      <c r="M711" s="1">
        <v>25.148470991578499</v>
      </c>
      <c r="N711" s="1">
        <v>29.785653896833001</v>
      </c>
      <c r="O711" s="1">
        <v>15.6558132564055</v>
      </c>
      <c r="P711" s="1">
        <v>40.190753863790697</v>
      </c>
      <c r="Q711" s="1">
        <v>19.198072784970801</v>
      </c>
      <c r="R711" s="1">
        <v>13.2175658036463</v>
      </c>
    </row>
    <row r="712" spans="6:18">
      <c r="F712" s="1">
        <v>10.3</v>
      </c>
      <c r="G712" s="1">
        <v>29.4703581882743</v>
      </c>
      <c r="H712" s="1">
        <v>16.490791364995601</v>
      </c>
      <c r="I712" s="1">
        <v>24.769824786222198</v>
      </c>
      <c r="J712" s="1">
        <v>16.1085448466199</v>
      </c>
      <c r="K712" s="1">
        <v>16.822045231462301</v>
      </c>
      <c r="L712" s="1">
        <v>10.4652398014717</v>
      </c>
      <c r="M712" s="1">
        <v>30.665220729171502</v>
      </c>
      <c r="N712" s="1">
        <v>39.574369510688101</v>
      </c>
      <c r="O712" s="1">
        <v>22.8255792464922</v>
      </c>
      <c r="P712" s="1">
        <v>49.9356562366617</v>
      </c>
      <c r="Q712" s="1">
        <v>28.076365824108201</v>
      </c>
      <c r="R712" s="1">
        <v>18.123093682208999</v>
      </c>
    </row>
    <row r="713" spans="6:18">
      <c r="F713" s="1">
        <v>10.4</v>
      </c>
      <c r="G713" s="1">
        <v>34.025800024740001</v>
      </c>
      <c r="H713" s="1">
        <v>18.676229714285899</v>
      </c>
      <c r="I713" s="1">
        <v>29.932970728765898</v>
      </c>
      <c r="J713" s="1">
        <v>19.642038565854001</v>
      </c>
      <c r="K713" s="1">
        <v>20.077887720846402</v>
      </c>
      <c r="L713" s="1">
        <v>15.0756600116617</v>
      </c>
      <c r="M713" s="1">
        <v>35.895439772533202</v>
      </c>
      <c r="N713" s="1">
        <v>43.103718721694797</v>
      </c>
      <c r="O713" s="1">
        <v>26.1127066335095</v>
      </c>
      <c r="P713" s="1">
        <v>58.059800695297902</v>
      </c>
      <c r="Q713" s="1">
        <v>34.748697934451997</v>
      </c>
      <c r="R713" s="1">
        <v>20.477645289481799</v>
      </c>
    </row>
    <row r="714" spans="6:18">
      <c r="F714" s="1">
        <v>10.5</v>
      </c>
      <c r="G714" s="1">
        <v>39.774536278039299</v>
      </c>
      <c r="H714" s="1">
        <v>21.445557313153</v>
      </c>
      <c r="I714" s="1">
        <v>35.409537193478897</v>
      </c>
      <c r="J714" s="1">
        <v>23.620009218628098</v>
      </c>
      <c r="K714" s="1">
        <v>21.6157387499313</v>
      </c>
      <c r="L714" s="1">
        <v>17.9641726652216</v>
      </c>
      <c r="M714" s="1">
        <v>38.5126170414919</v>
      </c>
      <c r="N714" s="1">
        <v>49.939691222625299</v>
      </c>
      <c r="O714" s="1">
        <v>30.382900154961899</v>
      </c>
      <c r="P714" s="1">
        <v>67.175737045564802</v>
      </c>
      <c r="Q714" s="1">
        <v>41.743655011083</v>
      </c>
      <c r="R714" s="1">
        <v>23.555813146061301</v>
      </c>
    </row>
    <row r="715" spans="6:18">
      <c r="F715" s="1">
        <v>10.6</v>
      </c>
      <c r="G715" s="1">
        <v>50.509508111301301</v>
      </c>
      <c r="H715" s="1">
        <v>24.811532120436901</v>
      </c>
      <c r="I715" s="1">
        <v>41.392169358844697</v>
      </c>
      <c r="J715" s="1">
        <v>28.2335623058827</v>
      </c>
      <c r="K715" s="1">
        <v>25.088924585671901</v>
      </c>
      <c r="L715" s="1">
        <v>25.077761650025799</v>
      </c>
      <c r="M715" s="1">
        <v>42.138264197157902</v>
      </c>
      <c r="N715" s="1">
        <v>51.606886313596398</v>
      </c>
      <c r="O715" s="1">
        <v>34.065262664537499</v>
      </c>
      <c r="P715" s="1">
        <v>72.007478457074399</v>
      </c>
      <c r="Q715" s="1">
        <v>43.348129015347403</v>
      </c>
      <c r="R715" s="1">
        <v>26.848216193187898</v>
      </c>
    </row>
    <row r="716" spans="6:18">
      <c r="F716" s="1">
        <v>10.7</v>
      </c>
      <c r="G716" s="1">
        <v>56.989700671426696</v>
      </c>
      <c r="H716" s="1">
        <v>30.8111748975894</v>
      </c>
      <c r="I716" s="1">
        <v>43.316920082504602</v>
      </c>
      <c r="J716" s="1">
        <v>31.125207836507201</v>
      </c>
      <c r="K716" s="1">
        <v>29.983261779841101</v>
      </c>
      <c r="L716" s="1">
        <v>28.718556408722499</v>
      </c>
      <c r="M716" s="1">
        <v>43.820819696479496</v>
      </c>
      <c r="N716" s="1">
        <v>54.409570052634798</v>
      </c>
      <c r="O716" s="1">
        <v>33.170814270586398</v>
      </c>
      <c r="P716" s="1">
        <v>75.037812328116004</v>
      </c>
      <c r="Q716" s="1">
        <v>45.874170549495297</v>
      </c>
      <c r="R716" s="1">
        <v>28.300028541480401</v>
      </c>
    </row>
    <row r="717" spans="6:18">
      <c r="F717" s="1">
        <v>10.8</v>
      </c>
      <c r="G717" s="1">
        <v>61.532809814346997</v>
      </c>
      <c r="H717" s="1">
        <v>35.807191579329398</v>
      </c>
      <c r="I717" s="1">
        <v>47.676314618129098</v>
      </c>
      <c r="J717" s="1">
        <v>34.279231821291901</v>
      </c>
      <c r="K717" s="1">
        <v>33.757595423416298</v>
      </c>
      <c r="L717" s="1">
        <v>30.603765182344699</v>
      </c>
      <c r="M717" s="1">
        <v>46.462809932773702</v>
      </c>
      <c r="N717" s="1">
        <v>56.623831994859998</v>
      </c>
      <c r="O717" s="1">
        <v>34.0126828051838</v>
      </c>
      <c r="P717" s="1">
        <v>77.9958863486643</v>
      </c>
      <c r="Q717" s="1">
        <v>47.611969066641699</v>
      </c>
      <c r="R717" s="1">
        <v>30.873395188979501</v>
      </c>
    </row>
    <row r="718" spans="6:18">
      <c r="F718" s="1">
        <v>10.9</v>
      </c>
      <c r="G718" s="1">
        <v>65.732729864471594</v>
      </c>
      <c r="H718" s="1">
        <v>40.259293949191097</v>
      </c>
      <c r="I718" s="1">
        <v>50.713134087341302</v>
      </c>
      <c r="J718" s="1">
        <v>37.9031873657663</v>
      </c>
      <c r="K718" s="1">
        <v>36.549772107239797</v>
      </c>
      <c r="L718" s="1">
        <v>34.628337381454699</v>
      </c>
      <c r="M718" s="1">
        <v>51.194997274615702</v>
      </c>
      <c r="N718" s="1">
        <v>59.7077293637008</v>
      </c>
      <c r="O718" s="1">
        <v>36.889805446228699</v>
      </c>
      <c r="P718" s="1">
        <v>79.773885768550002</v>
      </c>
      <c r="Q718" s="1">
        <v>48.460767873845299</v>
      </c>
      <c r="R718" s="1">
        <v>33.270183187737899</v>
      </c>
    </row>
    <row r="719" spans="6:18">
      <c r="F719" s="1">
        <v>11</v>
      </c>
      <c r="G719" s="1">
        <v>69.011950551643693</v>
      </c>
      <c r="H719" s="1">
        <v>44.317175390897098</v>
      </c>
      <c r="I719" s="1">
        <v>55.910726518753101</v>
      </c>
      <c r="J719" s="1">
        <v>40.796007725290302</v>
      </c>
      <c r="K719" s="1">
        <v>42.799470241480797</v>
      </c>
      <c r="L719" s="1">
        <v>38.773525347551796</v>
      </c>
      <c r="M719" s="1">
        <v>51.081566566796297</v>
      </c>
      <c r="N719" s="1">
        <v>61.0299060517209</v>
      </c>
      <c r="O719" s="1">
        <v>36.679486008813498</v>
      </c>
      <c r="P719" s="1">
        <v>84.316078905899701</v>
      </c>
      <c r="Q719" s="1">
        <v>49.539576909379797</v>
      </c>
      <c r="R719" s="1">
        <v>32.9205879955623</v>
      </c>
    </row>
    <row r="720" spans="6:18">
      <c r="F720" s="1">
        <v>11.1</v>
      </c>
      <c r="G720" s="1">
        <v>71.641365868565501</v>
      </c>
      <c r="H720" s="1">
        <v>45.791570167505199</v>
      </c>
      <c r="I720" s="1">
        <v>57.337491582358602</v>
      </c>
      <c r="J720" s="1">
        <v>43.137441721444702</v>
      </c>
      <c r="K720" s="1">
        <v>44.944316201831697</v>
      </c>
      <c r="L720" s="1">
        <v>43.587974176573603</v>
      </c>
      <c r="M720" s="1">
        <v>53.0181595888385</v>
      </c>
      <c r="N720" s="1">
        <v>62.805805571018801</v>
      </c>
      <c r="O720" s="1">
        <v>37.793115614228299</v>
      </c>
      <c r="P720" s="1">
        <v>83.663195890526694</v>
      </c>
      <c r="Q720" s="1">
        <v>51.190867154808899</v>
      </c>
      <c r="R720" s="1">
        <v>33.831469209527803</v>
      </c>
    </row>
    <row r="721" spans="6:18">
      <c r="F721" s="1">
        <v>11.2</v>
      </c>
      <c r="G721" s="1">
        <v>74.485965424588599</v>
      </c>
      <c r="H721" s="1">
        <v>49.069515058793201</v>
      </c>
      <c r="I721" s="1">
        <v>60.666468309006497</v>
      </c>
      <c r="J721" s="1">
        <v>47.047272298063703</v>
      </c>
      <c r="K721" s="1">
        <v>46.650950982771803</v>
      </c>
      <c r="L721" s="1">
        <v>46.727900214567597</v>
      </c>
      <c r="M721" s="1">
        <v>54.512254693397502</v>
      </c>
      <c r="N721" s="1">
        <v>62.607301832334798</v>
      </c>
      <c r="O721" s="1">
        <v>36.827773027889897</v>
      </c>
      <c r="P721" s="1">
        <v>86.184148702808798</v>
      </c>
      <c r="Q721" s="1">
        <v>51.685490920157797</v>
      </c>
      <c r="R721" s="1">
        <v>38.081060839598102</v>
      </c>
    </row>
    <row r="722" spans="6:18">
      <c r="F722" s="1">
        <v>11.3</v>
      </c>
      <c r="G722" s="1">
        <v>74.605890237684505</v>
      </c>
      <c r="H722" s="1">
        <v>52.952187199096699</v>
      </c>
      <c r="I722" s="1">
        <v>62.777485231730203</v>
      </c>
      <c r="J722" s="1">
        <v>48.996705051510197</v>
      </c>
      <c r="K722" s="1">
        <v>49.117308451877001</v>
      </c>
      <c r="L722" s="1">
        <v>50.0091973301016</v>
      </c>
      <c r="M722" s="1">
        <v>56.207807461323497</v>
      </c>
      <c r="N722" s="1">
        <v>66.400731909983705</v>
      </c>
      <c r="O722" s="1">
        <v>37.481771952661397</v>
      </c>
      <c r="P722" s="1">
        <v>88.053745116277597</v>
      </c>
      <c r="Q722" s="1">
        <v>52.560751081063202</v>
      </c>
      <c r="R722" s="1">
        <v>39.702836498205897</v>
      </c>
    </row>
    <row r="723" spans="6:18">
      <c r="F723" s="1">
        <v>11.4</v>
      </c>
      <c r="G723" s="1">
        <v>75.954831752366005</v>
      </c>
      <c r="H723" s="1">
        <v>54.169296472431697</v>
      </c>
      <c r="I723" s="1">
        <v>65.485999893460004</v>
      </c>
      <c r="J723" s="1">
        <v>51.232796056367498</v>
      </c>
      <c r="K723" s="1">
        <v>52.406829369705598</v>
      </c>
      <c r="L723" s="1">
        <v>53.414634699320303</v>
      </c>
      <c r="M723" s="1">
        <v>58.2188393853721</v>
      </c>
      <c r="N723" s="1">
        <v>66.744568743061294</v>
      </c>
      <c r="O723" s="1">
        <v>39.942391213431797</v>
      </c>
      <c r="P723" s="1">
        <v>87.574896388712503</v>
      </c>
      <c r="Q723" s="1">
        <v>52.619271382519102</v>
      </c>
      <c r="R723" s="1">
        <v>40.473777860863798</v>
      </c>
    </row>
    <row r="724" spans="6:18">
      <c r="F724" s="1">
        <v>11.5</v>
      </c>
      <c r="G724" s="1">
        <v>76.790478056385396</v>
      </c>
      <c r="H724" s="1">
        <v>55.9439285470743</v>
      </c>
      <c r="I724" s="1">
        <v>67.164947276802593</v>
      </c>
      <c r="J724" s="1">
        <v>54.199239026909297</v>
      </c>
      <c r="K724" s="1">
        <v>54.391115380495698</v>
      </c>
      <c r="L724" s="1">
        <v>56.175874222130901</v>
      </c>
      <c r="M724" s="1">
        <v>57.8135609188923</v>
      </c>
      <c r="N724" s="1">
        <v>66.598054078794604</v>
      </c>
      <c r="O724" s="1">
        <v>40.354759099150499</v>
      </c>
      <c r="P724" s="1">
        <v>89.062329790065107</v>
      </c>
      <c r="Q724" s="1">
        <v>54.557565541175201</v>
      </c>
      <c r="R724" s="1">
        <v>42.508248862782303</v>
      </c>
    </row>
    <row r="725" spans="6:18">
      <c r="F725" s="1">
        <v>11.6</v>
      </c>
      <c r="G725" s="1">
        <v>78.161533366389605</v>
      </c>
      <c r="H725" s="1">
        <v>57.836784373634103</v>
      </c>
      <c r="I725" s="1">
        <v>69.044619879227795</v>
      </c>
      <c r="J725" s="1">
        <v>54.775688406795503</v>
      </c>
      <c r="K725" s="1">
        <v>56.772101949590699</v>
      </c>
      <c r="L725" s="1">
        <v>58.428804441210403</v>
      </c>
      <c r="M725" s="1">
        <v>60.360434780400503</v>
      </c>
      <c r="N725" s="1">
        <v>67.204790208641199</v>
      </c>
      <c r="O725" s="1">
        <v>39.132425065408697</v>
      </c>
      <c r="P725" s="1">
        <v>91.419934630457306</v>
      </c>
      <c r="Q725" s="1">
        <v>54.2532599736046</v>
      </c>
      <c r="R725" s="1">
        <v>44.729984829359502</v>
      </c>
    </row>
    <row r="726" spans="6:18">
      <c r="F726" s="1">
        <v>11.7</v>
      </c>
      <c r="G726" s="1">
        <v>80.879403864602097</v>
      </c>
      <c r="H726" s="1">
        <v>59.700722160156602</v>
      </c>
      <c r="I726" s="1">
        <v>70.795437097369003</v>
      </c>
      <c r="J726" s="1">
        <v>56.611554366650303</v>
      </c>
      <c r="K726" s="1">
        <v>57.961028795605898</v>
      </c>
      <c r="L726" s="1">
        <v>60.595188931380299</v>
      </c>
      <c r="M726" s="1">
        <v>59.170593918169601</v>
      </c>
      <c r="N726" s="1">
        <v>69.081713952090894</v>
      </c>
      <c r="O726" s="1">
        <v>39.971930460259799</v>
      </c>
      <c r="P726" s="1">
        <v>91.844842906245702</v>
      </c>
      <c r="Q726" s="1">
        <v>56.838839553581501</v>
      </c>
      <c r="R726" s="1">
        <v>46.3273346230119</v>
      </c>
    </row>
    <row r="727" spans="6:18">
      <c r="F727" s="1">
        <v>11.8</v>
      </c>
      <c r="G727" s="1">
        <v>81.912798530641197</v>
      </c>
      <c r="H727" s="1">
        <v>60.687762909077101</v>
      </c>
      <c r="I727" s="1">
        <v>71.938975474726803</v>
      </c>
      <c r="J727" s="1">
        <v>58.503812113667799</v>
      </c>
      <c r="K727" s="1">
        <v>59.326963195770901</v>
      </c>
      <c r="L727" s="1">
        <v>61.048281276847902</v>
      </c>
      <c r="M727" s="1">
        <v>61.423256881271101</v>
      </c>
      <c r="N727" s="1">
        <v>70.425158897827302</v>
      </c>
      <c r="O727" s="1">
        <v>41.607223164656602</v>
      </c>
      <c r="P727" s="1">
        <v>89.652621526489696</v>
      </c>
      <c r="Q727" s="1">
        <v>54.563163135227498</v>
      </c>
      <c r="R727" s="1">
        <v>47.920104566985003</v>
      </c>
    </row>
    <row r="728" spans="6:18">
      <c r="F728" s="1">
        <v>11.9</v>
      </c>
      <c r="G728" s="1">
        <v>83.231971474696195</v>
      </c>
      <c r="H728" s="1">
        <v>62.816215708882098</v>
      </c>
      <c r="I728" s="1">
        <v>71.428231855832493</v>
      </c>
      <c r="J728" s="1">
        <v>59.583871481688199</v>
      </c>
      <c r="K728" s="1">
        <v>61.184367685444798</v>
      </c>
      <c r="L728" s="1">
        <v>62.859867439452003</v>
      </c>
      <c r="M728" s="1">
        <v>62.325385479397603</v>
      </c>
      <c r="N728" s="1">
        <v>71.664034909792605</v>
      </c>
      <c r="O728" s="1">
        <v>40.644243718064601</v>
      </c>
      <c r="P728" s="1">
        <v>93.847763832596698</v>
      </c>
      <c r="Q728" s="1">
        <v>55.1117273523531</v>
      </c>
      <c r="R728" s="1">
        <v>48.892050443339301</v>
      </c>
    </row>
    <row r="729" spans="6:18">
      <c r="F729" s="1">
        <v>12</v>
      </c>
      <c r="G729" s="1">
        <v>83.382940654302701</v>
      </c>
      <c r="H729" s="1">
        <v>63.998878493349103</v>
      </c>
      <c r="I729" s="1">
        <v>74.149504476402299</v>
      </c>
      <c r="J729" s="1">
        <v>61.242338277760098</v>
      </c>
      <c r="K729" s="1">
        <v>63.543815724720602</v>
      </c>
      <c r="L729" s="1">
        <v>64.977692335120693</v>
      </c>
      <c r="M729" s="1">
        <v>63.050278596556097</v>
      </c>
      <c r="N729" s="1">
        <v>70.733548634711397</v>
      </c>
      <c r="O729" s="1">
        <v>42.132430973258103</v>
      </c>
      <c r="P729" s="1">
        <v>93.989230300463902</v>
      </c>
      <c r="Q729" s="1">
        <v>57.215404971645498</v>
      </c>
      <c r="R729" s="1">
        <v>50.824747007943103</v>
      </c>
    </row>
    <row r="730" spans="6:18">
      <c r="F730" s="1">
        <v>12.1</v>
      </c>
      <c r="G730" s="1">
        <v>85.051256405278707</v>
      </c>
      <c r="H730" s="1">
        <v>65.582141185391805</v>
      </c>
      <c r="I730" s="1">
        <v>74.556483363398002</v>
      </c>
      <c r="J730" s="1">
        <v>62.660356759123701</v>
      </c>
      <c r="K730" s="1">
        <v>63.904096587149503</v>
      </c>
      <c r="L730" s="1">
        <v>67.730316446003698</v>
      </c>
      <c r="M730" s="1">
        <v>64.311604436110699</v>
      </c>
      <c r="N730" s="1">
        <v>72.657735173085797</v>
      </c>
      <c r="O730" s="1">
        <v>42.443183849888399</v>
      </c>
      <c r="P730" s="1">
        <v>94.563746999104694</v>
      </c>
      <c r="Q730" s="1">
        <v>58.288107540941198</v>
      </c>
      <c r="R730" s="1">
        <v>51.627747318355198</v>
      </c>
    </row>
    <row r="731" spans="6:18">
      <c r="F731" s="1">
        <v>12.2</v>
      </c>
      <c r="G731" s="1">
        <v>84.664690252426993</v>
      </c>
      <c r="H731" s="1">
        <v>66.894084619437507</v>
      </c>
      <c r="I731" s="1">
        <v>74.536070629253999</v>
      </c>
      <c r="J731" s="1">
        <v>64.280445811154607</v>
      </c>
      <c r="K731" s="1">
        <v>65.236352558869996</v>
      </c>
      <c r="L731" s="1">
        <v>69.050824128732003</v>
      </c>
      <c r="M731" s="1">
        <v>64.686752870825998</v>
      </c>
      <c r="N731" s="1">
        <v>72.714450526995506</v>
      </c>
      <c r="O731" s="1">
        <v>41.935108804447196</v>
      </c>
      <c r="P731" s="1">
        <v>94.528125946044597</v>
      </c>
      <c r="Q731" s="1">
        <v>58.6127679959747</v>
      </c>
      <c r="R731" s="1">
        <v>52.716224925434801</v>
      </c>
    </row>
    <row r="732" spans="6:18">
      <c r="F732" s="1">
        <v>12.3</v>
      </c>
      <c r="G732" s="1">
        <v>85.683200633152794</v>
      </c>
      <c r="H732" s="1">
        <v>68.075046342725798</v>
      </c>
      <c r="I732" s="1">
        <v>75.326213546744</v>
      </c>
      <c r="J732" s="1">
        <v>66.746411670626799</v>
      </c>
      <c r="K732" s="1">
        <v>66.520832155355393</v>
      </c>
      <c r="L732" s="1">
        <v>69.243496068204806</v>
      </c>
      <c r="M732" s="1">
        <v>66.350403252177699</v>
      </c>
      <c r="N732" s="1">
        <v>75.116582079046594</v>
      </c>
      <c r="O732" s="1">
        <v>44.404589839266102</v>
      </c>
      <c r="P732" s="1">
        <v>94.487925043305395</v>
      </c>
      <c r="Q732" s="1">
        <v>58.594957469444601</v>
      </c>
      <c r="R732" s="1">
        <v>52.243991536295198</v>
      </c>
    </row>
    <row r="733" spans="6:18">
      <c r="F733" s="1">
        <v>12.4</v>
      </c>
      <c r="G733" s="1">
        <v>87.321322548207505</v>
      </c>
      <c r="H733" s="1">
        <v>70.042748861146904</v>
      </c>
      <c r="I733" s="1">
        <v>75.650265701279807</v>
      </c>
      <c r="J733" s="1">
        <v>67.737575651938798</v>
      </c>
      <c r="K733" s="1">
        <v>67.441114793081297</v>
      </c>
      <c r="L733" s="1">
        <v>71.794049608421204</v>
      </c>
      <c r="M733" s="1">
        <v>66.915193651528696</v>
      </c>
      <c r="N733" s="1">
        <v>73.909017668718903</v>
      </c>
      <c r="O733" s="1">
        <v>44.929206862930997</v>
      </c>
      <c r="P733" s="1">
        <v>96.683708528367404</v>
      </c>
      <c r="Q733" s="1">
        <v>57.712064225740598</v>
      </c>
      <c r="R733" s="1">
        <v>55.812203308544298</v>
      </c>
    </row>
    <row r="734" spans="6:18">
      <c r="F734" s="1">
        <v>12.5</v>
      </c>
      <c r="G734" s="1">
        <v>86.619634812008101</v>
      </c>
      <c r="H734" s="1">
        <v>67.995521732623203</v>
      </c>
      <c r="I734" s="1">
        <v>76.894591953473395</v>
      </c>
      <c r="J734" s="1">
        <v>68.978586579153301</v>
      </c>
      <c r="K734" s="1">
        <v>68.265061461070701</v>
      </c>
      <c r="L734" s="1">
        <v>73.425495339810894</v>
      </c>
      <c r="M734" s="1">
        <v>67.352374504582698</v>
      </c>
      <c r="N734" s="1">
        <v>74.525206357550502</v>
      </c>
      <c r="O734" s="1">
        <v>45.668278818567003</v>
      </c>
      <c r="P734" s="1">
        <v>95.353516632665901</v>
      </c>
      <c r="Q734" s="1">
        <v>58.305409195284597</v>
      </c>
      <c r="R734" s="1">
        <v>56.363311886602801</v>
      </c>
    </row>
    <row r="735" spans="6:18">
      <c r="F735" s="1">
        <v>12.6</v>
      </c>
      <c r="G735" s="1">
        <v>87.861409472433706</v>
      </c>
      <c r="H735" s="1">
        <v>69.810128744964402</v>
      </c>
      <c r="I735" s="1">
        <v>78.428949136629498</v>
      </c>
      <c r="J735" s="1">
        <v>70.115820953602196</v>
      </c>
      <c r="K735" s="1">
        <v>69.018518395106696</v>
      </c>
      <c r="L735" s="1">
        <v>73.523789357712701</v>
      </c>
      <c r="M735" s="1">
        <v>67.619409295907602</v>
      </c>
      <c r="N735" s="1">
        <v>76.560460463998197</v>
      </c>
      <c r="O735" s="1">
        <v>46.028657629868299</v>
      </c>
      <c r="P735" s="1">
        <v>97.610364780116697</v>
      </c>
      <c r="Q735" s="1">
        <v>57.795010392152001</v>
      </c>
      <c r="R735" s="1">
        <v>55.286029467627898</v>
      </c>
    </row>
    <row r="736" spans="6:18">
      <c r="F736" s="1">
        <v>12.7</v>
      </c>
      <c r="G736" s="1">
        <v>89.138055887022006</v>
      </c>
      <c r="H736" s="1">
        <v>70.505437501743899</v>
      </c>
      <c r="I736" s="1">
        <v>79.399829804352706</v>
      </c>
      <c r="J736" s="1">
        <v>72.2469605767958</v>
      </c>
      <c r="K736" s="1">
        <v>70.489012567302694</v>
      </c>
      <c r="L736" s="1">
        <v>74.778115012451394</v>
      </c>
      <c r="M736" s="1">
        <v>67.145008991850304</v>
      </c>
      <c r="N736" s="1">
        <v>74.844230223292698</v>
      </c>
      <c r="O736" s="1">
        <v>45.999709167976803</v>
      </c>
      <c r="P736" s="1">
        <v>97.683133502796593</v>
      </c>
      <c r="Q736" s="1">
        <v>59.923113876399903</v>
      </c>
      <c r="R736" s="1">
        <v>58.757555524428298</v>
      </c>
    </row>
    <row r="737" spans="6:18">
      <c r="F737" s="1">
        <v>12.8</v>
      </c>
      <c r="G737" s="1">
        <v>88.915216872616895</v>
      </c>
      <c r="H737" s="1">
        <v>72.399143858892998</v>
      </c>
      <c r="I737" s="1">
        <v>79.303719847758103</v>
      </c>
      <c r="J737" s="1">
        <v>72.145533681829406</v>
      </c>
      <c r="K737" s="1">
        <v>71.9164296798604</v>
      </c>
      <c r="L737" s="1">
        <v>76.625729261298403</v>
      </c>
      <c r="M737" s="1">
        <v>66.718462267654303</v>
      </c>
      <c r="N737" s="1">
        <v>77.597288027660198</v>
      </c>
      <c r="O737" s="1">
        <v>48.0509144677116</v>
      </c>
      <c r="P737" s="1">
        <v>98.915113066489596</v>
      </c>
      <c r="Q737" s="1">
        <v>61.8201893879436</v>
      </c>
      <c r="R737" s="1">
        <v>59.077636129782597</v>
      </c>
    </row>
    <row r="738" spans="6:18">
      <c r="F738" s="1">
        <v>12.9</v>
      </c>
      <c r="G738" s="1">
        <v>88.986236176826196</v>
      </c>
      <c r="H738" s="1">
        <v>73.445296483772196</v>
      </c>
      <c r="I738" s="1">
        <v>79.768960080123094</v>
      </c>
      <c r="J738" s="1">
        <v>74.688255029384294</v>
      </c>
      <c r="K738" s="1">
        <v>72.292766537245299</v>
      </c>
      <c r="L738" s="1">
        <v>77.023996258135497</v>
      </c>
      <c r="M738" s="1">
        <v>68.118622567300406</v>
      </c>
      <c r="N738" s="1">
        <v>77.883818721891501</v>
      </c>
      <c r="O738" s="1">
        <v>49.545600357207199</v>
      </c>
      <c r="P738" s="1">
        <v>97.539122673996502</v>
      </c>
      <c r="Q738" s="1">
        <v>59.814215228473302</v>
      </c>
      <c r="R738" s="1">
        <v>59.408911923241597</v>
      </c>
    </row>
    <row r="739" spans="6:18">
      <c r="F739" s="1">
        <v>13</v>
      </c>
      <c r="G739" s="1">
        <v>88.544385535667899</v>
      </c>
      <c r="H739" s="1">
        <v>74.496552292187303</v>
      </c>
      <c r="I739" s="1">
        <v>81.269296039705907</v>
      </c>
      <c r="J739" s="1">
        <v>75.205962964309194</v>
      </c>
      <c r="K739" s="1">
        <v>73.046615080914407</v>
      </c>
      <c r="L739" s="1">
        <v>78.542658415199696</v>
      </c>
      <c r="M739" s="1">
        <v>69.8177200448457</v>
      </c>
      <c r="N739" s="1">
        <v>78.545497850838203</v>
      </c>
      <c r="O739" s="1">
        <v>49.963285307354901</v>
      </c>
      <c r="P739" s="1">
        <v>98.289200277004895</v>
      </c>
      <c r="Q739" s="1">
        <v>61.044668175606503</v>
      </c>
      <c r="R739" s="1">
        <v>61.224059012747098</v>
      </c>
    </row>
    <row r="740" spans="6:18">
      <c r="F740" s="1">
        <v>13.1</v>
      </c>
      <c r="G740" s="1">
        <v>89.785309665504201</v>
      </c>
      <c r="H740" s="1">
        <v>75.527820631753102</v>
      </c>
      <c r="I740" s="1">
        <v>81.299064610332493</v>
      </c>
      <c r="J740" s="1">
        <v>76.162665297911005</v>
      </c>
      <c r="K740" s="1">
        <v>73.9179465145059</v>
      </c>
      <c r="L740" s="1">
        <v>79.201345818031498</v>
      </c>
      <c r="M740" s="1">
        <v>69.359861719012002</v>
      </c>
      <c r="N740" s="1">
        <v>77.578382909690205</v>
      </c>
      <c r="O740" s="1">
        <v>50.605468533395097</v>
      </c>
      <c r="P740" s="1">
        <v>99.456553073003107</v>
      </c>
      <c r="Q740" s="1">
        <v>59.268195372280601</v>
      </c>
      <c r="R740" s="1">
        <v>61.9476752620537</v>
      </c>
    </row>
    <row r="741" spans="6:18">
      <c r="F741" s="1">
        <v>13.2</v>
      </c>
      <c r="G741" s="1">
        <v>89.969024272799999</v>
      </c>
      <c r="H741" s="1">
        <v>76.844016718745394</v>
      </c>
      <c r="I741" s="1">
        <v>81.202104123148601</v>
      </c>
      <c r="J741" s="1">
        <v>76.937269152132998</v>
      </c>
      <c r="K741" s="1">
        <v>74.591123473761499</v>
      </c>
      <c r="L741" s="1">
        <v>80.918945668697702</v>
      </c>
      <c r="M741" s="1">
        <v>70.045763030357705</v>
      </c>
      <c r="N741" s="1">
        <v>78.239471253700401</v>
      </c>
      <c r="O741" s="1">
        <v>52.210631206027301</v>
      </c>
      <c r="P741" s="1">
        <v>100.166429773272</v>
      </c>
      <c r="Q741" s="1">
        <v>61.6838116419421</v>
      </c>
      <c r="R741" s="1">
        <v>62.331364890729702</v>
      </c>
    </row>
    <row r="742" spans="6:18">
      <c r="F742" s="1">
        <v>13.3</v>
      </c>
      <c r="G742" s="1">
        <v>91.798940835749207</v>
      </c>
      <c r="H742" s="1">
        <v>75.971372334090105</v>
      </c>
      <c r="I742" s="1">
        <v>81.387519791623106</v>
      </c>
      <c r="J742" s="1">
        <v>78.807596759698399</v>
      </c>
      <c r="K742" s="1">
        <v>74.241807681058702</v>
      </c>
      <c r="L742" s="1">
        <v>81.942221639922295</v>
      </c>
      <c r="M742" s="1">
        <v>69.0461549176989</v>
      </c>
      <c r="N742" s="1">
        <v>80.063224352859706</v>
      </c>
      <c r="O742" s="1">
        <v>52.084203229603602</v>
      </c>
      <c r="P742" s="1">
        <v>99.588350969325504</v>
      </c>
      <c r="Q742" s="1">
        <v>61.273151787377799</v>
      </c>
      <c r="R742" s="1">
        <v>63.899708969747401</v>
      </c>
    </row>
    <row r="743" spans="6:18">
      <c r="F743" s="1">
        <v>13.4</v>
      </c>
      <c r="G743" s="1">
        <v>92.008171360725001</v>
      </c>
      <c r="H743" s="1">
        <v>78.053896482071096</v>
      </c>
      <c r="I743" s="1">
        <v>81.6380010501816</v>
      </c>
      <c r="J743" s="1">
        <v>79.343710347377893</v>
      </c>
      <c r="K743" s="1">
        <v>75.633979926639796</v>
      </c>
      <c r="L743" s="1">
        <v>82.167005569307193</v>
      </c>
      <c r="M743" s="1">
        <v>70.547930226433294</v>
      </c>
      <c r="N743" s="1">
        <v>80.095126739433894</v>
      </c>
      <c r="O743" s="1">
        <v>54.520600307975201</v>
      </c>
      <c r="P743" s="1">
        <v>100.152181352048</v>
      </c>
      <c r="Q743" s="1">
        <v>62.585533156549303</v>
      </c>
      <c r="R743" s="1">
        <v>63.598456635296202</v>
      </c>
    </row>
    <row r="744" spans="6:18">
      <c r="F744" s="1">
        <v>13.5</v>
      </c>
      <c r="G744" s="1">
        <v>91.531874230698804</v>
      </c>
      <c r="H744" s="1">
        <v>78.849993113686494</v>
      </c>
      <c r="I744" s="1">
        <v>83.194897293954995</v>
      </c>
      <c r="J744" s="1">
        <v>79.821474099729102</v>
      </c>
      <c r="K744" s="1">
        <v>78.358799753574402</v>
      </c>
      <c r="L744" s="1">
        <v>83.125274341441298</v>
      </c>
      <c r="M744" s="1">
        <v>70.323431950540694</v>
      </c>
      <c r="N744" s="1">
        <v>82.459448055545195</v>
      </c>
      <c r="O744" s="1">
        <v>54.359906805230999</v>
      </c>
      <c r="P744" s="1">
        <v>99.643309165475401</v>
      </c>
      <c r="Q744" s="1">
        <v>63.359018880140098</v>
      </c>
      <c r="R744" s="1">
        <v>63.617793778386002</v>
      </c>
    </row>
    <row r="745" spans="6:18">
      <c r="F745" s="1">
        <v>13.6</v>
      </c>
      <c r="G745" s="1">
        <v>92.398990166523404</v>
      </c>
      <c r="H745" s="1">
        <v>79.031581394509004</v>
      </c>
      <c r="I745" s="1">
        <v>83.864690133054495</v>
      </c>
      <c r="J745" s="1">
        <v>79.955796203873803</v>
      </c>
      <c r="K745" s="1">
        <v>76.240974857905698</v>
      </c>
      <c r="L745" s="1">
        <v>82.798671907456907</v>
      </c>
      <c r="M745" s="1">
        <v>71.382709341791895</v>
      </c>
      <c r="N745" s="1">
        <v>81.474018781363895</v>
      </c>
      <c r="O745" s="1">
        <v>54.042655294298498</v>
      </c>
      <c r="P745" s="1">
        <v>101.377036705129</v>
      </c>
      <c r="Q745" s="1">
        <v>61.778970740831198</v>
      </c>
      <c r="R745" s="1">
        <v>65.512833801183504</v>
      </c>
    </row>
    <row r="746" spans="6:18">
      <c r="F746" s="1">
        <v>13.7</v>
      </c>
      <c r="G746" s="1">
        <v>93.0198774967362</v>
      </c>
      <c r="H746" s="1">
        <v>81.299946476259194</v>
      </c>
      <c r="I746" s="1">
        <v>84.086253351575607</v>
      </c>
      <c r="J746" s="1">
        <v>82.214600567448997</v>
      </c>
      <c r="K746" s="1">
        <v>77.817986850298098</v>
      </c>
      <c r="L746" s="1">
        <v>84.5362438494099</v>
      </c>
      <c r="M746" s="1">
        <v>72.059158094152593</v>
      </c>
      <c r="N746" s="1">
        <v>81.000800047179695</v>
      </c>
      <c r="O746" s="1">
        <v>57.312059133219002</v>
      </c>
      <c r="P746" s="1">
        <v>102.235504083878</v>
      </c>
      <c r="Q746" s="1">
        <v>63.037411658225999</v>
      </c>
      <c r="R746" s="1">
        <v>65.943339671024205</v>
      </c>
    </row>
    <row r="747" spans="6:18">
      <c r="F747" s="1">
        <v>13.8</v>
      </c>
      <c r="G747" s="1">
        <v>91.995413401885003</v>
      </c>
      <c r="H747" s="1">
        <v>81.213192356147204</v>
      </c>
      <c r="I747" s="1">
        <v>83.060513460840397</v>
      </c>
      <c r="J747" s="1">
        <v>82.368111543614702</v>
      </c>
      <c r="K747" s="1">
        <v>78.210379702639102</v>
      </c>
      <c r="L747" s="1">
        <v>85.391127678412204</v>
      </c>
      <c r="M747" s="1">
        <v>71.304725730166098</v>
      </c>
      <c r="N747" s="1">
        <v>81.645937197902697</v>
      </c>
      <c r="O747" s="1">
        <v>56.265779010571997</v>
      </c>
      <c r="P747" s="1">
        <v>101.087488430969</v>
      </c>
      <c r="Q747" s="1">
        <v>63.862802344847303</v>
      </c>
      <c r="R747" s="1">
        <v>67.132573971045005</v>
      </c>
    </row>
    <row r="748" spans="6:18">
      <c r="F748" s="1">
        <v>13.9</v>
      </c>
      <c r="G748" s="1">
        <v>93.615674174563793</v>
      </c>
      <c r="H748" s="1">
        <v>81.701396914424194</v>
      </c>
      <c r="I748" s="1">
        <v>83.9135956419411</v>
      </c>
      <c r="J748" s="1">
        <v>82.807105942291599</v>
      </c>
      <c r="K748" s="1">
        <v>78.027889613626201</v>
      </c>
      <c r="L748" s="1">
        <v>86.004779973440506</v>
      </c>
      <c r="M748" s="1">
        <v>69.674159305261696</v>
      </c>
      <c r="N748" s="1">
        <v>83.011831971228403</v>
      </c>
      <c r="O748" s="1">
        <v>60.479847963051498</v>
      </c>
      <c r="P748" s="1">
        <v>100.17864270574999</v>
      </c>
      <c r="Q748" s="1">
        <v>63.785962644674797</v>
      </c>
      <c r="R748" s="1">
        <v>66.782469906682906</v>
      </c>
    </row>
    <row r="749" spans="6:18">
      <c r="F749" s="1">
        <v>14</v>
      </c>
      <c r="G749" s="1">
        <v>92.622679711517904</v>
      </c>
      <c r="H749" s="1">
        <v>82.659519623307403</v>
      </c>
      <c r="I749" s="1">
        <v>84.245727837075506</v>
      </c>
      <c r="J749" s="1">
        <v>83.705066830932196</v>
      </c>
      <c r="K749" s="1">
        <v>78.773122745367601</v>
      </c>
      <c r="L749" s="1">
        <v>87.303357516716602</v>
      </c>
      <c r="M749" s="1">
        <v>71.934502472538497</v>
      </c>
      <c r="N749" s="1">
        <v>84.061656803494699</v>
      </c>
      <c r="O749" s="1">
        <v>60.024352776963902</v>
      </c>
      <c r="P749" s="1">
        <v>103.278183194166</v>
      </c>
      <c r="Q749" s="1">
        <v>65.321230031565193</v>
      </c>
      <c r="R749" s="1">
        <v>67.337649462233898</v>
      </c>
    </row>
    <row r="750" spans="6:18">
      <c r="F750" s="1">
        <v>14.1</v>
      </c>
      <c r="G750" s="1">
        <v>93.960139063243503</v>
      </c>
      <c r="H750" s="1">
        <v>83.504947029104002</v>
      </c>
      <c r="I750" s="1">
        <v>84.445602525568603</v>
      </c>
      <c r="J750" s="1">
        <v>83.357709086394806</v>
      </c>
      <c r="K750" s="1">
        <v>80.166078210214707</v>
      </c>
      <c r="L750" s="1">
        <v>88.323109001243495</v>
      </c>
      <c r="M750" s="1">
        <v>70.855138393444193</v>
      </c>
      <c r="N750" s="1">
        <v>85.529166585908598</v>
      </c>
      <c r="O750" s="1">
        <v>60.733885485772099</v>
      </c>
      <c r="P750" s="1">
        <v>103.270550111367</v>
      </c>
      <c r="Q750" s="1">
        <v>63.7997021937122</v>
      </c>
      <c r="R750" s="1">
        <v>66.246118622034999</v>
      </c>
    </row>
    <row r="751" spans="6:18">
      <c r="F751" s="1">
        <v>14.2</v>
      </c>
      <c r="G751" s="1">
        <v>94.399438112633803</v>
      </c>
      <c r="H751" s="1">
        <v>83.882582610767699</v>
      </c>
      <c r="I751" s="1">
        <v>84.977609409196205</v>
      </c>
      <c r="J751" s="1">
        <v>84.630048784254896</v>
      </c>
      <c r="K751" s="1">
        <v>79.921713799176004</v>
      </c>
      <c r="L751" s="1">
        <v>88.322717391610396</v>
      </c>
      <c r="M751" s="1">
        <v>71.972312708478299</v>
      </c>
      <c r="N751" s="1">
        <v>83.332628191780202</v>
      </c>
      <c r="O751" s="1">
        <v>61.566892246321103</v>
      </c>
      <c r="P751" s="1">
        <v>103.21762740396299</v>
      </c>
      <c r="Q751" s="1">
        <v>63.365634218565503</v>
      </c>
      <c r="R751" s="1">
        <v>68.596599251815206</v>
      </c>
    </row>
    <row r="752" spans="6:18">
      <c r="F752" s="1">
        <v>14.3</v>
      </c>
      <c r="G752" s="1">
        <v>94.640988800004294</v>
      </c>
      <c r="H752" s="1">
        <v>85.466270568105102</v>
      </c>
      <c r="I752" s="1">
        <v>85.842599018547503</v>
      </c>
      <c r="J752" s="1">
        <v>84.736958214084396</v>
      </c>
      <c r="K752" s="1">
        <v>80.654415422659</v>
      </c>
      <c r="L752" s="1">
        <v>88.552592246225302</v>
      </c>
      <c r="M752" s="1">
        <v>73.959713235064697</v>
      </c>
      <c r="N752" s="1">
        <v>86.033106136793904</v>
      </c>
      <c r="O752" s="1">
        <v>62.601356670236797</v>
      </c>
      <c r="P752" s="1">
        <v>103.79061748604499</v>
      </c>
      <c r="Q752" s="1">
        <v>63.466390911506998</v>
      </c>
      <c r="R752" s="1">
        <v>68.503984513858995</v>
      </c>
    </row>
    <row r="753" spans="6:18">
      <c r="F753" s="1">
        <v>14.4</v>
      </c>
      <c r="G753" s="1">
        <v>93.5085073203078</v>
      </c>
      <c r="H753" s="1">
        <v>86.038677654726001</v>
      </c>
      <c r="I753" s="1">
        <v>85.472192946893102</v>
      </c>
      <c r="J753" s="1">
        <v>87.816184758951707</v>
      </c>
      <c r="K753" s="1">
        <v>81.0683468048191</v>
      </c>
      <c r="L753" s="1">
        <v>88.891334578835099</v>
      </c>
      <c r="M753" s="1">
        <v>73.426825222287903</v>
      </c>
      <c r="N753" s="1">
        <v>88.8157031879893</v>
      </c>
      <c r="O753" s="1">
        <v>64.084226861001298</v>
      </c>
      <c r="P753" s="1">
        <v>105.83475705950799</v>
      </c>
      <c r="Q753" s="1">
        <v>66.801030350119206</v>
      </c>
      <c r="R753" s="1">
        <v>69.235742718150803</v>
      </c>
    </row>
    <row r="754" spans="6:18">
      <c r="F754" s="1">
        <v>14.5</v>
      </c>
      <c r="G754" s="1">
        <v>92.975224640796299</v>
      </c>
      <c r="H754" s="1">
        <v>86.300641076240396</v>
      </c>
      <c r="I754" s="1">
        <v>86.132204684215296</v>
      </c>
      <c r="J754" s="1">
        <v>86.839901943696205</v>
      </c>
      <c r="K754" s="1">
        <v>81.560991723227303</v>
      </c>
      <c r="L754" s="1">
        <v>89.107503096292405</v>
      </c>
      <c r="M754" s="1">
        <v>72.803547114217594</v>
      </c>
      <c r="N754" s="1">
        <v>86.276509530656398</v>
      </c>
      <c r="O754" s="1">
        <v>65.635628104406706</v>
      </c>
      <c r="P754" s="1">
        <v>104.51016275785901</v>
      </c>
      <c r="Q754" s="1">
        <v>66.200561169963194</v>
      </c>
      <c r="R754" s="1">
        <v>69.8555490413966</v>
      </c>
    </row>
    <row r="755" spans="6:18">
      <c r="F755" s="1">
        <v>14.6</v>
      </c>
      <c r="G755" s="1">
        <v>94.892320589152007</v>
      </c>
      <c r="H755" s="1">
        <v>86.615337394293505</v>
      </c>
      <c r="I755" s="1">
        <v>85.145163935294704</v>
      </c>
      <c r="J755" s="1">
        <v>87.106196494187103</v>
      </c>
      <c r="K755" s="1">
        <v>81.586446349377098</v>
      </c>
      <c r="L755" s="1">
        <v>90.267450829460003</v>
      </c>
      <c r="M755" s="1">
        <v>74.422297840390797</v>
      </c>
      <c r="N755" s="1">
        <v>88.211330197888898</v>
      </c>
      <c r="O755" s="1">
        <v>66.163199052754294</v>
      </c>
      <c r="P755" s="1">
        <v>103.548394325236</v>
      </c>
      <c r="Q755" s="1">
        <v>63.647549409926903</v>
      </c>
      <c r="R755" s="1">
        <v>70.254504835669707</v>
      </c>
    </row>
    <row r="756" spans="6:18">
      <c r="F756" s="1">
        <v>14.7</v>
      </c>
      <c r="G756" s="1">
        <v>96.305051898033597</v>
      </c>
      <c r="H756" s="1">
        <v>87.756749445177903</v>
      </c>
      <c r="I756" s="1">
        <v>86.143261581876601</v>
      </c>
      <c r="J756" s="1">
        <v>87.767625164450493</v>
      </c>
      <c r="K756" s="1">
        <v>81.287256589707994</v>
      </c>
      <c r="L756" s="1">
        <v>91.205747510307305</v>
      </c>
      <c r="M756" s="1">
        <v>74.341951089018707</v>
      </c>
      <c r="N756" s="1">
        <v>87.402545619738902</v>
      </c>
      <c r="O756" s="1">
        <v>67.783131348800595</v>
      </c>
      <c r="P756" s="1">
        <v>103.794179591351</v>
      </c>
      <c r="Q756" s="1">
        <v>65.165515142473893</v>
      </c>
      <c r="R756" s="1">
        <v>70.0697842319438</v>
      </c>
    </row>
    <row r="757" spans="6:18">
      <c r="F757" s="1">
        <v>14.8</v>
      </c>
      <c r="G757" s="1">
        <v>95.428154860431604</v>
      </c>
      <c r="H757" s="1">
        <v>89.507991928613805</v>
      </c>
      <c r="I757" s="1">
        <v>86.0756444000247</v>
      </c>
      <c r="J757" s="1">
        <v>88.407123695261603</v>
      </c>
      <c r="K757" s="1">
        <v>81.668292762689802</v>
      </c>
      <c r="L757" s="1">
        <v>91.172069081862901</v>
      </c>
      <c r="M757" s="1">
        <v>73.894136107106505</v>
      </c>
      <c r="N757" s="1">
        <v>87.607547992725102</v>
      </c>
      <c r="O757" s="1">
        <v>67.312866539299193</v>
      </c>
      <c r="P757" s="1">
        <v>103.857788614672</v>
      </c>
      <c r="Q757" s="1">
        <v>64.860191830530098</v>
      </c>
      <c r="R757" s="1">
        <v>71.6503412434392</v>
      </c>
    </row>
    <row r="758" spans="6:18">
      <c r="F758" s="1">
        <v>14.9</v>
      </c>
      <c r="G758" s="1">
        <v>95.787078769130005</v>
      </c>
      <c r="H758" s="1">
        <v>88.866691864257007</v>
      </c>
      <c r="I758" s="1">
        <v>87.641896480280707</v>
      </c>
      <c r="J758" s="1">
        <v>89.348161643540493</v>
      </c>
      <c r="K758" s="1">
        <v>82.6798204449221</v>
      </c>
      <c r="L758" s="1">
        <v>92.468688576973605</v>
      </c>
      <c r="M758" s="1">
        <v>74.541045612639294</v>
      </c>
      <c r="N758" s="1">
        <v>89.655208582840402</v>
      </c>
      <c r="O758" s="1">
        <v>66.531848853167503</v>
      </c>
      <c r="P758" s="1">
        <v>103.622689664475</v>
      </c>
      <c r="Q758" s="1">
        <v>69.0359969935473</v>
      </c>
      <c r="R758" s="1">
        <v>71.863049817426699</v>
      </c>
    </row>
    <row r="759" spans="6:18">
      <c r="F759" s="1">
        <v>15</v>
      </c>
      <c r="G759" s="1">
        <v>95.271657231994396</v>
      </c>
      <c r="H759" s="1">
        <v>88.277274165849505</v>
      </c>
      <c r="I759" s="1">
        <v>85.836220039127497</v>
      </c>
      <c r="J759" s="1">
        <v>89.821226080294494</v>
      </c>
      <c r="K759" s="1">
        <v>81.797132331971397</v>
      </c>
      <c r="L759" s="1">
        <v>91.399594278679302</v>
      </c>
      <c r="M759" s="1">
        <v>74.939825444816904</v>
      </c>
      <c r="N759" s="1">
        <v>91.111493451459694</v>
      </c>
      <c r="O759" s="1">
        <v>67.241972346911993</v>
      </c>
      <c r="P759" s="1">
        <v>104.598706518322</v>
      </c>
      <c r="Q759" s="1">
        <v>67.243749152437601</v>
      </c>
      <c r="R759" s="1">
        <v>71.186249809284703</v>
      </c>
    </row>
    <row r="760" spans="6:18">
      <c r="F760" s="1">
        <v>15.1</v>
      </c>
      <c r="G760" s="1">
        <v>97.024175511314297</v>
      </c>
      <c r="H760" s="1">
        <v>90.600498470611598</v>
      </c>
      <c r="I760" s="1">
        <v>86.823260788048103</v>
      </c>
      <c r="J760" s="1">
        <v>89.8537296798401</v>
      </c>
      <c r="K760" s="1">
        <v>82.791037580715297</v>
      </c>
      <c r="L760" s="1">
        <v>92.6081016063482</v>
      </c>
      <c r="M760" s="1">
        <v>74.284644950172407</v>
      </c>
      <c r="N760" s="1">
        <v>92.153047294614197</v>
      </c>
      <c r="O760" s="1">
        <v>69.005465382542297</v>
      </c>
      <c r="P760" s="1">
        <v>103.94226139764299</v>
      </c>
      <c r="Q760" s="1">
        <v>66.284525080747699</v>
      </c>
      <c r="R760" s="1">
        <v>72.531198998396903</v>
      </c>
    </row>
    <row r="761" spans="6:18">
      <c r="F761" s="1">
        <v>15.2</v>
      </c>
      <c r="G761" s="1">
        <v>96.827702945178501</v>
      </c>
      <c r="H761" s="1">
        <v>89.881374857330897</v>
      </c>
      <c r="I761" s="1">
        <v>86.425212472240403</v>
      </c>
      <c r="J761" s="1">
        <v>89.772666485793593</v>
      </c>
      <c r="K761" s="1">
        <v>83.2907314725188</v>
      </c>
      <c r="L761" s="1">
        <v>92.767095117376599</v>
      </c>
      <c r="M761" s="1">
        <v>75.372280018378504</v>
      </c>
      <c r="N761" s="1">
        <v>91.8972374170839</v>
      </c>
      <c r="O761" s="1">
        <v>69.945404216608495</v>
      </c>
      <c r="P761" s="1">
        <v>105.490759461385</v>
      </c>
      <c r="Q761" s="1">
        <v>68.381078489428006</v>
      </c>
      <c r="R761" s="1">
        <v>73.427831791138303</v>
      </c>
    </row>
    <row r="762" spans="6:18">
      <c r="F762" s="1">
        <v>15.3</v>
      </c>
      <c r="G762" s="1">
        <v>96.782199558649197</v>
      </c>
      <c r="H762" s="1">
        <v>90.630267041238298</v>
      </c>
      <c r="I762" s="1">
        <v>87.645298602638107</v>
      </c>
      <c r="J762" s="1">
        <v>91.299160835519203</v>
      </c>
      <c r="K762" s="1">
        <v>82.768715831630004</v>
      </c>
      <c r="L762" s="1">
        <v>93.069026144477306</v>
      </c>
      <c r="M762" s="1">
        <v>76.150343779827494</v>
      </c>
      <c r="N762" s="1">
        <v>91.975811813646303</v>
      </c>
      <c r="O762" s="1">
        <v>71.163602755794301</v>
      </c>
      <c r="P762" s="1">
        <v>105.148797352008</v>
      </c>
      <c r="Q762" s="1">
        <v>69.190694138265499</v>
      </c>
      <c r="R762" s="1">
        <v>71.448318985369795</v>
      </c>
    </row>
    <row r="763" spans="6:18">
      <c r="F763" s="1">
        <v>15.4</v>
      </c>
      <c r="G763" s="1">
        <v>97.013543878947701</v>
      </c>
      <c r="H763" s="1">
        <v>92.036194105405102</v>
      </c>
      <c r="I763" s="1">
        <v>86.436694635196403</v>
      </c>
      <c r="J763" s="1">
        <v>91.087300024025794</v>
      </c>
      <c r="K763" s="1">
        <v>84.424049750637295</v>
      </c>
      <c r="L763" s="1">
        <v>93.152830605955302</v>
      </c>
      <c r="M763" s="1">
        <v>73.850418021801104</v>
      </c>
      <c r="N763" s="1">
        <v>92.616813469813493</v>
      </c>
      <c r="O763" s="1">
        <v>71.864864475490506</v>
      </c>
      <c r="P763" s="1">
        <v>104.132070723235</v>
      </c>
      <c r="Q763" s="1">
        <v>68.935240300605898</v>
      </c>
      <c r="R763" s="1">
        <v>72.898604717102501</v>
      </c>
    </row>
    <row r="764" spans="6:18">
      <c r="F764" s="1">
        <v>15.5</v>
      </c>
      <c r="G764" s="1">
        <v>96.708203397377204</v>
      </c>
      <c r="H764" s="1">
        <v>92.206300223271597</v>
      </c>
      <c r="I764" s="1">
        <v>88.148387446228298</v>
      </c>
      <c r="J764" s="1">
        <v>91.486350240128999</v>
      </c>
      <c r="K764" s="1">
        <v>84.5090290410146</v>
      </c>
      <c r="L764" s="1">
        <v>93.849112533562405</v>
      </c>
      <c r="M764" s="1">
        <v>73.996932686067893</v>
      </c>
      <c r="N764" s="1">
        <v>94.770224563572995</v>
      </c>
      <c r="O764" s="1">
        <v>72.982629575461104</v>
      </c>
      <c r="P764" s="1">
        <v>106.814336018661</v>
      </c>
      <c r="Q764" s="1">
        <v>67.802999685481197</v>
      </c>
      <c r="R764" s="1">
        <v>74.982945193305099</v>
      </c>
    </row>
    <row r="765" spans="6:18">
      <c r="F765" s="1">
        <v>15.6</v>
      </c>
      <c r="G765" s="1">
        <v>97.596582597935196</v>
      </c>
      <c r="H765" s="1">
        <v>92.293479608678197</v>
      </c>
      <c r="I765" s="1">
        <v>87.958293859512494</v>
      </c>
      <c r="J765" s="1">
        <v>92.392143321431107</v>
      </c>
      <c r="K765" s="1">
        <v>84.980918648869704</v>
      </c>
      <c r="L765" s="1">
        <v>94.197253497365907</v>
      </c>
      <c r="M765" s="1">
        <v>73.926038493680807</v>
      </c>
      <c r="N765" s="1">
        <v>93.539619540719499</v>
      </c>
      <c r="O765" s="1">
        <v>72.245329974634799</v>
      </c>
      <c r="P765" s="1">
        <v>105.97317029425599</v>
      </c>
      <c r="Q765" s="1">
        <v>68.315433977360101</v>
      </c>
      <c r="R765" s="1">
        <v>73.938230594271005</v>
      </c>
    </row>
    <row r="766" spans="6:18">
      <c r="F766" s="1">
        <v>15.7</v>
      </c>
      <c r="G766" s="1">
        <v>96.785176415711902</v>
      </c>
      <c r="H766" s="1">
        <v>92.116143980802406</v>
      </c>
      <c r="I766" s="1">
        <v>89.044421422090295</v>
      </c>
      <c r="J766" s="1">
        <v>93.376258329348104</v>
      </c>
      <c r="K766" s="1">
        <v>84.670372209841403</v>
      </c>
      <c r="L766" s="1">
        <v>93.636076893169701</v>
      </c>
      <c r="M766" s="1">
        <v>75.660583067419594</v>
      </c>
      <c r="N766" s="1">
        <v>91.288138147490997</v>
      </c>
      <c r="O766" s="1">
        <v>74.010595365074707</v>
      </c>
      <c r="P766" s="1">
        <v>106.914074967229</v>
      </c>
      <c r="Q766" s="1">
        <v>70.652175058102898</v>
      </c>
      <c r="R766" s="1">
        <v>73.139810133538106</v>
      </c>
    </row>
    <row r="767" spans="6:18">
      <c r="F767" s="1">
        <v>15.8</v>
      </c>
      <c r="G767" s="1">
        <v>97.285288402239502</v>
      </c>
      <c r="H767" s="1">
        <v>92.887149960032403</v>
      </c>
      <c r="I767" s="1">
        <v>87.047375598337197</v>
      </c>
      <c r="J767" s="1">
        <v>93.875560611518495</v>
      </c>
      <c r="K767" s="1">
        <v>83.927488735898507</v>
      </c>
      <c r="L767" s="1">
        <v>94.535604220342506</v>
      </c>
      <c r="M767" s="1">
        <v>75.417770458493607</v>
      </c>
      <c r="N767" s="1">
        <v>93.461635929093603</v>
      </c>
      <c r="O767" s="1">
        <v>74.775661857919403</v>
      </c>
      <c r="P767" s="1">
        <v>107.537952267967</v>
      </c>
      <c r="Q767" s="1">
        <v>69.723483317607304</v>
      </c>
      <c r="R767" s="1">
        <v>75.5890119675134</v>
      </c>
    </row>
    <row r="768" spans="6:18">
      <c r="F768" s="1">
        <v>15.9</v>
      </c>
      <c r="G768" s="1">
        <v>97.878108223004304</v>
      </c>
      <c r="H768" s="1">
        <v>92.832716002315095</v>
      </c>
      <c r="I768" s="1">
        <v>87.744385416295302</v>
      </c>
      <c r="J768" s="1">
        <v>94.059617139063704</v>
      </c>
      <c r="K768" s="1">
        <v>85.062765062182393</v>
      </c>
      <c r="L768" s="1">
        <v>94.709870507060799</v>
      </c>
      <c r="M768" s="1">
        <v>75.394139061031197</v>
      </c>
      <c r="N768" s="1">
        <v>94.431114009987795</v>
      </c>
      <c r="O768" s="1">
        <v>75.1596720666831</v>
      </c>
      <c r="P768" s="1">
        <v>106.119725483989</v>
      </c>
      <c r="Q768" s="1">
        <v>70.335147685867994</v>
      </c>
      <c r="R768" s="1">
        <v>74.574320827487099</v>
      </c>
    </row>
    <row r="769" spans="6:18">
      <c r="F769" s="1">
        <v>16</v>
      </c>
      <c r="G769" s="1">
        <v>98.220446785210697</v>
      </c>
      <c r="H769" s="1">
        <v>93.636467409234498</v>
      </c>
      <c r="I769" s="1">
        <v>88.087149243796404</v>
      </c>
      <c r="J769" s="1">
        <v>93.653909559198198</v>
      </c>
      <c r="K769" s="1">
        <v>86.370349627019195</v>
      </c>
      <c r="L769" s="1">
        <v>95.858069951236203</v>
      </c>
      <c r="M769" s="1">
        <v>75.974289868732697</v>
      </c>
      <c r="N769" s="1">
        <v>93.738123279403496</v>
      </c>
      <c r="O769" s="1">
        <v>76.545653527851798</v>
      </c>
      <c r="P769" s="1">
        <v>105.50195464948899</v>
      </c>
      <c r="Q769" s="1">
        <v>69.773352791891497</v>
      </c>
      <c r="R769" s="1">
        <v>74.286299169886803</v>
      </c>
    </row>
    <row r="770" spans="6:18">
      <c r="F770" s="1">
        <v>16.100000000000001</v>
      </c>
      <c r="G770" s="1">
        <v>98.146025358644096</v>
      </c>
      <c r="H770" s="1">
        <v>93.263935011106796</v>
      </c>
      <c r="I770" s="1">
        <v>87.864735494685902</v>
      </c>
      <c r="J770" s="1">
        <v>94.448093895073896</v>
      </c>
      <c r="K770" s="1">
        <v>84.812134897014502</v>
      </c>
      <c r="L770" s="1">
        <v>95.861202828300804</v>
      </c>
      <c r="M770" s="1">
        <v>76.0634983941532</v>
      </c>
      <c r="N770" s="1">
        <v>97.273380339775798</v>
      </c>
      <c r="O770" s="1">
        <v>74.483223314322402</v>
      </c>
      <c r="P770" s="1">
        <v>108.402017240768</v>
      </c>
      <c r="Q770" s="1">
        <v>71.342205743095704</v>
      </c>
      <c r="R770" s="1">
        <v>73.871568337829899</v>
      </c>
    </row>
    <row r="771" spans="6:18">
      <c r="F771" s="1">
        <v>16.2</v>
      </c>
      <c r="G771" s="1">
        <v>98.184724500458699</v>
      </c>
      <c r="H771" s="1">
        <v>93.576930267981197</v>
      </c>
      <c r="I771" s="1">
        <v>88.583008577377299</v>
      </c>
      <c r="J771" s="1">
        <v>94.668570118494699</v>
      </c>
      <c r="K771" s="1">
        <v>86.176111249014099</v>
      </c>
      <c r="L771" s="1">
        <v>95.809510356735004</v>
      </c>
      <c r="M771" s="1">
        <v>74.933326810514799</v>
      </c>
      <c r="N771" s="1">
        <v>97.189488878784303</v>
      </c>
      <c r="O771" s="1">
        <v>77.034823455323107</v>
      </c>
      <c r="P771" s="1">
        <v>106.575166090971</v>
      </c>
      <c r="Q771" s="1">
        <v>70.458803627205199</v>
      </c>
      <c r="R771" s="1">
        <v>76.091777687847497</v>
      </c>
    </row>
    <row r="772" spans="6:18">
      <c r="F772" s="1">
        <v>16.3</v>
      </c>
      <c r="G772" s="1">
        <v>97.329941258179403</v>
      </c>
      <c r="H772" s="1">
        <v>95.010499576301399</v>
      </c>
      <c r="I772" s="1">
        <v>88.182408669801603</v>
      </c>
      <c r="J772" s="1">
        <v>94.895312096045004</v>
      </c>
      <c r="K772" s="1">
        <v>85.873397002647295</v>
      </c>
      <c r="L772" s="1">
        <v>97.045038749086004</v>
      </c>
      <c r="M772" s="1">
        <v>76.871101402430099</v>
      </c>
      <c r="N772" s="1">
        <v>97.328323338875805</v>
      </c>
      <c r="O772" s="1">
        <v>76.307567198418297</v>
      </c>
      <c r="P772" s="1">
        <v>107.56644911041499</v>
      </c>
      <c r="Q772" s="1">
        <v>70.413005130413595</v>
      </c>
      <c r="R772" s="1">
        <v>75.251629707815596</v>
      </c>
    </row>
    <row r="773" spans="6:18">
      <c r="F773" s="1">
        <v>16.399999999999999</v>
      </c>
      <c r="G773" s="1">
        <v>99.111377577536601</v>
      </c>
      <c r="H773" s="1">
        <v>94.336879349549903</v>
      </c>
      <c r="I773" s="1">
        <v>88.908761793091699</v>
      </c>
      <c r="J773" s="1">
        <v>94.901186240541506</v>
      </c>
      <c r="K773" s="1">
        <v>86.292810919670401</v>
      </c>
      <c r="L773" s="1">
        <v>95.396362193841</v>
      </c>
      <c r="M773" s="1">
        <v>75.816550290671302</v>
      </c>
      <c r="N773" s="1">
        <v>96.713907004853894</v>
      </c>
      <c r="O773" s="1">
        <v>77.809933292089198</v>
      </c>
      <c r="P773" s="1">
        <v>105.997087287025</v>
      </c>
      <c r="Q773" s="1">
        <v>69.315367823975905</v>
      </c>
      <c r="R773" s="1">
        <v>76.5441650617108</v>
      </c>
    </row>
    <row r="774" spans="6:18">
      <c r="F774" s="1">
        <v>16.5</v>
      </c>
      <c r="G774" s="1">
        <v>98.773291668276897</v>
      </c>
      <c r="H774" s="1">
        <v>95.890798736260706</v>
      </c>
      <c r="I774" s="1">
        <v>88.471589070174701</v>
      </c>
      <c r="J774" s="1">
        <v>95.575929638329399</v>
      </c>
      <c r="K774" s="1">
        <v>86.248559031132999</v>
      </c>
      <c r="L774" s="1">
        <v>95.244809265841099</v>
      </c>
      <c r="M774" s="1">
        <v>77.523327972391797</v>
      </c>
      <c r="N774" s="1">
        <v>97.668024677397597</v>
      </c>
      <c r="O774" s="1">
        <v>78.242387865650798</v>
      </c>
      <c r="P774" s="1">
        <v>107.53133692954199</v>
      </c>
      <c r="Q774" s="1">
        <v>70.610447538803896</v>
      </c>
      <c r="R774" s="1">
        <v>76.440864007836495</v>
      </c>
    </row>
    <row r="775" spans="6:18">
      <c r="F775" s="1">
        <v>16.600000000000001</v>
      </c>
      <c r="G775" s="1">
        <v>98.759683178847595</v>
      </c>
      <c r="H775" s="1">
        <v>93.793815568260996</v>
      </c>
      <c r="I775" s="1">
        <v>89.855827604313603</v>
      </c>
      <c r="J775" s="1">
        <v>96.825947587104295</v>
      </c>
      <c r="K775" s="1">
        <v>86.427133023815102</v>
      </c>
      <c r="L775" s="1">
        <v>96.439610256352395</v>
      </c>
      <c r="M775" s="1">
        <v>77.305919115737893</v>
      </c>
      <c r="N775" s="1">
        <v>96.580980394128005</v>
      </c>
      <c r="O775" s="1">
        <v>81.003716659130106</v>
      </c>
      <c r="P775" s="1">
        <v>108.228491825147</v>
      </c>
      <c r="Q775" s="1">
        <v>72.946679747360093</v>
      </c>
      <c r="R775" s="1">
        <v>75.128482638665005</v>
      </c>
    </row>
    <row r="776" spans="6:18">
      <c r="F776" s="1">
        <v>16.7</v>
      </c>
      <c r="G776" s="1">
        <v>98.758832648258306</v>
      </c>
      <c r="H776" s="1">
        <v>93.881420218962305</v>
      </c>
      <c r="I776" s="1">
        <v>89.072914196832897</v>
      </c>
      <c r="J776" s="1">
        <v>97.193669032561601</v>
      </c>
      <c r="K776" s="1">
        <v>86.163971350388806</v>
      </c>
      <c r="L776" s="1">
        <v>97.290186379390903</v>
      </c>
      <c r="M776" s="1">
        <v>75.2423073323354</v>
      </c>
      <c r="N776" s="1">
        <v>100.43407975036899</v>
      </c>
      <c r="O776" s="1">
        <v>78.079331223160295</v>
      </c>
      <c r="P776" s="1">
        <v>108.220349870162</v>
      </c>
      <c r="Q776" s="1">
        <v>71.810877026929404</v>
      </c>
      <c r="R776" s="1">
        <v>77.701340413977505</v>
      </c>
    </row>
    <row r="777" spans="6:18">
      <c r="F777" s="1">
        <v>16.8</v>
      </c>
      <c r="G777" s="1">
        <v>99.363985162568397</v>
      </c>
      <c r="H777" s="1">
        <v>96.509985005294894</v>
      </c>
      <c r="I777" s="1">
        <v>88.240670015170906</v>
      </c>
      <c r="J777" s="1">
        <v>96.946563354091296</v>
      </c>
      <c r="K777" s="1">
        <v>86.837148309644405</v>
      </c>
      <c r="L777" s="1">
        <v>97.664565188610396</v>
      </c>
      <c r="M777" s="1">
        <v>76.530218494035296</v>
      </c>
      <c r="N777" s="1">
        <v>98.121747508675298</v>
      </c>
      <c r="O777" s="1">
        <v>79.565746123544201</v>
      </c>
      <c r="P777" s="1">
        <v>108.85898446431101</v>
      </c>
      <c r="Q777" s="1">
        <v>72.071928458641295</v>
      </c>
      <c r="R777" s="1">
        <v>77.099344617261806</v>
      </c>
    </row>
    <row r="778" spans="6:18">
      <c r="F778" s="1">
        <v>16.899999999999999</v>
      </c>
      <c r="G778" s="1">
        <v>99.293391123653805</v>
      </c>
      <c r="H778" s="1">
        <v>95.775551841406099</v>
      </c>
      <c r="I778" s="1">
        <v>89.396966351368604</v>
      </c>
      <c r="J778" s="1">
        <v>97.526145611041699</v>
      </c>
      <c r="K778" s="1">
        <v>86.793679640373099</v>
      </c>
      <c r="L778" s="1">
        <v>97.086157760558905</v>
      </c>
      <c r="M778" s="1">
        <v>75.839590903197106</v>
      </c>
      <c r="N778" s="1">
        <v>99.237740253836293</v>
      </c>
      <c r="O778" s="1">
        <v>79.613599703405498</v>
      </c>
      <c r="P778" s="1">
        <v>107.571537832281</v>
      </c>
      <c r="Q778" s="1">
        <v>73.873844871295901</v>
      </c>
      <c r="R778" s="1">
        <v>76.8957957426326</v>
      </c>
    </row>
    <row r="779" spans="6:18">
      <c r="F779" s="1">
        <v>17</v>
      </c>
      <c r="G779" s="1">
        <v>99.691864704756199</v>
      </c>
      <c r="H779" s="1">
        <v>96.477239577605502</v>
      </c>
      <c r="I779" s="1">
        <v>90.043794864556105</v>
      </c>
      <c r="J779" s="1">
        <v>96.838087485729602</v>
      </c>
      <c r="K779" s="1">
        <v>86.905679995432493</v>
      </c>
      <c r="L779" s="1">
        <v>98.108650512517301</v>
      </c>
      <c r="M779" s="1">
        <v>76.983941325312998</v>
      </c>
      <c r="N779" s="1">
        <v>99.494140916303095</v>
      </c>
      <c r="O779" s="1">
        <v>81.603954154674597</v>
      </c>
      <c r="P779" s="1">
        <v>108.54246596426199</v>
      </c>
      <c r="Q779" s="1">
        <v>73.007235537562295</v>
      </c>
      <c r="R779" s="1">
        <v>75.976772573681998</v>
      </c>
    </row>
    <row r="780" spans="6:18">
      <c r="F780" s="1">
        <v>17.100000000000001</v>
      </c>
      <c r="G780" s="1">
        <v>98.652091059297007</v>
      </c>
      <c r="H780" s="1">
        <v>96.968846258239793</v>
      </c>
      <c r="I780" s="1">
        <v>89.430137044352605</v>
      </c>
      <c r="J780" s="1">
        <v>97.135710806866499</v>
      </c>
      <c r="K780" s="1">
        <v>86.839497967442895</v>
      </c>
      <c r="L780" s="1">
        <v>98.507309118987394</v>
      </c>
      <c r="M780" s="1">
        <v>75.833092268895001</v>
      </c>
      <c r="N780" s="1">
        <v>99.983901628710996</v>
      </c>
      <c r="O780" s="1">
        <v>80.923369907758001</v>
      </c>
      <c r="P780" s="1">
        <v>106.564479775053</v>
      </c>
      <c r="Q780" s="1">
        <v>73.772579306167898</v>
      </c>
      <c r="R780" s="1">
        <v>77.045913037671596</v>
      </c>
    </row>
    <row r="781" spans="6:18">
      <c r="F781" s="1">
        <v>17.2</v>
      </c>
      <c r="G781" s="1">
        <v>99.096918557517995</v>
      </c>
      <c r="H781" s="1">
        <v>97.613123179659297</v>
      </c>
      <c r="I781" s="1">
        <v>89.086522686262199</v>
      </c>
      <c r="J781" s="1">
        <v>98.038371011103905</v>
      </c>
      <c r="K781" s="1">
        <v>87.155135331701203</v>
      </c>
      <c r="L781" s="1">
        <v>98.593463238263894</v>
      </c>
      <c r="M781" s="1">
        <v>75.791146538399204</v>
      </c>
      <c r="N781" s="1">
        <v>100.452984868339</v>
      </c>
      <c r="O781" s="1">
        <v>81.302653837029197</v>
      </c>
      <c r="P781" s="1">
        <v>107.696211517992</v>
      </c>
      <c r="Q781" s="1">
        <v>73.2479320818112</v>
      </c>
      <c r="R781" s="1">
        <v>77.676914549022001</v>
      </c>
    </row>
    <row r="782" spans="6:18">
      <c r="F782" s="1">
        <v>17.3</v>
      </c>
      <c r="G782" s="1">
        <v>99.531964953961605</v>
      </c>
      <c r="H782" s="1">
        <v>96.661379450196094</v>
      </c>
      <c r="I782" s="1">
        <v>90.770573253140896</v>
      </c>
      <c r="J782" s="1">
        <v>97.879769109708704</v>
      </c>
      <c r="K782" s="1">
        <v>87.109317004631393</v>
      </c>
      <c r="L782" s="1">
        <v>99.139758676403304</v>
      </c>
      <c r="M782" s="1">
        <v>76.967990132025903</v>
      </c>
      <c r="N782" s="1">
        <v>101.84132946925401</v>
      </c>
      <c r="O782" s="1">
        <v>81.976148664707097</v>
      </c>
      <c r="P782" s="1">
        <v>108.923102359819</v>
      </c>
      <c r="Q782" s="1">
        <v>74.844264131090398</v>
      </c>
      <c r="R782" s="1">
        <v>79.380618629668106</v>
      </c>
    </row>
    <row r="783" spans="6:18">
      <c r="F783" s="1">
        <v>17.399999999999999</v>
      </c>
      <c r="G783" s="1">
        <v>99.804985273137405</v>
      </c>
      <c r="H783" s="1">
        <v>97.144055559642297</v>
      </c>
      <c r="I783" s="1">
        <v>89.679767772321796</v>
      </c>
      <c r="J783" s="1">
        <v>97.880160719341703</v>
      </c>
      <c r="K783" s="1">
        <v>87.406157106502107</v>
      </c>
      <c r="L783" s="1">
        <v>98.458749524486194</v>
      </c>
      <c r="M783" s="1">
        <v>76.725768308036507</v>
      </c>
      <c r="N783" s="1">
        <v>101.066810417425</v>
      </c>
      <c r="O783" s="1">
        <v>83.744367979829804</v>
      </c>
      <c r="P783" s="1">
        <v>109.571405525513</v>
      </c>
      <c r="Q783" s="1">
        <v>73.848910134153797</v>
      </c>
      <c r="R783" s="1">
        <v>79.599942542080996</v>
      </c>
    </row>
    <row r="784" spans="6:18">
      <c r="F784" s="1">
        <v>17.5</v>
      </c>
      <c r="G784" s="1">
        <v>99.533240749845604</v>
      </c>
      <c r="H784" s="1">
        <v>95.864432287991406</v>
      </c>
      <c r="I784" s="1">
        <v>89.4798930838286</v>
      </c>
      <c r="J784" s="1">
        <v>98.230259731310596</v>
      </c>
      <c r="K784" s="1">
        <v>87.101093202336898</v>
      </c>
      <c r="L784" s="1">
        <v>98.806890488289696</v>
      </c>
      <c r="M784" s="1">
        <v>76.020961878720897</v>
      </c>
      <c r="N784" s="1">
        <v>102.042196347684</v>
      </c>
      <c r="O784" s="1">
        <v>83.258742761977899</v>
      </c>
      <c r="P784" s="1">
        <v>109.08848582045501</v>
      </c>
      <c r="Q784" s="1">
        <v>73.011815387241398</v>
      </c>
      <c r="R784" s="1">
        <v>77.598039360103201</v>
      </c>
    </row>
    <row r="785" spans="6:18">
      <c r="F785" s="1">
        <v>17.600000000000001</v>
      </c>
      <c r="G785" s="1">
        <v>100.231101098393</v>
      </c>
      <c r="H785" s="1">
        <v>97.146607151410294</v>
      </c>
      <c r="I785" s="1">
        <v>91.666181963708098</v>
      </c>
      <c r="J785" s="1">
        <v>99.019353141956401</v>
      </c>
      <c r="K785" s="1">
        <v>87.558493253768304</v>
      </c>
      <c r="L785" s="1">
        <v>99.121744633281807</v>
      </c>
      <c r="M785" s="1">
        <v>78.248221089550398</v>
      </c>
      <c r="N785" s="1">
        <v>101.36397524051399</v>
      </c>
      <c r="O785" s="1">
        <v>83.492693596855403</v>
      </c>
      <c r="P785" s="1">
        <v>109.447240711989</v>
      </c>
      <c r="Q785" s="1">
        <v>75.113966389973996</v>
      </c>
      <c r="R785" s="1">
        <v>78.821876968811097</v>
      </c>
    </row>
    <row r="786" spans="6:18">
      <c r="F786" s="1">
        <v>17.7</v>
      </c>
      <c r="G786" s="1">
        <v>99.103297536938001</v>
      </c>
      <c r="H786" s="1">
        <v>97.4672571835887</v>
      </c>
      <c r="I786" s="1">
        <v>90.645119991214301</v>
      </c>
      <c r="J786" s="1">
        <v>98.164860922587096</v>
      </c>
      <c r="K786" s="1">
        <v>88.0323409097888</v>
      </c>
      <c r="L786" s="1">
        <v>98.910275431421496</v>
      </c>
      <c r="M786" s="1">
        <v>76.179292241718898</v>
      </c>
      <c r="N786" s="1">
        <v>102.01620181047601</v>
      </c>
      <c r="O786" s="1">
        <v>83.577175842783504</v>
      </c>
      <c r="P786" s="1">
        <v>108.833540854982</v>
      </c>
      <c r="Q786" s="1">
        <v>74.727223528178598</v>
      </c>
      <c r="R786" s="1">
        <v>78.541997266196006</v>
      </c>
    </row>
    <row r="787" spans="6:18">
      <c r="F787" s="1">
        <v>17.8</v>
      </c>
      <c r="G787" s="1">
        <v>100.223871588384</v>
      </c>
      <c r="H787" s="1">
        <v>97.525943794252697</v>
      </c>
      <c r="I787" s="1">
        <v>89.999992539205493</v>
      </c>
      <c r="J787" s="1">
        <v>99.731691064519495</v>
      </c>
      <c r="K787" s="1">
        <v>88.089907525850805</v>
      </c>
      <c r="L787" s="1">
        <v>97.960230461581901</v>
      </c>
      <c r="M787" s="1">
        <v>77.902021116726502</v>
      </c>
      <c r="N787" s="1">
        <v>103.73952147042</v>
      </c>
      <c r="O787" s="1">
        <v>84.327472712214103</v>
      </c>
      <c r="P787" s="1">
        <v>108.678843710264</v>
      </c>
      <c r="Q787" s="1">
        <v>75.745476773511001</v>
      </c>
      <c r="R787" s="1">
        <v>78.334886286260797</v>
      </c>
    </row>
    <row r="788" spans="6:18">
      <c r="F788" s="1">
        <v>17.899999999999999</v>
      </c>
      <c r="G788" s="1">
        <v>100.40035668567</v>
      </c>
      <c r="H788" s="1">
        <v>98.493422339618604</v>
      </c>
      <c r="I788" s="1">
        <v>90.492875015723797</v>
      </c>
      <c r="J788" s="1">
        <v>99.110206576829796</v>
      </c>
      <c r="K788" s="1">
        <v>88.9675047135715</v>
      </c>
      <c r="L788" s="1">
        <v>99.975845243018</v>
      </c>
      <c r="M788" s="1">
        <v>75.570192972125994</v>
      </c>
      <c r="N788" s="1">
        <v>103.10265530880901</v>
      </c>
      <c r="O788" s="1">
        <v>85.555123810384799</v>
      </c>
      <c r="P788" s="1">
        <v>109.745439813321</v>
      </c>
      <c r="Q788" s="1">
        <v>75.122617217145802</v>
      </c>
      <c r="R788" s="1">
        <v>80.068104953728096</v>
      </c>
    </row>
    <row r="789" spans="6:18">
      <c r="F789" s="1">
        <v>18</v>
      </c>
      <c r="G789" s="1">
        <v>100.080131918787</v>
      </c>
      <c r="H789" s="1">
        <v>98.329269935877406</v>
      </c>
      <c r="I789" s="1">
        <v>89.706559485885705</v>
      </c>
      <c r="J789" s="1">
        <v>100.765148886204</v>
      </c>
      <c r="K789" s="1">
        <v>88.372649680930806</v>
      </c>
      <c r="L789" s="1">
        <v>99.531368309478097</v>
      </c>
      <c r="M789" s="1">
        <v>76.991621529488199</v>
      </c>
      <c r="N789" s="1">
        <v>102.691468992963</v>
      </c>
      <c r="O789" s="1">
        <v>84.785331038047701</v>
      </c>
      <c r="P789" s="1">
        <v>110.588641026472</v>
      </c>
      <c r="Q789" s="1">
        <v>76.979491825950305</v>
      </c>
      <c r="R789" s="1">
        <v>80.325594280133998</v>
      </c>
    </row>
    <row r="790" spans="6:18">
      <c r="F790" s="1">
        <v>18.100000000000001</v>
      </c>
      <c r="G790" s="1">
        <v>100.29276456612</v>
      </c>
      <c r="H790" s="1">
        <v>97.827031622876405</v>
      </c>
      <c r="I790" s="1">
        <v>90.403994569138504</v>
      </c>
      <c r="J790" s="1">
        <v>100.026573118225</v>
      </c>
      <c r="K790" s="1">
        <v>87.637990009282404</v>
      </c>
      <c r="L790" s="1">
        <v>100.489637081612</v>
      </c>
      <c r="M790" s="1">
        <v>77.5115122736606</v>
      </c>
      <c r="N790" s="1">
        <v>103.740112255357</v>
      </c>
      <c r="O790" s="1">
        <v>85.661465098965493</v>
      </c>
      <c r="P790" s="1">
        <v>110.63545726763699</v>
      </c>
      <c r="Q790" s="1">
        <v>74.648348339259798</v>
      </c>
      <c r="R790" s="1">
        <v>80.355617739141806</v>
      </c>
    </row>
    <row r="791" spans="6:18">
      <c r="F791" s="1">
        <v>18.2</v>
      </c>
      <c r="G791" s="1">
        <v>100.348899585016</v>
      </c>
      <c r="H791" s="1">
        <v>97.632260117919301</v>
      </c>
      <c r="I791" s="1">
        <v>91.292373769696397</v>
      </c>
      <c r="J791" s="1">
        <v>100.189482725584</v>
      </c>
      <c r="K791" s="1">
        <v>88.254383571742196</v>
      </c>
      <c r="L791" s="1">
        <v>100.048293025137</v>
      </c>
      <c r="M791" s="1">
        <v>75.151326452105295</v>
      </c>
      <c r="N791" s="1">
        <v>104.08513065830699</v>
      </c>
      <c r="O791" s="1">
        <v>87.053945194436395</v>
      </c>
      <c r="P791" s="1">
        <v>110.601871703323</v>
      </c>
      <c r="Q791" s="1">
        <v>75.515975417366604</v>
      </c>
      <c r="R791" s="1">
        <v>79.010668550029607</v>
      </c>
    </row>
    <row r="792" spans="6:18">
      <c r="F792" s="1">
        <v>18.3</v>
      </c>
      <c r="G792" s="1">
        <v>99.569388299892296</v>
      </c>
      <c r="H792" s="1">
        <v>97.910383620631094</v>
      </c>
      <c r="I792" s="1">
        <v>90.4754391386425</v>
      </c>
      <c r="J792" s="1">
        <v>100.617120444902</v>
      </c>
      <c r="K792" s="1">
        <v>87.860424280868997</v>
      </c>
      <c r="L792" s="1">
        <v>99.493773784702896</v>
      </c>
      <c r="M792" s="1">
        <v>76.267909982202795</v>
      </c>
      <c r="N792" s="1">
        <v>104.180247033093</v>
      </c>
      <c r="O792" s="1">
        <v>84.872176423721996</v>
      </c>
      <c r="P792" s="1">
        <v>109.318496048786</v>
      </c>
      <c r="Q792" s="1">
        <v>78.795147787642406</v>
      </c>
      <c r="R792" s="1">
        <v>80.864489925714693</v>
      </c>
    </row>
    <row r="793" spans="6:18">
      <c r="F793" s="1">
        <v>18.399999999999999</v>
      </c>
      <c r="G793" s="1">
        <v>101.703369548528</v>
      </c>
      <c r="H793" s="1">
        <v>97.130872335507703</v>
      </c>
      <c r="I793" s="1">
        <v>90.8126745173128</v>
      </c>
      <c r="J793" s="1">
        <v>101.282073601863</v>
      </c>
      <c r="K793" s="1">
        <v>88.384006360290002</v>
      </c>
      <c r="L793" s="1">
        <v>99.774949501250703</v>
      </c>
      <c r="M793" s="1">
        <v>78.131245672111604</v>
      </c>
      <c r="N793" s="1">
        <v>103.096156674507</v>
      </c>
      <c r="O793" s="1">
        <v>87.323343125507506</v>
      </c>
      <c r="P793" s="1">
        <v>111.287322538636</v>
      </c>
      <c r="Q793" s="1">
        <v>77.739238000503605</v>
      </c>
      <c r="R793" s="1">
        <v>79.691539535664106</v>
      </c>
    </row>
    <row r="794" spans="6:18">
      <c r="F794" s="1">
        <v>18.5</v>
      </c>
      <c r="G794" s="1">
        <v>100.612564067709</v>
      </c>
      <c r="H794" s="1">
        <v>99.163215178718005</v>
      </c>
      <c r="I794" s="1">
        <v>90.162018616473404</v>
      </c>
      <c r="J794" s="1">
        <v>101.50254982528401</v>
      </c>
      <c r="K794" s="1">
        <v>89.045826640186505</v>
      </c>
      <c r="L794" s="1">
        <v>100.693274090811</v>
      </c>
      <c r="M794" s="1">
        <v>78.485716634047293</v>
      </c>
      <c r="N794" s="1">
        <v>104.893915236457</v>
      </c>
      <c r="O794" s="1">
        <v>88.097271392400501</v>
      </c>
      <c r="P794" s="1">
        <v>110.636983884196</v>
      </c>
      <c r="Q794" s="1">
        <v>76.898581148285203</v>
      </c>
      <c r="R794" s="1">
        <v>79.1185494535831</v>
      </c>
    </row>
    <row r="795" spans="6:18">
      <c r="F795" s="1">
        <v>18.600000000000001</v>
      </c>
      <c r="G795" s="1">
        <v>100.746522635529</v>
      </c>
      <c r="H795" s="1">
        <v>98.152784838590804</v>
      </c>
      <c r="I795" s="1">
        <v>92.100803094857099</v>
      </c>
      <c r="J795" s="1">
        <v>101.304786960581</v>
      </c>
      <c r="K795" s="1">
        <v>88.030774471256507</v>
      </c>
      <c r="L795" s="1">
        <v>99.740879463173101</v>
      </c>
      <c r="M795" s="1">
        <v>76.104262554775801</v>
      </c>
      <c r="N795" s="1">
        <v>104.29485931078599</v>
      </c>
      <c r="O795" s="1">
        <v>88.296365916021102</v>
      </c>
      <c r="P795" s="1">
        <v>111.011513813514</v>
      </c>
      <c r="Q795" s="1">
        <v>77.673593488435699</v>
      </c>
      <c r="R795" s="1">
        <v>80.551533530972307</v>
      </c>
    </row>
    <row r="796" spans="6:18">
      <c r="F796" s="1">
        <v>18.7</v>
      </c>
      <c r="G796" s="1">
        <v>101.540492940671</v>
      </c>
      <c r="H796" s="1">
        <v>98.434735728954607</v>
      </c>
      <c r="I796" s="1">
        <v>90.485645505714402</v>
      </c>
      <c r="J796" s="1">
        <v>100.412308606804</v>
      </c>
      <c r="K796" s="1">
        <v>88.614272824538006</v>
      </c>
      <c r="L796" s="1">
        <v>101.339038375752</v>
      </c>
      <c r="M796" s="1">
        <v>76.178701456782306</v>
      </c>
      <c r="N796" s="1">
        <v>105.307464692049</v>
      </c>
      <c r="O796" s="1">
        <v>89.359778801828298</v>
      </c>
      <c r="P796" s="1">
        <v>112.05928164566799</v>
      </c>
      <c r="Q796" s="1">
        <v>77.943295747319397</v>
      </c>
      <c r="R796" s="1">
        <v>81.554011738520899</v>
      </c>
    </row>
    <row r="797" spans="6:18">
      <c r="F797" s="1">
        <v>18.8</v>
      </c>
      <c r="G797" s="1">
        <v>99.893440454428003</v>
      </c>
      <c r="H797" s="1">
        <v>97.355837676386201</v>
      </c>
      <c r="I797" s="1">
        <v>90.039116946314806</v>
      </c>
      <c r="J797" s="1">
        <v>102.056285846452</v>
      </c>
      <c r="K797" s="1">
        <v>88.795979694284696</v>
      </c>
      <c r="L797" s="1">
        <v>100.289916168744</v>
      </c>
      <c r="M797" s="1">
        <v>77.256293181066894</v>
      </c>
      <c r="N797" s="1">
        <v>105.933105939866</v>
      </c>
      <c r="O797" s="1">
        <v>87.810149913232607</v>
      </c>
      <c r="P797" s="1">
        <v>110.486357716971</v>
      </c>
      <c r="Q797" s="1">
        <v>77.798776046332605</v>
      </c>
      <c r="R797" s="1">
        <v>81.456308278698998</v>
      </c>
    </row>
    <row r="798" spans="6:18">
      <c r="F798" s="1">
        <v>18.899999999999999</v>
      </c>
      <c r="G798" s="1">
        <v>100.475628642826</v>
      </c>
      <c r="H798" s="1">
        <v>100.083489276376</v>
      </c>
      <c r="I798" s="1">
        <v>90.278116041917301</v>
      </c>
      <c r="J798" s="1">
        <v>101.63373905236401</v>
      </c>
      <c r="K798" s="1">
        <v>89.394750823256103</v>
      </c>
      <c r="L798" s="1">
        <v>100.710113305033</v>
      </c>
      <c r="M798" s="1">
        <v>78.275987981568704</v>
      </c>
      <c r="N798" s="1">
        <v>105.395491647596</v>
      </c>
      <c r="O798" s="1">
        <v>89.5423313472252</v>
      </c>
      <c r="P798" s="1">
        <v>111.19725216161299</v>
      </c>
      <c r="Q798" s="1">
        <v>77.709214541495797</v>
      </c>
      <c r="R798" s="1">
        <v>81.518390685460901</v>
      </c>
    </row>
    <row r="799" spans="6:18">
      <c r="F799" s="1">
        <v>19</v>
      </c>
      <c r="G799" s="1">
        <v>102.157978148526</v>
      </c>
      <c r="H799" s="1">
        <v>100.593807629976</v>
      </c>
      <c r="I799" s="1">
        <v>91.111210754168596</v>
      </c>
      <c r="J799" s="1">
        <v>101.62669007896901</v>
      </c>
      <c r="K799" s="1">
        <v>90.043256375628005</v>
      </c>
      <c r="L799" s="1">
        <v>100.28717490131299</v>
      </c>
      <c r="M799" s="1">
        <v>77.640303389830606</v>
      </c>
      <c r="N799" s="1">
        <v>103.495527291621</v>
      </c>
      <c r="O799" s="1">
        <v>89.477935789140204</v>
      </c>
      <c r="P799" s="1">
        <v>113.65815805587999</v>
      </c>
      <c r="Q799" s="1">
        <v>76.454335729407106</v>
      </c>
      <c r="R799" s="1">
        <v>80.108305856467396</v>
      </c>
    </row>
    <row r="800" spans="6:18">
      <c r="F800" s="1">
        <v>19.100000000000001</v>
      </c>
      <c r="G800" s="1">
        <v>101.29936751859501</v>
      </c>
      <c r="H800" s="1">
        <v>100.165990743541</v>
      </c>
      <c r="I800" s="1">
        <v>90.386558692057207</v>
      </c>
      <c r="J800" s="1">
        <v>101.510773627578</v>
      </c>
      <c r="K800" s="1">
        <v>89.270610569571403</v>
      </c>
      <c r="L800" s="1">
        <v>101.975012419865</v>
      </c>
      <c r="M800" s="1">
        <v>78.610372255661403</v>
      </c>
      <c r="N800" s="1">
        <v>106.492579274787</v>
      </c>
      <c r="O800" s="1">
        <v>88.679194554911703</v>
      </c>
      <c r="P800" s="1">
        <v>112.865335189199</v>
      </c>
      <c r="Q800" s="1">
        <v>79.711117723473606</v>
      </c>
      <c r="R800" s="1">
        <v>81.238510982845796</v>
      </c>
    </row>
    <row r="801" spans="6:18">
      <c r="F801" s="1">
        <v>19.2</v>
      </c>
      <c r="G801" s="1">
        <v>101.593225837209</v>
      </c>
      <c r="H801" s="1">
        <v>99.887867240829493</v>
      </c>
      <c r="I801" s="1">
        <v>92.0697587283465</v>
      </c>
      <c r="J801" s="1">
        <v>101.56912346290601</v>
      </c>
      <c r="K801" s="1">
        <v>89.069323218170993</v>
      </c>
      <c r="L801" s="1">
        <v>100.514700098129</v>
      </c>
      <c r="M801" s="1">
        <v>78.525299224796797</v>
      </c>
      <c r="N801" s="1">
        <v>107.413612990884</v>
      </c>
      <c r="O801" s="1">
        <v>89.701252495159693</v>
      </c>
      <c r="P801" s="1">
        <v>112.790022105586</v>
      </c>
      <c r="Q801" s="1">
        <v>78.336653947540199</v>
      </c>
      <c r="R801" s="1">
        <v>80.433984055874006</v>
      </c>
    </row>
    <row r="802" spans="6:18">
      <c r="F802" s="1">
        <v>19.3</v>
      </c>
      <c r="G802" s="1">
        <v>102.110773700818</v>
      </c>
      <c r="H802" s="1">
        <v>99.4056163966778</v>
      </c>
      <c r="I802" s="1">
        <v>91.169897364832593</v>
      </c>
      <c r="J802" s="1">
        <v>101.876928634503</v>
      </c>
      <c r="K802" s="1">
        <v>87.697906283142899</v>
      </c>
      <c r="L802" s="1">
        <v>100.48846225271301</v>
      </c>
      <c r="M802" s="1">
        <v>78.401234388119306</v>
      </c>
      <c r="N802" s="1">
        <v>105.886433929877</v>
      </c>
      <c r="O802" s="1">
        <v>89.703024849969395</v>
      </c>
      <c r="P802" s="1">
        <v>111.27714509490499</v>
      </c>
      <c r="Q802" s="1">
        <v>77.526529426516205</v>
      </c>
      <c r="R802" s="1">
        <v>82.133108286840894</v>
      </c>
    </row>
    <row r="803" spans="6:18">
      <c r="F803" s="1">
        <v>19.399999999999999</v>
      </c>
      <c r="G803" s="1">
        <v>101.24663462205601</v>
      </c>
      <c r="H803" s="1">
        <v>98.543178379094499</v>
      </c>
      <c r="I803" s="1">
        <v>92.688094466791298</v>
      </c>
      <c r="J803" s="1">
        <v>102.536399256601</v>
      </c>
      <c r="K803" s="1">
        <v>88.159222430905103</v>
      </c>
      <c r="L803" s="1">
        <v>102.157110899245</v>
      </c>
      <c r="M803" s="1">
        <v>78.992019324678907</v>
      </c>
      <c r="N803" s="1">
        <v>105.78481892078899</v>
      </c>
      <c r="O803" s="1">
        <v>89.021849818116195</v>
      </c>
      <c r="P803" s="1">
        <v>112.26944585872199</v>
      </c>
      <c r="Q803" s="1">
        <v>77.505665666866705</v>
      </c>
      <c r="R803" s="1">
        <v>81.8878318929128</v>
      </c>
    </row>
    <row r="804" spans="6:18">
      <c r="F804" s="1">
        <v>19.5</v>
      </c>
      <c r="G804" s="1">
        <v>102.149898107928</v>
      </c>
      <c r="H804" s="1">
        <v>98.734122496399706</v>
      </c>
      <c r="I804" s="1">
        <v>90.7518615801756</v>
      </c>
      <c r="J804" s="1">
        <v>101.768452766142</v>
      </c>
      <c r="K804" s="1">
        <v>89.211085905344007</v>
      </c>
      <c r="L804" s="1">
        <v>100.872631302759</v>
      </c>
      <c r="M804" s="1">
        <v>78.141879800969704</v>
      </c>
      <c r="N804" s="1">
        <v>106.125701829184</v>
      </c>
      <c r="O804" s="1">
        <v>90.254817980715998</v>
      </c>
      <c r="P804" s="1">
        <v>115.39086785116</v>
      </c>
      <c r="Q804" s="1">
        <v>78.361588684682303</v>
      </c>
      <c r="R804" s="1">
        <v>82.742228294168697</v>
      </c>
    </row>
    <row r="805" spans="6:18">
      <c r="F805" s="1">
        <v>19.600000000000001</v>
      </c>
      <c r="G805" s="1">
        <v>100.96085634404</v>
      </c>
      <c r="H805" s="1">
        <v>99.643764961691005</v>
      </c>
      <c r="I805" s="1">
        <v>90.734425703094203</v>
      </c>
      <c r="J805" s="1">
        <v>102.771365036446</v>
      </c>
      <c r="K805" s="1">
        <v>89.068148389271698</v>
      </c>
      <c r="L805" s="1">
        <v>100.262895104062</v>
      </c>
      <c r="M805" s="1">
        <v>78.460312881775295</v>
      </c>
      <c r="N805" s="1">
        <v>106.789744097877</v>
      </c>
      <c r="O805" s="1">
        <v>90.390698516124701</v>
      </c>
      <c r="P805" s="1">
        <v>110.59729185364399</v>
      </c>
      <c r="Q805" s="1">
        <v>81.373603157007295</v>
      </c>
      <c r="R805" s="1">
        <v>82.526466487061796</v>
      </c>
    </row>
    <row r="806" spans="6:18">
      <c r="F806" s="1">
        <v>19.7</v>
      </c>
      <c r="G806" s="1">
        <v>101.25896731560201</v>
      </c>
      <c r="H806" s="1">
        <v>99.348205581897901</v>
      </c>
      <c r="I806" s="1">
        <v>90.769722722551506</v>
      </c>
      <c r="J806" s="1">
        <v>104.59822397473999</v>
      </c>
      <c r="K806" s="1">
        <v>90.497131940361797</v>
      </c>
      <c r="L806" s="1">
        <v>100.58871431878001</v>
      </c>
      <c r="M806" s="1">
        <v>79.108403957181096</v>
      </c>
      <c r="N806" s="1">
        <v>105.76236909319999</v>
      </c>
      <c r="O806" s="1">
        <v>90.595110104174296</v>
      </c>
      <c r="P806" s="1">
        <v>112.359007363559</v>
      </c>
      <c r="Q806" s="1">
        <v>79.231251251535397</v>
      </c>
      <c r="R806" s="1">
        <v>82.283734454066504</v>
      </c>
    </row>
    <row r="807" spans="6:18">
      <c r="F807" s="1">
        <v>19.8</v>
      </c>
      <c r="G807" s="1">
        <v>102.607483564988</v>
      </c>
      <c r="H807" s="1">
        <v>100.03713535925699</v>
      </c>
      <c r="I807" s="1">
        <v>93.390207468285396</v>
      </c>
      <c r="J807" s="1">
        <v>102.659364681387</v>
      </c>
      <c r="K807" s="1">
        <v>89.033295131928099</v>
      </c>
      <c r="L807" s="1">
        <v>101.328856525292</v>
      </c>
      <c r="M807" s="1">
        <v>80.317149937381899</v>
      </c>
      <c r="N807" s="1">
        <v>107.795260059901</v>
      </c>
      <c r="O807" s="1">
        <v>90.732172209456095</v>
      </c>
      <c r="P807" s="1">
        <v>112.020607359488</v>
      </c>
      <c r="Q807" s="1">
        <v>78.5910900408266</v>
      </c>
      <c r="R807" s="1">
        <v>81.588615047207895</v>
      </c>
    </row>
    <row r="808" spans="6:18">
      <c r="F808" s="1">
        <v>19.899999999999999</v>
      </c>
      <c r="G808" s="1">
        <v>100.465847541049</v>
      </c>
      <c r="H808" s="1">
        <v>100.109005194056</v>
      </c>
      <c r="I808" s="1">
        <v>91.307683320304406</v>
      </c>
      <c r="J808" s="1">
        <v>103.441409118637</v>
      </c>
      <c r="K808" s="1">
        <v>89.324261089302695</v>
      </c>
      <c r="L808" s="1">
        <v>100.974058197726</v>
      </c>
      <c r="M808" s="1">
        <v>78.529434719352693</v>
      </c>
      <c r="N808" s="1">
        <v>106.912627364681</v>
      </c>
      <c r="O808" s="1">
        <v>92.409410644348597</v>
      </c>
      <c r="P808" s="1">
        <v>111.834360139202</v>
      </c>
      <c r="Q808" s="1">
        <v>78.181956802822</v>
      </c>
      <c r="R808" s="1">
        <v>83.124391306284906</v>
      </c>
    </row>
    <row r="809" spans="6:18">
      <c r="F809" s="1">
        <v>20</v>
      </c>
      <c r="G809" s="1">
        <v>100.84603471448099</v>
      </c>
      <c r="H809" s="1">
        <v>101.613168541291</v>
      </c>
      <c r="I809" s="1">
        <v>92.131422196073103</v>
      </c>
      <c r="J809" s="1">
        <v>103.107366101625</v>
      </c>
      <c r="K809" s="1">
        <v>89.059924586977104</v>
      </c>
      <c r="L809" s="1">
        <v>101.962480911607</v>
      </c>
      <c r="M809" s="1">
        <v>79.621205282114801</v>
      </c>
      <c r="N809" s="1">
        <v>107.001245105165</v>
      </c>
      <c r="O809" s="1">
        <v>90.376519677647295</v>
      </c>
      <c r="P809" s="1">
        <v>112.856684362027</v>
      </c>
      <c r="Q809" s="1">
        <v>80.922233527517093</v>
      </c>
      <c r="R809" s="1">
        <v>81.796743771516205</v>
      </c>
    </row>
    <row r="810" spans="6:18">
      <c r="F810" s="1">
        <v>20.100000000000001</v>
      </c>
      <c r="G810" s="1">
        <v>101.597903755451</v>
      </c>
      <c r="H810" s="1">
        <v>100.58062440584099</v>
      </c>
      <c r="I810" s="1">
        <v>91.661504045466799</v>
      </c>
      <c r="J810" s="1">
        <v>102.754134212591</v>
      </c>
      <c r="K810" s="1">
        <v>89.445660075555793</v>
      </c>
      <c r="L810" s="1">
        <v>101.063345194067</v>
      </c>
      <c r="M810" s="1">
        <v>78.268898562329994</v>
      </c>
      <c r="N810" s="1">
        <v>106.77320211965301</v>
      </c>
      <c r="O810" s="1">
        <v>93.512996905841902</v>
      </c>
      <c r="P810" s="1">
        <v>113.91055866041999</v>
      </c>
      <c r="Q810" s="1">
        <v>78.813467186359006</v>
      </c>
      <c r="R810" s="1">
        <v>83.575760935775094</v>
      </c>
    </row>
    <row r="811" spans="6:18">
      <c r="F811" s="1">
        <v>20.2</v>
      </c>
      <c r="G811" s="1">
        <v>102.67680180801899</v>
      </c>
      <c r="H811" s="1">
        <v>101.141124064211</v>
      </c>
      <c r="I811" s="1">
        <v>91.985130934707897</v>
      </c>
      <c r="J811" s="1">
        <v>103.670500753986</v>
      </c>
      <c r="K811" s="1">
        <v>89.637940405395597</v>
      </c>
      <c r="L811" s="1">
        <v>101.99615934005099</v>
      </c>
      <c r="M811" s="1">
        <v>78.403006742928994</v>
      </c>
      <c r="N811" s="1">
        <v>107.390572378358</v>
      </c>
      <c r="O811" s="1">
        <v>92.441313030922899</v>
      </c>
      <c r="P811" s="1">
        <v>111.46746329268299</v>
      </c>
      <c r="Q811" s="1">
        <v>79.104033204892104</v>
      </c>
      <c r="R811" s="1">
        <v>83.134568750016399</v>
      </c>
    </row>
    <row r="812" spans="6:18">
      <c r="F812" s="1">
        <v>20.3</v>
      </c>
      <c r="G812" s="1">
        <v>101.690186324393</v>
      </c>
      <c r="H812" s="1">
        <v>100.476009143353</v>
      </c>
      <c r="I812" s="1">
        <v>91.396138501595004</v>
      </c>
      <c r="J812" s="1">
        <v>103.360345924591</v>
      </c>
      <c r="K812" s="1">
        <v>89.762863878346494</v>
      </c>
      <c r="L812" s="1">
        <v>102.039236399689</v>
      </c>
      <c r="M812" s="1">
        <v>77.282878503212103</v>
      </c>
      <c r="N812" s="1">
        <v>109.414601571011</v>
      </c>
      <c r="O812" s="1">
        <v>92.077980294938797</v>
      </c>
      <c r="P812" s="1">
        <v>112.66178631456999</v>
      </c>
      <c r="Q812" s="1">
        <v>82.643239262506597</v>
      </c>
      <c r="R812" s="1">
        <v>84.923254485820095</v>
      </c>
    </row>
    <row r="813" spans="6:18">
      <c r="F813" s="1">
        <v>20.399999999999999</v>
      </c>
      <c r="G813" s="1">
        <v>101.600455347219</v>
      </c>
      <c r="H813" s="1">
        <v>101.17514528778401</v>
      </c>
      <c r="I813" s="1">
        <v>93.728718642839794</v>
      </c>
      <c r="J813" s="1">
        <v>103.34585636816701</v>
      </c>
      <c r="K813" s="1">
        <v>89.512625322811601</v>
      </c>
      <c r="L813" s="1">
        <v>102.677951711234</v>
      </c>
      <c r="M813" s="1">
        <v>79.404977995333994</v>
      </c>
      <c r="N813" s="1">
        <v>106.574107596033</v>
      </c>
      <c r="O813" s="1">
        <v>93.012011279639395</v>
      </c>
      <c r="P813" s="1">
        <v>114.659618519055</v>
      </c>
      <c r="Q813" s="1">
        <v>82.151668730277194</v>
      </c>
      <c r="R813" s="1">
        <v>81.414071887213396</v>
      </c>
    </row>
    <row r="814" spans="6:18">
      <c r="F814" s="1">
        <v>20.5</v>
      </c>
      <c r="G814" s="1">
        <v>102.35572651054601</v>
      </c>
      <c r="H814" s="1">
        <v>100.956558926326</v>
      </c>
      <c r="I814" s="1">
        <v>92.638338427315404</v>
      </c>
      <c r="J814" s="1">
        <v>103.399115278265</v>
      </c>
      <c r="K814" s="1">
        <v>90.255900406387696</v>
      </c>
      <c r="L814" s="1">
        <v>102.046285373085</v>
      </c>
      <c r="M814" s="1">
        <v>78.1022972102202</v>
      </c>
      <c r="N814" s="1">
        <v>107.563081579833</v>
      </c>
      <c r="O814" s="1">
        <v>94.203624496680007</v>
      </c>
      <c r="P814" s="1">
        <v>113.81132858403799</v>
      </c>
      <c r="Q814" s="1">
        <v>79.989979681715596</v>
      </c>
      <c r="R814" s="1">
        <v>83.659724846559598</v>
      </c>
    </row>
    <row r="815" spans="6:18">
      <c r="F815" s="1">
        <v>20.6</v>
      </c>
      <c r="G815" s="1">
        <v>100.518580437587</v>
      </c>
      <c r="H815" s="1">
        <v>100.88809121388501</v>
      </c>
      <c r="I815" s="1">
        <v>90.7369772948622</v>
      </c>
      <c r="J815" s="1">
        <v>103.32431783834799</v>
      </c>
      <c r="K815" s="1">
        <v>89.178582305798798</v>
      </c>
      <c r="L815" s="1">
        <v>102.656413181415</v>
      </c>
      <c r="M815" s="1">
        <v>79.941410717730093</v>
      </c>
      <c r="N815" s="1">
        <v>108.015622841238</v>
      </c>
      <c r="O815" s="1">
        <v>94.027570585585195</v>
      </c>
      <c r="P815" s="1">
        <v>114.637228142846</v>
      </c>
      <c r="Q815" s="1">
        <v>81.144610673049399</v>
      </c>
      <c r="R815" s="1">
        <v>83.467371160035</v>
      </c>
    </row>
    <row r="816" spans="6:18">
      <c r="F816" s="1">
        <v>20.7</v>
      </c>
      <c r="G816" s="1">
        <v>101.563882531877</v>
      </c>
      <c r="H816" s="1">
        <v>100.987178027542</v>
      </c>
      <c r="I816" s="1">
        <v>92.200740439103697</v>
      </c>
      <c r="J816" s="1">
        <v>103.74921429023399</v>
      </c>
      <c r="K816" s="1">
        <v>89.688066438429203</v>
      </c>
      <c r="L816" s="1">
        <v>101.539150898253</v>
      </c>
      <c r="M816" s="1">
        <v>77.583588035920897</v>
      </c>
      <c r="N816" s="1">
        <v>106.58946800438299</v>
      </c>
      <c r="O816" s="1">
        <v>92.202635916552794</v>
      </c>
      <c r="P816" s="1">
        <v>113.803186629053</v>
      </c>
      <c r="Q816" s="1">
        <v>81.653991731808901</v>
      </c>
      <c r="R816" s="1">
        <v>82.610430397846301</v>
      </c>
    </row>
    <row r="817" spans="6:18">
      <c r="F817" s="1">
        <v>20.8</v>
      </c>
      <c r="G817" s="1">
        <v>101.808835341605</v>
      </c>
      <c r="H817" s="1">
        <v>101.153456757756</v>
      </c>
      <c r="I817" s="1">
        <v>91.772073022080093</v>
      </c>
      <c r="J817" s="1">
        <v>103.98692133751101</v>
      </c>
      <c r="K817" s="1">
        <v>88.366383926801603</v>
      </c>
      <c r="L817" s="1">
        <v>101.921361900134</v>
      </c>
      <c r="M817" s="1">
        <v>76.996347808980701</v>
      </c>
      <c r="N817" s="1">
        <v>107.327358390146</v>
      </c>
      <c r="O817" s="1">
        <v>92.780423584508</v>
      </c>
      <c r="P817" s="1">
        <v>114.054060617033</v>
      </c>
      <c r="Q817" s="1">
        <v>81.426525864410806</v>
      </c>
      <c r="R817" s="1">
        <v>84.856592229379103</v>
      </c>
    </row>
    <row r="818" spans="6:18">
      <c r="F818" s="1">
        <v>20.9</v>
      </c>
      <c r="G818" s="1">
        <v>101.313401273319</v>
      </c>
      <c r="H818" s="1">
        <v>100.37096861557001</v>
      </c>
      <c r="I818" s="1">
        <v>92.612397244340698</v>
      </c>
      <c r="J818" s="1">
        <v>103.395590791567</v>
      </c>
      <c r="K818" s="1">
        <v>89.234582483328495</v>
      </c>
      <c r="L818" s="1">
        <v>101.23996113858399</v>
      </c>
      <c r="M818" s="1">
        <v>78.664724469824904</v>
      </c>
      <c r="N818" s="1">
        <v>109.792113145473</v>
      </c>
      <c r="O818" s="1">
        <v>94.747737423251294</v>
      </c>
      <c r="P818" s="1">
        <v>113.119262410299</v>
      </c>
      <c r="Q818" s="1">
        <v>82.613215803498804</v>
      </c>
      <c r="R818" s="1">
        <v>85.182270428785699</v>
      </c>
    </row>
    <row r="819" spans="6:18">
      <c r="F819" s="1">
        <v>21</v>
      </c>
      <c r="G819" s="1">
        <v>101.77183726096899</v>
      </c>
      <c r="H819" s="1">
        <v>101.404788546904</v>
      </c>
      <c r="I819" s="1">
        <v>93.072109027875001</v>
      </c>
      <c r="J819" s="1">
        <v>102.822665898379</v>
      </c>
      <c r="K819" s="1">
        <v>89.980598834336107</v>
      </c>
      <c r="L819" s="1">
        <v>101.888466690955</v>
      </c>
      <c r="M819" s="1">
        <v>78.291348389919193</v>
      </c>
      <c r="N819" s="1">
        <v>108.36477673874499</v>
      </c>
      <c r="O819" s="1">
        <v>93.495864142681597</v>
      </c>
      <c r="P819" s="1">
        <v>114.14006001656399</v>
      </c>
      <c r="Q819" s="1">
        <v>80.922233527517093</v>
      </c>
      <c r="R819" s="1">
        <v>84.572641549271395</v>
      </c>
    </row>
    <row r="820" spans="6:18">
      <c r="F820" s="1">
        <v>21.1</v>
      </c>
      <c r="G820" s="1">
        <v>101.536240287724</v>
      </c>
      <c r="H820" s="1">
        <v>100.911906070386</v>
      </c>
      <c r="I820" s="1">
        <v>92.611971979046004</v>
      </c>
      <c r="J820" s="1">
        <v>104.70944111053301</v>
      </c>
      <c r="K820" s="1">
        <v>89.477380455834904</v>
      </c>
      <c r="L820" s="1">
        <v>102.45551743964801</v>
      </c>
      <c r="M820" s="1">
        <v>78.239359315502</v>
      </c>
      <c r="N820" s="1">
        <v>108.084744678815</v>
      </c>
      <c r="O820" s="1">
        <v>94.240253162746697</v>
      </c>
      <c r="P820" s="1">
        <v>114.171610092132</v>
      </c>
      <c r="Q820" s="1">
        <v>81.966439254364701</v>
      </c>
      <c r="R820" s="1">
        <v>83.703996726791502</v>
      </c>
    </row>
    <row r="821" spans="6:18">
      <c r="F821" s="1">
        <v>21.2</v>
      </c>
      <c r="G821" s="1">
        <v>101.899842114664</v>
      </c>
      <c r="H821" s="1">
        <v>101.39075479218</v>
      </c>
      <c r="I821" s="1">
        <v>92.267507090366294</v>
      </c>
      <c r="J821" s="1">
        <v>104.58295119905</v>
      </c>
      <c r="K821" s="1">
        <v>88.9917845108221</v>
      </c>
      <c r="L821" s="1">
        <v>102.039236399689</v>
      </c>
      <c r="M821" s="1">
        <v>79.4735090479749</v>
      </c>
      <c r="N821" s="1">
        <v>107.976040250488</v>
      </c>
      <c r="O821" s="1">
        <v>95.828873857155301</v>
      </c>
      <c r="P821" s="1">
        <v>113.59353128818501</v>
      </c>
      <c r="Q821" s="1">
        <v>83.166868742490195</v>
      </c>
      <c r="R821" s="1">
        <v>84.1691059053191</v>
      </c>
    </row>
    <row r="822" spans="6:18">
      <c r="F822" s="1">
        <v>21.3</v>
      </c>
      <c r="G822" s="1">
        <v>101.169236338427</v>
      </c>
      <c r="H822" s="1">
        <v>99.696072592934897</v>
      </c>
      <c r="I822" s="1">
        <v>92.0812408913025</v>
      </c>
      <c r="J822" s="1">
        <v>104.680070388053</v>
      </c>
      <c r="K822" s="1">
        <v>90.777132828010295</v>
      </c>
      <c r="L822" s="1">
        <v>101.911180049674</v>
      </c>
      <c r="M822" s="1">
        <v>80.502065622524995</v>
      </c>
      <c r="N822" s="1">
        <v>109.845874574699</v>
      </c>
      <c r="O822" s="1">
        <v>96.172119905296398</v>
      </c>
      <c r="P822" s="1">
        <v>114.83416167905</v>
      </c>
      <c r="Q822" s="1">
        <v>83.322074759394894</v>
      </c>
      <c r="R822" s="1">
        <v>83.093858975090498</v>
      </c>
    </row>
    <row r="823" spans="6:18">
      <c r="F823" s="1">
        <v>21.4</v>
      </c>
      <c r="G823" s="1">
        <v>101.781618362746</v>
      </c>
      <c r="H823" s="1">
        <v>100.86980480621401</v>
      </c>
      <c r="I823" s="1">
        <v>93.295373307574806</v>
      </c>
      <c r="J823" s="1">
        <v>104.788546256415</v>
      </c>
      <c r="K823" s="1">
        <v>89.941046261395499</v>
      </c>
      <c r="L823" s="1">
        <v>101.66250793267101</v>
      </c>
      <c r="M823" s="1">
        <v>78.525299224796797</v>
      </c>
      <c r="N823" s="1">
        <v>108.497703349471</v>
      </c>
      <c r="O823" s="1">
        <v>95.369243176512001</v>
      </c>
      <c r="P823" s="1">
        <v>114.808718069721</v>
      </c>
      <c r="Q823" s="1">
        <v>83.814154163810898</v>
      </c>
      <c r="R823" s="1">
        <v>84.945644862029297</v>
      </c>
    </row>
    <row r="824" spans="6:18">
      <c r="F824" s="1">
        <v>21.5</v>
      </c>
      <c r="G824" s="1">
        <v>102.170736107366</v>
      </c>
      <c r="H824" s="1">
        <v>102.347176439885</v>
      </c>
      <c r="I824" s="1">
        <v>93.181402208604297</v>
      </c>
      <c r="J824" s="1">
        <v>104.782672111919</v>
      </c>
      <c r="K824" s="1">
        <v>90.359676959152495</v>
      </c>
      <c r="L824" s="1">
        <v>102.455909049281</v>
      </c>
      <c r="M824" s="1">
        <v>78.451451107726896</v>
      </c>
      <c r="N824" s="1">
        <v>108.709795141695</v>
      </c>
      <c r="O824" s="1">
        <v>96.152624002389899</v>
      </c>
      <c r="P824" s="1">
        <v>114.86265852149801</v>
      </c>
      <c r="Q824" s="1">
        <v>82.133349331560595</v>
      </c>
      <c r="R824" s="1">
        <v>84.868805161856798</v>
      </c>
    </row>
    <row r="825" spans="6:18">
      <c r="F825" s="1">
        <v>21.6</v>
      </c>
      <c r="G825" s="1">
        <v>101.667647263776</v>
      </c>
      <c r="H825" s="1">
        <v>102.44243586589</v>
      </c>
      <c r="I825" s="1">
        <v>91.976200363519894</v>
      </c>
      <c r="J825" s="1">
        <v>103.930529550348</v>
      </c>
      <c r="K825" s="1">
        <v>89.206386589747098</v>
      </c>
      <c r="L825" s="1">
        <v>102.608245196547</v>
      </c>
      <c r="M825" s="1">
        <v>79.583395046174999</v>
      </c>
      <c r="N825" s="1">
        <v>109.779115876868</v>
      </c>
      <c r="O825" s="1">
        <v>95.505714496857195</v>
      </c>
      <c r="P825" s="1">
        <v>114.94356919916299</v>
      </c>
      <c r="Q825" s="1">
        <v>82.912432649203694</v>
      </c>
      <c r="R825" s="1">
        <v>83.339135369018706</v>
      </c>
    </row>
    <row r="826" spans="6:18">
      <c r="F826" s="1">
        <v>21.7</v>
      </c>
      <c r="G826" s="1">
        <v>102.398253040013</v>
      </c>
      <c r="H826" s="1">
        <v>101.990804122954</v>
      </c>
      <c r="I826" s="1">
        <v>92.748907403928598</v>
      </c>
      <c r="J826" s="1">
        <v>104.929525724322</v>
      </c>
      <c r="K826" s="1">
        <v>90.073801927007906</v>
      </c>
      <c r="L826" s="1">
        <v>102.785252750697</v>
      </c>
      <c r="M826" s="1">
        <v>79.316951039786602</v>
      </c>
      <c r="N826" s="1">
        <v>109.517988934909</v>
      </c>
      <c r="O826" s="1">
        <v>95.359790617526997</v>
      </c>
      <c r="P826" s="1">
        <v>114.90540378516999</v>
      </c>
      <c r="Q826" s="1">
        <v>82.924645581681503</v>
      </c>
      <c r="R826" s="1">
        <v>85.078969374911395</v>
      </c>
    </row>
    <row r="827" spans="6:18">
      <c r="F827" s="1">
        <v>21.8</v>
      </c>
      <c r="G827" s="1">
        <v>100.582370231787</v>
      </c>
      <c r="H827" s="1">
        <v>101.4290286687</v>
      </c>
      <c r="I827" s="1">
        <v>93.496949057246695</v>
      </c>
      <c r="J827" s="1">
        <v>103.96342475952601</v>
      </c>
      <c r="K827" s="1">
        <v>89.948878454056995</v>
      </c>
      <c r="L827" s="1">
        <v>102.97674986126999</v>
      </c>
      <c r="M827" s="1">
        <v>78.867954488001303</v>
      </c>
      <c r="N827" s="1">
        <v>110.79349361294101</v>
      </c>
      <c r="O827" s="1">
        <v>99.499420667999701</v>
      </c>
      <c r="P827" s="1">
        <v>116.196412522505</v>
      </c>
      <c r="Q827" s="1">
        <v>85.4165926793289</v>
      </c>
      <c r="R827" s="1">
        <v>84.796545311363502</v>
      </c>
    </row>
    <row r="828" spans="6:18">
      <c r="F828" s="1">
        <v>21.9</v>
      </c>
      <c r="G828" s="1">
        <v>102.742717928692</v>
      </c>
      <c r="H828" s="1">
        <v>101.157284145408</v>
      </c>
      <c r="I828" s="1">
        <v>92.297700926287604</v>
      </c>
      <c r="J828" s="1">
        <v>105.316044432167</v>
      </c>
      <c r="K828" s="1">
        <v>90.072235488475599</v>
      </c>
      <c r="L828" s="1">
        <v>101.355094370708</v>
      </c>
      <c r="M828" s="1">
        <v>79.351216566107098</v>
      </c>
      <c r="N828" s="1">
        <v>109.156428553734</v>
      </c>
      <c r="O828" s="1">
        <v>96.343447536898694</v>
      </c>
      <c r="P828" s="1">
        <v>114.74205581328</v>
      </c>
      <c r="Q828" s="1">
        <v>83.684900628421403</v>
      </c>
      <c r="R828" s="1">
        <v>86.267185930559094</v>
      </c>
    </row>
    <row r="829" spans="6:18">
      <c r="F829" s="1">
        <v>22</v>
      </c>
      <c r="G829" s="1">
        <v>101.33679086452599</v>
      </c>
      <c r="H829" s="1">
        <v>101.715657477305</v>
      </c>
      <c r="I829" s="1">
        <v>91.797588939760004</v>
      </c>
      <c r="J829" s="1">
        <v>105.1637082849</v>
      </c>
      <c r="K829" s="1">
        <v>89.590164030160494</v>
      </c>
      <c r="L829" s="1">
        <v>102.79739264932201</v>
      </c>
      <c r="M829" s="1">
        <v>78.412459301913898</v>
      </c>
      <c r="N829" s="1">
        <v>109.69049813638399</v>
      </c>
      <c r="O829" s="1">
        <v>97.047072396341093</v>
      </c>
      <c r="P829" s="1">
        <v>115.29367326352499</v>
      </c>
      <c r="Q829" s="1">
        <v>84.070116873657</v>
      </c>
      <c r="R829" s="1">
        <v>84.866260800923996</v>
      </c>
    </row>
    <row r="830" spans="6:18">
      <c r="F830" s="1">
        <v>22.1</v>
      </c>
      <c r="G830" s="1">
        <v>101.82924807574901</v>
      </c>
      <c r="H830" s="1">
        <v>101.80198633212299</v>
      </c>
      <c r="I830" s="1">
        <v>93.510982811970607</v>
      </c>
      <c r="J830" s="1">
        <v>104.213663315061</v>
      </c>
      <c r="K830" s="1">
        <v>89.393184384723796</v>
      </c>
      <c r="L830" s="1">
        <v>103.37697490627301</v>
      </c>
      <c r="M830" s="1">
        <v>78.944756529754102</v>
      </c>
      <c r="N830" s="1">
        <v>109.40869372164499</v>
      </c>
      <c r="O830" s="1">
        <v>96.013198757361906</v>
      </c>
      <c r="P830" s="1">
        <v>113.452064820318</v>
      </c>
      <c r="Q830" s="1">
        <v>84.130163791672601</v>
      </c>
      <c r="R830" s="1">
        <v>84.319732072544696</v>
      </c>
    </row>
    <row r="831" spans="6:18">
      <c r="F831" s="1">
        <v>22.2</v>
      </c>
      <c r="G831" s="1">
        <v>101.99212468360599</v>
      </c>
      <c r="H831" s="1">
        <v>100.249342741296</v>
      </c>
      <c r="I831" s="1">
        <v>92.955586337136396</v>
      </c>
      <c r="J831" s="1">
        <v>105.139036878017</v>
      </c>
      <c r="K831" s="1">
        <v>89.557268820982202</v>
      </c>
      <c r="L831" s="1">
        <v>102.484888162128</v>
      </c>
      <c r="M831" s="1">
        <v>78.861455853699198</v>
      </c>
      <c r="N831" s="1">
        <v>110.562496702746</v>
      </c>
      <c r="O831" s="1">
        <v>95.301893693744205</v>
      </c>
      <c r="P831" s="1">
        <v>114.093752647586</v>
      </c>
      <c r="Q831" s="1">
        <v>83.770900027952194</v>
      </c>
      <c r="R831" s="1">
        <v>86.613219017428705</v>
      </c>
    </row>
    <row r="832" spans="6:18">
      <c r="F832" s="1">
        <v>22.3</v>
      </c>
      <c r="G832" s="1">
        <v>102.204332065645</v>
      </c>
      <c r="H832" s="1">
        <v>100.614645629414</v>
      </c>
      <c r="I832" s="1">
        <v>93.343428285872093</v>
      </c>
      <c r="J832" s="1">
        <v>106.572719744704</v>
      </c>
      <c r="K832" s="1">
        <v>89.173882990201903</v>
      </c>
      <c r="L832" s="1">
        <v>101.990285195555</v>
      </c>
      <c r="M832" s="1">
        <v>77.773820785493101</v>
      </c>
      <c r="N832" s="1">
        <v>108.276749783197</v>
      </c>
      <c r="O832" s="1">
        <v>94.903704646503002</v>
      </c>
      <c r="P832" s="1">
        <v>115.087071155776</v>
      </c>
      <c r="Q832" s="1">
        <v>86.459780661803407</v>
      </c>
      <c r="R832" s="1">
        <v>86.537397061629306</v>
      </c>
    </row>
    <row r="833" spans="6:18">
      <c r="F833" s="1">
        <v>22.4</v>
      </c>
      <c r="G833" s="1">
        <v>102.234525901566</v>
      </c>
      <c r="H833" s="1">
        <v>102.910652955318</v>
      </c>
      <c r="I833" s="1">
        <v>92.844592095228506</v>
      </c>
      <c r="J833" s="1">
        <v>104.662447954565</v>
      </c>
      <c r="K833" s="1">
        <v>89.844318682026</v>
      </c>
      <c r="L833" s="1">
        <v>101.95856481527601</v>
      </c>
      <c r="M833" s="1">
        <v>79.585758185921193</v>
      </c>
      <c r="N833" s="1">
        <v>110.638707959562</v>
      </c>
      <c r="O833" s="1">
        <v>95.511622346222794</v>
      </c>
      <c r="P833" s="1">
        <v>115.77964620170199</v>
      </c>
      <c r="Q833" s="1">
        <v>84.436504847989497</v>
      </c>
      <c r="R833" s="1">
        <v>85.108483961732603</v>
      </c>
    </row>
    <row r="834" spans="6:18">
      <c r="F834" s="1">
        <v>22.5</v>
      </c>
      <c r="G834" s="1">
        <v>102.321705286973</v>
      </c>
      <c r="H834" s="1">
        <v>101.15303149246201</v>
      </c>
      <c r="I834" s="1">
        <v>92.202866765576999</v>
      </c>
      <c r="J834" s="1">
        <v>104.68986062888</v>
      </c>
      <c r="K834" s="1">
        <v>89.364205271876301</v>
      </c>
      <c r="L834" s="1">
        <v>101.967571836837</v>
      </c>
      <c r="M834" s="1">
        <v>80.914433508243604</v>
      </c>
      <c r="N834" s="1">
        <v>111.03926014655001</v>
      </c>
      <c r="O834" s="1">
        <v>96.700281638580606</v>
      </c>
      <c r="P834" s="1">
        <v>114.171101219945</v>
      </c>
      <c r="Q834" s="1">
        <v>83.859443788415902</v>
      </c>
      <c r="R834" s="1">
        <v>86.231056005312496</v>
      </c>
    </row>
    <row r="835" spans="6:18">
      <c r="F835" s="1">
        <v>22.6</v>
      </c>
      <c r="G835" s="1">
        <v>102.15159916910601</v>
      </c>
      <c r="H835" s="1">
        <v>102.617219901998</v>
      </c>
      <c r="I835" s="1">
        <v>93.357887305890799</v>
      </c>
      <c r="J835" s="1">
        <v>105.79889910974801</v>
      </c>
      <c r="K835" s="1">
        <v>89.098693940651501</v>
      </c>
      <c r="L835" s="1">
        <v>102.641140405725</v>
      </c>
      <c r="M835" s="1">
        <v>81.535348476567705</v>
      </c>
      <c r="N835" s="1">
        <v>110.492784080232</v>
      </c>
      <c r="O835" s="1">
        <v>95.801106965136995</v>
      </c>
      <c r="P835" s="1">
        <v>116.07988079178</v>
      </c>
      <c r="Q835" s="1">
        <v>85.8455719326099</v>
      </c>
      <c r="R835" s="1">
        <v>85.939981114592797</v>
      </c>
    </row>
    <row r="836" spans="6:18">
      <c r="F836" s="1">
        <v>22.7</v>
      </c>
      <c r="G836" s="1">
        <v>101.888359951708</v>
      </c>
      <c r="H836" s="1">
        <v>102.308902563365</v>
      </c>
      <c r="I836" s="1">
        <v>93.217124493356195</v>
      </c>
      <c r="J836" s="1">
        <v>105.672017588632</v>
      </c>
      <c r="K836" s="1">
        <v>88.799895790615494</v>
      </c>
      <c r="L836" s="1">
        <v>103.282596984702</v>
      </c>
      <c r="M836" s="1">
        <v>77.855349106738302</v>
      </c>
      <c r="N836" s="1">
        <v>108.98037464264</v>
      </c>
      <c r="O836" s="1">
        <v>96.057507627603798</v>
      </c>
      <c r="P836" s="1">
        <v>115.666167704096</v>
      </c>
      <c r="Q836" s="1">
        <v>85.359090122246201</v>
      </c>
      <c r="R836" s="1">
        <v>84.228643951148101</v>
      </c>
    </row>
    <row r="837" spans="6:18">
      <c r="F837" s="1">
        <v>22.8</v>
      </c>
      <c r="G837" s="1">
        <v>101.379742659287</v>
      </c>
      <c r="H837" s="1">
        <v>102.28168558450599</v>
      </c>
      <c r="I837" s="1">
        <v>93.089544904956298</v>
      </c>
      <c r="J837" s="1">
        <v>106.552747653417</v>
      </c>
      <c r="K837" s="1">
        <v>88.161963698336606</v>
      </c>
      <c r="L837" s="1">
        <v>102.79935069748799</v>
      </c>
      <c r="M837" s="1">
        <v>78.412459301913898</v>
      </c>
      <c r="N837" s="1">
        <v>110.90692432076</v>
      </c>
      <c r="O837" s="1">
        <v>95.3255250912066</v>
      </c>
      <c r="P837" s="1">
        <v>115.35830003122</v>
      </c>
      <c r="Q837" s="1">
        <v>86.926925329077307</v>
      </c>
      <c r="R837" s="1">
        <v>86.194417207879198</v>
      </c>
    </row>
    <row r="838" spans="6:18">
      <c r="F838" s="1">
        <v>22.9</v>
      </c>
      <c r="G838" s="1">
        <v>101.71655277266299</v>
      </c>
      <c r="H838" s="1">
        <v>102.342073256349</v>
      </c>
      <c r="I838" s="1">
        <v>93.655573012157205</v>
      </c>
      <c r="J838" s="1">
        <v>105.40963913447101</v>
      </c>
      <c r="K838" s="1">
        <v>88.867252647504301</v>
      </c>
      <c r="L838" s="1">
        <v>101.830116855627</v>
      </c>
      <c r="M838" s="1">
        <v>80.280521271315195</v>
      </c>
      <c r="N838" s="1">
        <v>110.580220250843</v>
      </c>
      <c r="O838" s="1">
        <v>96.393073471569707</v>
      </c>
      <c r="P838" s="1">
        <v>115.051958974903</v>
      </c>
      <c r="Q838" s="1">
        <v>86.307627878018096</v>
      </c>
      <c r="R838" s="1">
        <v>85.472327575132297</v>
      </c>
    </row>
    <row r="839" spans="6:18">
      <c r="F839" s="1">
        <v>23</v>
      </c>
      <c r="G839" s="1">
        <v>101.99212468360599</v>
      </c>
      <c r="H839" s="1">
        <v>102.641034758499</v>
      </c>
      <c r="I839" s="1">
        <v>92.603891938447404</v>
      </c>
      <c r="J839" s="1">
        <v>104.434139538482</v>
      </c>
      <c r="K839" s="1">
        <v>89.512625322811601</v>
      </c>
      <c r="L839" s="1">
        <v>102.143012952454</v>
      </c>
      <c r="M839" s="1">
        <v>78.798832650423904</v>
      </c>
      <c r="N839" s="1">
        <v>107.81002968331499</v>
      </c>
      <c r="O839" s="1">
        <v>97.598274742151105</v>
      </c>
      <c r="P839" s="1">
        <v>114.580743330136</v>
      </c>
      <c r="Q839" s="1">
        <v>86.675542468910294</v>
      </c>
      <c r="R839" s="1">
        <v>84.869314034043398</v>
      </c>
    </row>
    <row r="840" spans="6:18">
      <c r="F840" s="1">
        <v>23.1</v>
      </c>
      <c r="G840" s="1">
        <v>102.138415944972</v>
      </c>
      <c r="H840" s="1">
        <v>101.499622707615</v>
      </c>
      <c r="I840" s="1">
        <v>93.643240318611902</v>
      </c>
      <c r="J840" s="1">
        <v>106.735629352063</v>
      </c>
      <c r="K840" s="1">
        <v>90.582502840372101</v>
      </c>
      <c r="L840" s="1">
        <v>102.160635385942</v>
      </c>
      <c r="M840" s="1">
        <v>80.812227714218807</v>
      </c>
      <c r="N840" s="1">
        <v>111.556196966039</v>
      </c>
      <c r="O840" s="1">
        <v>100.02876397115701</v>
      </c>
      <c r="P840" s="1">
        <v>115.142538224113</v>
      </c>
      <c r="Q840" s="1">
        <v>86.387520811309997</v>
      </c>
      <c r="R840" s="1">
        <v>85.693686976291502</v>
      </c>
    </row>
    <row r="841" spans="6:18">
      <c r="F841" s="1">
        <v>23.2</v>
      </c>
      <c r="G841" s="1">
        <v>101.11480238071</v>
      </c>
      <c r="H841" s="1">
        <v>102.292317216873</v>
      </c>
      <c r="I841" s="1">
        <v>94.244140179975403</v>
      </c>
      <c r="J841" s="1">
        <v>105.530646511092</v>
      </c>
      <c r="K841" s="1">
        <v>89.867032040744405</v>
      </c>
      <c r="L841" s="1">
        <v>102.79034367592701</v>
      </c>
      <c r="M841" s="1">
        <v>80.247437314867895</v>
      </c>
      <c r="N841" s="1">
        <v>110.94887005125599</v>
      </c>
      <c r="O841" s="1">
        <v>97.090790481646494</v>
      </c>
      <c r="P841" s="1">
        <v>115.27179175950199</v>
      </c>
      <c r="Q841" s="1">
        <v>84.290967402629704</v>
      </c>
      <c r="R841" s="1">
        <v>86.922613306865003</v>
      </c>
    </row>
    <row r="842" spans="6:18">
      <c r="F842" s="1">
        <v>23.3</v>
      </c>
      <c r="G842" s="1">
        <v>101.668072529071</v>
      </c>
      <c r="H842" s="1">
        <v>101.763712455603</v>
      </c>
      <c r="I842" s="1">
        <v>92.460577534144804</v>
      </c>
      <c r="J842" s="1">
        <v>105.083819919753</v>
      </c>
      <c r="K842" s="1">
        <v>90.042864765995006</v>
      </c>
      <c r="L842" s="1">
        <v>102.581224131865</v>
      </c>
      <c r="M842" s="1">
        <v>79.830343149656798</v>
      </c>
      <c r="N842" s="1">
        <v>109.156428553734</v>
      </c>
      <c r="O842" s="1">
        <v>97.145142695809994</v>
      </c>
      <c r="P842" s="1">
        <v>115.468216423519</v>
      </c>
      <c r="Q842" s="1">
        <v>87.037859465750202</v>
      </c>
      <c r="R842" s="1">
        <v>87.681341737045202</v>
      </c>
    </row>
    <row r="843" spans="6:18">
      <c r="F843" s="1">
        <v>23.4</v>
      </c>
      <c r="G843" s="1">
        <v>102.01168688716101</v>
      </c>
      <c r="H843" s="1">
        <v>101.973793511168</v>
      </c>
      <c r="I843" s="1">
        <v>93.811220110005095</v>
      </c>
      <c r="J843" s="1">
        <v>104.816742149996</v>
      </c>
      <c r="K843" s="1">
        <v>88.985910366325996</v>
      </c>
      <c r="L843" s="1">
        <v>102.96774283971</v>
      </c>
      <c r="M843" s="1">
        <v>78.294302314602007</v>
      </c>
      <c r="N843" s="1">
        <v>110.29309877167501</v>
      </c>
      <c r="O843" s="1">
        <v>98.407650105237707</v>
      </c>
      <c r="P843" s="1">
        <v>115.286040180726</v>
      </c>
      <c r="Q843" s="1">
        <v>84.399866050556298</v>
      </c>
      <c r="R843" s="1">
        <v>86.175588936975998</v>
      </c>
    </row>
    <row r="844" spans="6:18">
      <c r="F844" s="1">
        <v>23.5</v>
      </c>
      <c r="G844" s="1">
        <v>102.90261767948699</v>
      </c>
      <c r="H844" s="1">
        <v>101.312931243256</v>
      </c>
      <c r="I844" s="1">
        <v>92.172672929655704</v>
      </c>
      <c r="J844" s="1">
        <v>106.094955992352</v>
      </c>
      <c r="K844" s="1">
        <v>89.886220912764998</v>
      </c>
      <c r="L844" s="1">
        <v>102.95756098925</v>
      </c>
      <c r="M844" s="1">
        <v>79.816755096115998</v>
      </c>
      <c r="N844" s="1">
        <v>109.61842237412399</v>
      </c>
      <c r="O844" s="1">
        <v>99.507100872175002</v>
      </c>
      <c r="P844" s="1">
        <v>117.31644020515201</v>
      </c>
      <c r="Q844" s="1">
        <v>85.499029973553704</v>
      </c>
      <c r="R844" s="1">
        <v>87.110387143710398</v>
      </c>
    </row>
    <row r="845" spans="6:18">
      <c r="F845" s="1">
        <v>23.6</v>
      </c>
      <c r="G845" s="1">
        <v>102.310223124017</v>
      </c>
      <c r="H845" s="1">
        <v>102.915330873559</v>
      </c>
      <c r="I845" s="1">
        <v>93.799737947049096</v>
      </c>
      <c r="J845" s="1">
        <v>105.80908096020799</v>
      </c>
      <c r="K845" s="1">
        <v>90.176795260506594</v>
      </c>
      <c r="L845" s="1">
        <v>103.105589430552</v>
      </c>
      <c r="M845" s="1">
        <v>79.656061593371803</v>
      </c>
      <c r="N845" s="1">
        <v>110.30196054572301</v>
      </c>
      <c r="O845" s="1">
        <v>98.957080096238101</v>
      </c>
      <c r="P845" s="1">
        <v>115.79643898385901</v>
      </c>
      <c r="Q845" s="1">
        <v>86.597176152178093</v>
      </c>
      <c r="R845" s="1">
        <v>87.443698425915699</v>
      </c>
    </row>
    <row r="846" spans="6:18">
      <c r="F846" s="1">
        <v>23.7</v>
      </c>
      <c r="G846" s="1">
        <v>102.52413156723399</v>
      </c>
      <c r="H846" s="1">
        <v>101.807514780953</v>
      </c>
      <c r="I846" s="1">
        <v>94.695771922911007</v>
      </c>
      <c r="J846" s="1">
        <v>106.172886309334</v>
      </c>
      <c r="K846" s="1">
        <v>89.027029377798897</v>
      </c>
      <c r="L846" s="1">
        <v>102.39716760432</v>
      </c>
      <c r="M846" s="1">
        <v>80.896119175210302</v>
      </c>
      <c r="N846" s="1">
        <v>110.479196026691</v>
      </c>
      <c r="O846" s="1">
        <v>97.974604746739601</v>
      </c>
      <c r="P846" s="1">
        <v>117.280310279905</v>
      </c>
      <c r="Q846" s="1">
        <v>87.585914810689204</v>
      </c>
      <c r="R846" s="1">
        <v>86.276345629917401</v>
      </c>
    </row>
    <row r="847" spans="6:18">
      <c r="F847" s="1">
        <v>23.8</v>
      </c>
      <c r="G847" s="1">
        <v>101.697841099697</v>
      </c>
      <c r="H847" s="1">
        <v>102.050766529502</v>
      </c>
      <c r="I847" s="1">
        <v>92.937725194760404</v>
      </c>
      <c r="J847" s="1">
        <v>106.01702567536999</v>
      </c>
      <c r="K847" s="1">
        <v>89.931647630201695</v>
      </c>
      <c r="L847" s="1">
        <v>102.53736385296</v>
      </c>
      <c r="M847" s="1">
        <v>79.489460241261995</v>
      </c>
      <c r="N847" s="1">
        <v>109.95221586328</v>
      </c>
      <c r="O847" s="1">
        <v>97.799732405517901</v>
      </c>
      <c r="P847" s="1">
        <v>117.23960050498</v>
      </c>
      <c r="Q847" s="1">
        <v>87.457170147486295</v>
      </c>
      <c r="R847" s="1">
        <v>88.045185350444896</v>
      </c>
    </row>
    <row r="848" spans="6:18">
      <c r="F848" s="1">
        <v>23.9</v>
      </c>
      <c r="G848" s="1">
        <v>102.19029831092099</v>
      </c>
      <c r="H848" s="1">
        <v>101.22872871491199</v>
      </c>
      <c r="I848" s="1">
        <v>93.995785247890296</v>
      </c>
      <c r="J848" s="1">
        <v>105.855682506544</v>
      </c>
      <c r="K848" s="1">
        <v>88.854329529612897</v>
      </c>
      <c r="L848" s="1">
        <v>101.72712352212901</v>
      </c>
      <c r="M848" s="1">
        <v>81.781705795112998</v>
      </c>
      <c r="N848" s="1">
        <v>110.35749432976</v>
      </c>
      <c r="O848" s="1">
        <v>98.424782868397898</v>
      </c>
      <c r="P848" s="1">
        <v>116.392328314336</v>
      </c>
      <c r="Q848" s="1">
        <v>86.630761716491904</v>
      </c>
      <c r="R848" s="1">
        <v>87.778027452494101</v>
      </c>
    </row>
    <row r="849" spans="6:18">
      <c r="F849" s="1">
        <v>24</v>
      </c>
      <c r="G849" s="1">
        <v>102.331061123455</v>
      </c>
      <c r="H849" s="1">
        <v>102.26382444213</v>
      </c>
      <c r="I849" s="1">
        <v>93.877136230678403</v>
      </c>
      <c r="J849" s="1">
        <v>106.353418350182</v>
      </c>
      <c r="K849" s="1">
        <v>89.730751888434298</v>
      </c>
      <c r="L849" s="1">
        <v>101.895515664351</v>
      </c>
      <c r="M849" s="1">
        <v>78.968387927216497</v>
      </c>
      <c r="N849" s="1">
        <v>110.00243258288801</v>
      </c>
      <c r="O849" s="1">
        <v>96.173892260106101</v>
      </c>
      <c r="P849" s="1">
        <v>116.29818695982</v>
      </c>
      <c r="Q849" s="1">
        <v>86.455200812124204</v>
      </c>
      <c r="R849" s="1">
        <v>88.552530920457997</v>
      </c>
    </row>
    <row r="850" spans="6:18">
      <c r="F850" s="1">
        <v>24.1</v>
      </c>
      <c r="G850" s="1">
        <v>101.657866161999</v>
      </c>
      <c r="H850" s="1">
        <v>101.561286175341</v>
      </c>
      <c r="I850" s="1">
        <v>94.399362012528599</v>
      </c>
      <c r="J850" s="1">
        <v>105.70491279781</v>
      </c>
      <c r="K850" s="1">
        <v>90.161522484816601</v>
      </c>
      <c r="L850" s="1">
        <v>103.107939088351</v>
      </c>
      <c r="M850" s="1">
        <v>81.026682646189897</v>
      </c>
      <c r="N850" s="1">
        <v>110.382898082032</v>
      </c>
      <c r="O850" s="1">
        <v>99.804856480200996</v>
      </c>
      <c r="P850" s="1">
        <v>115.245839277987</v>
      </c>
      <c r="Q850" s="1">
        <v>87.631713307480794</v>
      </c>
      <c r="R850" s="1">
        <v>87.380598274780596</v>
      </c>
    </row>
    <row r="851" spans="6:18">
      <c r="F851" s="1">
        <v>24.2</v>
      </c>
      <c r="G851" s="1">
        <v>101.134789849559</v>
      </c>
      <c r="H851" s="1">
        <v>101.424350750459</v>
      </c>
      <c r="I851" s="1">
        <v>93.8945721077597</v>
      </c>
      <c r="J851" s="1">
        <v>106.307600023112</v>
      </c>
      <c r="K851" s="1">
        <v>89.830220735235301</v>
      </c>
      <c r="L851" s="1">
        <v>102.611378073612</v>
      </c>
      <c r="M851" s="1">
        <v>81.360476135346104</v>
      </c>
      <c r="N851" s="1">
        <v>109.559934665405</v>
      </c>
      <c r="O851" s="1">
        <v>99.872205962968806</v>
      </c>
      <c r="P851" s="1">
        <v>116.328719291014</v>
      </c>
      <c r="Q851" s="1">
        <v>85.178949368199397</v>
      </c>
      <c r="R851" s="1">
        <v>88.339822346470498</v>
      </c>
    </row>
    <row r="852" spans="6:18">
      <c r="F852" s="1">
        <v>24.3</v>
      </c>
      <c r="G852" s="1">
        <v>102.36040442878701</v>
      </c>
      <c r="H852" s="1">
        <v>103.477106327813</v>
      </c>
      <c r="I852" s="1">
        <v>93.191608575676199</v>
      </c>
      <c r="J852" s="1">
        <v>105.184855205086</v>
      </c>
      <c r="K852" s="1">
        <v>89.462890899411093</v>
      </c>
      <c r="L852" s="1">
        <v>102.502118985984</v>
      </c>
      <c r="M852" s="1">
        <v>79.652516883752398</v>
      </c>
      <c r="N852" s="1">
        <v>110.586718885145</v>
      </c>
      <c r="O852" s="1">
        <v>98.4430972014313</v>
      </c>
      <c r="P852" s="1">
        <v>118.551981874151</v>
      </c>
      <c r="Q852" s="1">
        <v>86.204326824143806</v>
      </c>
      <c r="R852" s="1">
        <v>87.337853011108507</v>
      </c>
    </row>
    <row r="853" spans="6:18">
      <c r="F853" s="1">
        <v>24.4</v>
      </c>
      <c r="G853" s="1">
        <v>101.963631908864</v>
      </c>
      <c r="H853" s="1">
        <v>103.413316533613</v>
      </c>
      <c r="I853" s="1">
        <v>92.473760758279496</v>
      </c>
      <c r="J853" s="1">
        <v>106.55588053048101</v>
      </c>
      <c r="K853" s="1">
        <v>90.173662383441993</v>
      </c>
      <c r="L853" s="1">
        <v>102.67286078600399</v>
      </c>
      <c r="M853" s="1">
        <v>82.3063228187779</v>
      </c>
      <c r="N853" s="1">
        <v>110.076871484894</v>
      </c>
      <c r="O853" s="1">
        <v>99.563225441148205</v>
      </c>
      <c r="P853" s="1">
        <v>117.12255990206801</v>
      </c>
      <c r="Q853" s="1">
        <v>87.178308189244305</v>
      </c>
      <c r="R853" s="1">
        <v>86.681916762615998</v>
      </c>
    </row>
    <row r="854" spans="6:18">
      <c r="F854" s="1">
        <v>24.5</v>
      </c>
      <c r="G854" s="1">
        <v>102.51945364899299</v>
      </c>
      <c r="H854" s="1">
        <v>102.410966234085</v>
      </c>
      <c r="I854" s="1">
        <v>94.147604958086106</v>
      </c>
      <c r="J854" s="1">
        <v>105.402981770709</v>
      </c>
      <c r="K854" s="1">
        <v>89.016064308072799</v>
      </c>
      <c r="L854" s="1">
        <v>102.757056857115</v>
      </c>
      <c r="M854" s="1">
        <v>80.225578272215202</v>
      </c>
      <c r="N854" s="1">
        <v>112.214922170303</v>
      </c>
      <c r="O854" s="1">
        <v>100.264487160844</v>
      </c>
      <c r="P854" s="1">
        <v>116.182164101281</v>
      </c>
      <c r="Q854" s="1">
        <v>89.008721444347003</v>
      </c>
      <c r="R854" s="1">
        <v>87.003015112343505</v>
      </c>
    </row>
    <row r="855" spans="6:18">
      <c r="F855" s="1">
        <v>24.6</v>
      </c>
      <c r="G855" s="1">
        <v>103.680427903432</v>
      </c>
      <c r="H855" s="1">
        <v>102.72226042977999</v>
      </c>
      <c r="I855" s="1">
        <v>93.597311666787903</v>
      </c>
      <c r="J855" s="1">
        <v>106.07185102400101</v>
      </c>
      <c r="K855" s="1">
        <v>89.675926539803896</v>
      </c>
      <c r="L855" s="1">
        <v>104.252222436195</v>
      </c>
      <c r="M855" s="1">
        <v>79.936093653301</v>
      </c>
      <c r="N855" s="1">
        <v>110.691878603853</v>
      </c>
      <c r="O855" s="1">
        <v>97.470665195854295</v>
      </c>
      <c r="P855" s="1">
        <v>115.52470123622901</v>
      </c>
      <c r="Q855" s="1">
        <v>87.977237522163804</v>
      </c>
      <c r="R855" s="1">
        <v>88.495537235561898</v>
      </c>
    </row>
    <row r="856" spans="6:18">
      <c r="F856" s="1">
        <v>24.7</v>
      </c>
      <c r="G856" s="1">
        <v>102.489259813071</v>
      </c>
      <c r="H856" s="1">
        <v>101.866201391617</v>
      </c>
      <c r="I856" s="1">
        <v>93.797611620575793</v>
      </c>
      <c r="J856" s="1">
        <v>106.09221472492101</v>
      </c>
      <c r="K856" s="1">
        <v>89.795367477891702</v>
      </c>
      <c r="L856" s="1">
        <v>102.601979442418</v>
      </c>
      <c r="M856" s="1">
        <v>79.935502868364495</v>
      </c>
      <c r="N856" s="1">
        <v>111.01681031896</v>
      </c>
      <c r="O856" s="1">
        <v>99.818444533741896</v>
      </c>
      <c r="P856" s="1">
        <v>117.529657651326</v>
      </c>
      <c r="Q856" s="1">
        <v>89.894667921170495</v>
      </c>
      <c r="R856" s="1">
        <v>87.923056025667293</v>
      </c>
    </row>
    <row r="857" spans="6:18">
      <c r="F857" s="1">
        <v>24.8</v>
      </c>
      <c r="G857" s="1">
        <v>101.80075530100601</v>
      </c>
      <c r="H857" s="1">
        <v>103.38567428946</v>
      </c>
      <c r="I857" s="1">
        <v>93.787830518798401</v>
      </c>
      <c r="J857" s="1">
        <v>107.244330265427</v>
      </c>
      <c r="K857" s="1">
        <v>88.682412900692995</v>
      </c>
      <c r="L857" s="1">
        <v>102.33176879559601</v>
      </c>
      <c r="M857" s="1">
        <v>81.928220459379801</v>
      </c>
      <c r="N857" s="1">
        <v>110.904561181014</v>
      </c>
      <c r="O857" s="1">
        <v>100.05180458368299</v>
      </c>
      <c r="P857" s="1">
        <v>116.87270365846101</v>
      </c>
      <c r="Q857" s="1">
        <v>86.404822465653496</v>
      </c>
      <c r="R857" s="1">
        <v>89.417613637631902</v>
      </c>
    </row>
    <row r="858" spans="6:18">
      <c r="F858" s="1">
        <v>24.9</v>
      </c>
      <c r="G858" s="1">
        <v>102.231549044503</v>
      </c>
      <c r="H858" s="1">
        <v>102.51898361892999</v>
      </c>
      <c r="I858" s="1">
        <v>93.955810310191595</v>
      </c>
      <c r="J858" s="1">
        <v>106.649083623153</v>
      </c>
      <c r="K858" s="1">
        <v>89.598779442088102</v>
      </c>
      <c r="L858" s="1">
        <v>102.906260127317</v>
      </c>
      <c r="M858" s="1">
        <v>81.047360118969493</v>
      </c>
      <c r="N858" s="1">
        <v>109.802747274331</v>
      </c>
      <c r="O858" s="1">
        <v>99.369447981956597</v>
      </c>
      <c r="P858" s="1">
        <v>117.82938336921799</v>
      </c>
      <c r="Q858" s="1">
        <v>88.275945495681995</v>
      </c>
      <c r="R858" s="1">
        <v>89.039012730821696</v>
      </c>
    </row>
    <row r="859" spans="6:18">
      <c r="F859" s="1">
        <v>25</v>
      </c>
      <c r="G859" s="1">
        <v>102.32000422579399</v>
      </c>
      <c r="H859" s="1">
        <v>102.017170571224</v>
      </c>
      <c r="I859" s="1">
        <v>93.492696404300005</v>
      </c>
      <c r="J859" s="1">
        <v>106.530817513965</v>
      </c>
      <c r="K859" s="1">
        <v>89.265519644341396</v>
      </c>
      <c r="L859" s="1">
        <v>102.74530856812299</v>
      </c>
      <c r="M859" s="1">
        <v>81.9205402552045</v>
      </c>
      <c r="N859" s="1">
        <v>109.790931575599</v>
      </c>
      <c r="O859" s="1">
        <v>100.373191589171</v>
      </c>
      <c r="P859" s="1">
        <v>115.608156274827</v>
      </c>
      <c r="Q859" s="1">
        <v>87.010380367675296</v>
      </c>
      <c r="R859" s="1">
        <v>87.225901130062496</v>
      </c>
    </row>
    <row r="860" spans="6:18">
      <c r="F860" s="1">
        <v>25.1</v>
      </c>
      <c r="G860" s="1">
        <v>102.290660920462</v>
      </c>
      <c r="H860" s="1">
        <v>102.374818684038</v>
      </c>
      <c r="I860" s="1">
        <v>93.058500538445699</v>
      </c>
      <c r="J860" s="1">
        <v>105.293331073448</v>
      </c>
      <c r="K860" s="1">
        <v>89.921857389374793</v>
      </c>
      <c r="L860" s="1">
        <v>101.858704358842</v>
      </c>
      <c r="M860" s="1">
        <v>82.537910513909196</v>
      </c>
      <c r="N860" s="1">
        <v>111.35178537799</v>
      </c>
      <c r="O860" s="1">
        <v>99.709149320478403</v>
      </c>
      <c r="P860" s="1">
        <v>116.76584049928</v>
      </c>
      <c r="Q860" s="1">
        <v>89.403606261127607</v>
      </c>
      <c r="R860" s="1">
        <v>89.213047018629595</v>
      </c>
    </row>
    <row r="861" spans="6:18">
      <c r="F861" s="1">
        <v>25.2</v>
      </c>
      <c r="G861" s="1">
        <v>102.695513480984</v>
      </c>
      <c r="H861" s="1">
        <v>101.79518208740799</v>
      </c>
      <c r="I861" s="1">
        <v>92.356812802246196</v>
      </c>
      <c r="J861" s="1">
        <v>104.546531503175</v>
      </c>
      <c r="K861" s="1">
        <v>87.383052138150703</v>
      </c>
      <c r="L861" s="1">
        <v>99.702110109498705</v>
      </c>
      <c r="M861" s="1">
        <v>84.180883422481301</v>
      </c>
      <c r="N861" s="1">
        <v>110.80117381711599</v>
      </c>
      <c r="O861" s="1">
        <v>97.568735495323196</v>
      </c>
      <c r="P861" s="1">
        <v>115.028041982134</v>
      </c>
      <c r="Q861" s="1">
        <v>87.490246839613505</v>
      </c>
      <c r="R861" s="1">
        <v>87.512905043289607</v>
      </c>
    </row>
    <row r="862" spans="6:18">
      <c r="F862" s="1">
        <v>25.3</v>
      </c>
      <c r="G862" s="1">
        <v>103.139490448616</v>
      </c>
      <c r="H862" s="1">
        <v>101.111355493584</v>
      </c>
      <c r="I862" s="1">
        <v>92.740827363329899</v>
      </c>
      <c r="J862" s="1">
        <v>104.42669895545301</v>
      </c>
      <c r="K862" s="1">
        <v>87.8185220501299</v>
      </c>
      <c r="L862" s="1">
        <v>99.441298093870898</v>
      </c>
      <c r="M862" s="1">
        <v>83.6474046247681</v>
      </c>
      <c r="N862" s="1">
        <v>112.86537638545499</v>
      </c>
      <c r="O862" s="1">
        <v>99.603989601770806</v>
      </c>
      <c r="P862" s="1">
        <v>118.675128943302</v>
      </c>
      <c r="Q862" s="1">
        <v>91.177025831334106</v>
      </c>
      <c r="R862" s="1">
        <v>88.777961299109805</v>
      </c>
    </row>
    <row r="863" spans="6:18">
      <c r="F863" s="1">
        <v>25.4</v>
      </c>
      <c r="G863" s="1">
        <v>105.311745573772</v>
      </c>
      <c r="H863" s="1">
        <v>100.41689726739401</v>
      </c>
      <c r="I863" s="1">
        <v>89.866884501974894</v>
      </c>
      <c r="J863" s="1">
        <v>105.738591226254</v>
      </c>
      <c r="K863" s="1">
        <v>88.776790822264005</v>
      </c>
      <c r="L863" s="1">
        <v>99.251367421829599</v>
      </c>
      <c r="M863" s="1">
        <v>83.440039112035706</v>
      </c>
      <c r="N863" s="1">
        <v>111.50184475187601</v>
      </c>
      <c r="O863" s="1">
        <v>98.989573267748895</v>
      </c>
      <c r="P863" s="1">
        <v>117.313895844219</v>
      </c>
      <c r="Q863" s="1">
        <v>91.441639368352099</v>
      </c>
      <c r="R863" s="1">
        <v>89.748380558904302</v>
      </c>
    </row>
    <row r="864" spans="6:18">
      <c r="F864" s="1">
        <v>25.5</v>
      </c>
      <c r="G864" s="1">
        <v>105.46399054926199</v>
      </c>
      <c r="H864" s="1">
        <v>101.623800173657</v>
      </c>
      <c r="I864" s="1">
        <v>89.802244177185699</v>
      </c>
      <c r="J864" s="1">
        <v>105.429219616125</v>
      </c>
      <c r="K864" s="1">
        <v>88.953406766780802</v>
      </c>
      <c r="L864" s="1">
        <v>98.159168155183906</v>
      </c>
      <c r="M864" s="1">
        <v>85.1663126966627</v>
      </c>
      <c r="N864" s="1">
        <v>109.857099488494</v>
      </c>
      <c r="O864" s="1">
        <v>100.98642635332</v>
      </c>
      <c r="P864" s="1">
        <v>117.069637194664</v>
      </c>
      <c r="Q864" s="1">
        <v>91.5785259865402</v>
      </c>
      <c r="R864" s="1">
        <v>88.971332730007504</v>
      </c>
    </row>
    <row r="865" spans="6:18">
      <c r="F865" s="1">
        <v>25.6</v>
      </c>
      <c r="G865" s="1">
        <v>106.004928004078</v>
      </c>
      <c r="H865" s="1">
        <v>101.94359967524601</v>
      </c>
      <c r="I865" s="1">
        <v>89.325521781864694</v>
      </c>
      <c r="J865" s="1">
        <v>106.103963013913</v>
      </c>
      <c r="K865" s="1">
        <v>88.348761493313305</v>
      </c>
      <c r="L865" s="1">
        <v>99.491815736537603</v>
      </c>
      <c r="M865" s="1">
        <v>86.2722620979021</v>
      </c>
      <c r="N865" s="1">
        <v>112.867739525202</v>
      </c>
      <c r="O865" s="1">
        <v>100.859998376896</v>
      </c>
      <c r="P865" s="1">
        <v>114.542069043957</v>
      </c>
      <c r="Q865" s="1">
        <v>91.660454408578403</v>
      </c>
      <c r="R865" s="1">
        <v>89.373850629586698</v>
      </c>
    </row>
    <row r="866" spans="6:18">
      <c r="F866" s="1">
        <v>25.7</v>
      </c>
      <c r="G866" s="1">
        <v>106.331531750381</v>
      </c>
      <c r="H866" s="1">
        <v>104.99530342977199</v>
      </c>
      <c r="I866" s="1">
        <v>88.431614132476099</v>
      </c>
      <c r="J866" s="1">
        <v>106.733671303897</v>
      </c>
      <c r="K866" s="1">
        <v>89.738584081095794</v>
      </c>
      <c r="L866" s="1">
        <v>100.05299234073399</v>
      </c>
      <c r="M866" s="1">
        <v>87.098179439212402</v>
      </c>
      <c r="N866" s="1">
        <v>108.82381663445101</v>
      </c>
      <c r="O866" s="1">
        <v>99.454521012821203</v>
      </c>
      <c r="P866" s="1">
        <v>115.394429956466</v>
      </c>
      <c r="Q866" s="1">
        <v>92.522483892632906</v>
      </c>
      <c r="R866" s="1">
        <v>88.951486714731203</v>
      </c>
    </row>
    <row r="867" spans="6:18">
      <c r="F867" s="1">
        <v>25.8</v>
      </c>
      <c r="G867" s="1">
        <v>105.054034805204</v>
      </c>
      <c r="H867" s="1">
        <v>105.43715407093001</v>
      </c>
      <c r="I867" s="1">
        <v>87.880895575883201</v>
      </c>
      <c r="J867" s="1">
        <v>106.875042381437</v>
      </c>
      <c r="K867" s="1">
        <v>88.809294421809298</v>
      </c>
      <c r="L867" s="1">
        <v>99.124094291080297</v>
      </c>
      <c r="M867" s="1">
        <v>88.555645877704706</v>
      </c>
      <c r="N867" s="1">
        <v>110.11113701121501</v>
      </c>
      <c r="O867" s="1">
        <v>100.508481339643</v>
      </c>
      <c r="P867" s="1">
        <v>114.851463333393</v>
      </c>
      <c r="Q867" s="1">
        <v>91.354113352261507</v>
      </c>
      <c r="R867" s="1">
        <v>88.468567009673507</v>
      </c>
    </row>
    <row r="868" spans="6:18">
      <c r="F868" s="1">
        <v>25.9</v>
      </c>
      <c r="G868" s="1">
        <v>104.940488971528</v>
      </c>
      <c r="H868" s="1">
        <v>104.10437263744601</v>
      </c>
      <c r="I868" s="1">
        <v>88.6357414739159</v>
      </c>
      <c r="J868" s="1">
        <v>106.626370264435</v>
      </c>
      <c r="K868" s="1">
        <v>88.679280023628394</v>
      </c>
      <c r="L868" s="1">
        <v>99.507480121860596</v>
      </c>
      <c r="M868" s="1">
        <v>87.592075646176099</v>
      </c>
      <c r="N868" s="1">
        <v>110.29014484699201</v>
      </c>
      <c r="O868" s="1">
        <v>100.07543598114501</v>
      </c>
      <c r="P868" s="1">
        <v>113.822523772143</v>
      </c>
      <c r="Q868" s="1">
        <v>95.290239715402905</v>
      </c>
      <c r="R868" s="1">
        <v>89.339247320899702</v>
      </c>
    </row>
    <row r="869" spans="6:18">
      <c r="F869" s="1">
        <v>26</v>
      </c>
      <c r="G869" s="1">
        <v>104.837149504924</v>
      </c>
      <c r="H869" s="1">
        <v>106.534338531169</v>
      </c>
      <c r="I869" s="1">
        <v>88.189638179810999</v>
      </c>
      <c r="J869" s="1">
        <v>106.966287425944</v>
      </c>
      <c r="K869" s="1">
        <v>88.308034091473502</v>
      </c>
      <c r="L869" s="1">
        <v>99.417801515886396</v>
      </c>
      <c r="M869" s="1">
        <v>88.026893359484006</v>
      </c>
      <c r="N869" s="1">
        <v>109.978210400489</v>
      </c>
      <c r="O869" s="1">
        <v>100.887765268915</v>
      </c>
      <c r="P869" s="1">
        <v>113.139108425575</v>
      </c>
      <c r="Q869" s="1">
        <v>91.774950650557301</v>
      </c>
      <c r="R869" s="1">
        <v>86.868163982901706</v>
      </c>
    </row>
    <row r="870" spans="6:18">
      <c r="F870" s="1">
        <v>26.1</v>
      </c>
      <c r="G870" s="1">
        <v>104.050408709791</v>
      </c>
      <c r="H870" s="1">
        <v>106.513925797025</v>
      </c>
      <c r="I870" s="1">
        <v>89.375277821340703</v>
      </c>
      <c r="J870" s="1">
        <v>107.143686589726</v>
      </c>
      <c r="K870" s="1">
        <v>88.342887348817101</v>
      </c>
      <c r="L870" s="1">
        <v>98.332259613003004</v>
      </c>
      <c r="M870" s="1">
        <v>90.608623532249197</v>
      </c>
      <c r="N870" s="1">
        <v>106.474264941754</v>
      </c>
      <c r="O870" s="1">
        <v>98.567162038108805</v>
      </c>
      <c r="P870" s="1">
        <v>114.79701400943</v>
      </c>
      <c r="Q870" s="1">
        <v>94.943188884160193</v>
      </c>
      <c r="R870" s="1">
        <v>87.539875269177998</v>
      </c>
    </row>
    <row r="871" spans="6:18">
      <c r="F871" s="1">
        <v>26.2</v>
      </c>
      <c r="G871" s="1">
        <v>102.834149967046</v>
      </c>
      <c r="H871" s="1">
        <v>105.216016117704</v>
      </c>
      <c r="I871" s="1">
        <v>87.251502939777097</v>
      </c>
      <c r="J871" s="1">
        <v>106.757559491515</v>
      </c>
      <c r="K871" s="1">
        <v>88.572370593798993</v>
      </c>
      <c r="L871" s="1">
        <v>97.542382983091102</v>
      </c>
      <c r="M871" s="1">
        <v>88.417402202549795</v>
      </c>
      <c r="N871" s="1">
        <v>108.59341050919301</v>
      </c>
      <c r="O871" s="1">
        <v>100.629592251638</v>
      </c>
      <c r="P871" s="1">
        <v>112.54118360635201</v>
      </c>
      <c r="Q871" s="1">
        <v>94.634303466910396</v>
      </c>
      <c r="R871" s="1">
        <v>90.513724327510005</v>
      </c>
    </row>
    <row r="872" spans="6:18">
      <c r="F872" s="1">
        <v>26.3</v>
      </c>
      <c r="G872" s="1">
        <v>102.04911023309199</v>
      </c>
      <c r="H872" s="1">
        <v>104.34719912070101</v>
      </c>
      <c r="I872" s="1">
        <v>85.730328980755601</v>
      </c>
      <c r="J872" s="1">
        <v>106.138816271257</v>
      </c>
      <c r="K872" s="1">
        <v>89.037994447524994</v>
      </c>
      <c r="L872" s="1">
        <v>96.791667316486595</v>
      </c>
      <c r="M872" s="1">
        <v>88.118465024650703</v>
      </c>
      <c r="N872" s="1">
        <v>109.13338794120899</v>
      </c>
      <c r="O872" s="1">
        <v>97.543922527987604</v>
      </c>
      <c r="P872" s="1">
        <v>114.859096416192</v>
      </c>
      <c r="Q872" s="1">
        <v>95.377256859306897</v>
      </c>
      <c r="R872" s="1">
        <v>89.062929723590599</v>
      </c>
    </row>
    <row r="873" spans="6:18">
      <c r="F873" s="1">
        <v>26.4</v>
      </c>
      <c r="G873" s="1">
        <v>100.06524763347301</v>
      </c>
      <c r="H873" s="1">
        <v>104.50879993267399</v>
      </c>
      <c r="I873" s="1">
        <v>85.680572941279706</v>
      </c>
      <c r="J873" s="1">
        <v>107.238456120931</v>
      </c>
      <c r="K873" s="1">
        <v>87.986914192352103</v>
      </c>
      <c r="L873" s="1">
        <v>98.450134112558501</v>
      </c>
      <c r="M873" s="1">
        <v>87.526498518218006</v>
      </c>
      <c r="N873" s="1">
        <v>108.21353579498501</v>
      </c>
      <c r="O873" s="1">
        <v>100.032308680776</v>
      </c>
      <c r="P873" s="1">
        <v>113.722784823574</v>
      </c>
      <c r="Q873" s="1">
        <v>96.925246050861602</v>
      </c>
      <c r="R873" s="1">
        <v>89.351969125564096</v>
      </c>
    </row>
    <row r="874" spans="6:18">
      <c r="F874" s="1">
        <v>26.5</v>
      </c>
      <c r="G874" s="1">
        <v>98.683135425807706</v>
      </c>
      <c r="H874" s="1">
        <v>104.999556082719</v>
      </c>
      <c r="I874" s="1">
        <v>83.301638882916194</v>
      </c>
      <c r="J874" s="1">
        <v>105.393974749148</v>
      </c>
      <c r="K874" s="1">
        <v>88.208173635039401</v>
      </c>
      <c r="L874" s="1">
        <v>97.513403870243494</v>
      </c>
      <c r="M874" s="1">
        <v>88.791369067391997</v>
      </c>
      <c r="N874" s="1">
        <v>109.174742886768</v>
      </c>
      <c r="O874" s="1">
        <v>98.411194814857097</v>
      </c>
      <c r="P874" s="1">
        <v>113.96093700689001</v>
      </c>
      <c r="Q874" s="1">
        <v>94.033834286754399</v>
      </c>
      <c r="R874" s="1">
        <v>88.578483401973202</v>
      </c>
    </row>
    <row r="875" spans="6:18">
      <c r="F875" s="1">
        <v>26.6</v>
      </c>
      <c r="G875" s="1">
        <v>97.829202714117699</v>
      </c>
      <c r="H875" s="1">
        <v>103.44308510424</v>
      </c>
      <c r="I875" s="1">
        <v>84.359698936046101</v>
      </c>
      <c r="J875" s="1">
        <v>106.665139618109</v>
      </c>
      <c r="K875" s="1">
        <v>88.245376550181504</v>
      </c>
      <c r="L875" s="1">
        <v>96.147861079711603</v>
      </c>
      <c r="M875" s="1">
        <v>89.445958777100003</v>
      </c>
      <c r="N875" s="1">
        <v>107.368122550769</v>
      </c>
      <c r="O875" s="1">
        <v>97.639038902773706</v>
      </c>
      <c r="P875" s="1">
        <v>111.9936371336</v>
      </c>
      <c r="Q875" s="1">
        <v>93.964627669380505</v>
      </c>
      <c r="R875" s="1">
        <v>87.555650306961695</v>
      </c>
    </row>
    <row r="876" spans="6:18">
      <c r="F876" s="1">
        <v>26.7</v>
      </c>
      <c r="G876" s="1">
        <v>94.753684103090805</v>
      </c>
      <c r="H876" s="1">
        <v>102.877907527628</v>
      </c>
      <c r="I876" s="1">
        <v>83.789843441193199</v>
      </c>
      <c r="J876" s="1">
        <v>105.923822582699</v>
      </c>
      <c r="K876" s="1">
        <v>87.200562049137901</v>
      </c>
      <c r="L876" s="1">
        <v>96.045650965479098</v>
      </c>
      <c r="M876" s="1">
        <v>87.872698491041902</v>
      </c>
      <c r="N876" s="1">
        <v>108.736380463841</v>
      </c>
      <c r="O876" s="1">
        <v>99.591583118103003</v>
      </c>
      <c r="P876" s="1">
        <v>113.349781510816</v>
      </c>
      <c r="Q876" s="1">
        <v>93.942746165357804</v>
      </c>
      <c r="R876" s="1">
        <v>88.2640003906712</v>
      </c>
    </row>
    <row r="877" spans="6:18">
      <c r="F877" s="1">
        <v>26.8</v>
      </c>
      <c r="G877" s="1">
        <v>94.2654795448139</v>
      </c>
      <c r="H877" s="1">
        <v>103.059495808451</v>
      </c>
      <c r="I877" s="1">
        <v>81.745167904437494</v>
      </c>
      <c r="J877" s="1">
        <v>104.99844901974301</v>
      </c>
      <c r="K877" s="1">
        <v>86.789763544042401</v>
      </c>
      <c r="L877" s="1">
        <v>96.476813171494499</v>
      </c>
      <c r="M877" s="1">
        <v>89.387471068380606</v>
      </c>
      <c r="N877" s="1">
        <v>106.03353937908101</v>
      </c>
      <c r="O877" s="1">
        <v>99.010250740528406</v>
      </c>
      <c r="P877" s="1">
        <v>113.19966421577701</v>
      </c>
      <c r="Q877" s="1">
        <v>94.2312766951447</v>
      </c>
      <c r="R877" s="1">
        <v>88.585607612585306</v>
      </c>
    </row>
    <row r="878" spans="6:18">
      <c r="F878" s="1">
        <v>26.9</v>
      </c>
      <c r="G878" s="1">
        <v>93.370721364835902</v>
      </c>
      <c r="H878" s="1">
        <v>101.82622645391901</v>
      </c>
      <c r="I878" s="1">
        <v>80.329885003787993</v>
      </c>
      <c r="J878" s="1">
        <v>103.743340145738</v>
      </c>
      <c r="K878" s="1">
        <v>85.740641337034901</v>
      </c>
      <c r="L878" s="1">
        <v>95.168836997024499</v>
      </c>
      <c r="M878" s="1">
        <v>89.131661190850295</v>
      </c>
      <c r="N878" s="1">
        <v>107.860837187859</v>
      </c>
      <c r="O878" s="1">
        <v>97.979921811168595</v>
      </c>
      <c r="P878" s="1">
        <v>112.688247668272</v>
      </c>
      <c r="Q878" s="1">
        <v>94.080650527919104</v>
      </c>
      <c r="R878" s="1">
        <v>87.078837068142903</v>
      </c>
    </row>
    <row r="879" spans="6:18">
      <c r="F879" s="1">
        <v>27</v>
      </c>
      <c r="G879" s="1">
        <v>92.5048812248953</v>
      </c>
      <c r="H879" s="1">
        <v>101.96656400115801</v>
      </c>
      <c r="I879" s="1">
        <v>80.3545503908786</v>
      </c>
      <c r="J879" s="1">
        <v>103.503675050296</v>
      </c>
      <c r="K879" s="1">
        <v>85.474346786544004</v>
      </c>
      <c r="L879" s="1">
        <v>95.504446452569695</v>
      </c>
      <c r="M879" s="1">
        <v>91.0428504606205</v>
      </c>
      <c r="N879" s="1">
        <v>108.21708050460499</v>
      </c>
      <c r="O879" s="1">
        <v>97.801504760327603</v>
      </c>
      <c r="P879" s="1">
        <v>112.076074427824</v>
      </c>
      <c r="Q879" s="1">
        <v>93.324466458671793</v>
      </c>
      <c r="R879" s="1">
        <v>87.142446091464507</v>
      </c>
    </row>
    <row r="880" spans="6:18">
      <c r="F880" s="1">
        <v>27.1</v>
      </c>
      <c r="G880" s="1">
        <v>90.363245200955703</v>
      </c>
      <c r="H880" s="1">
        <v>100.832806725578</v>
      </c>
      <c r="I880" s="1">
        <v>80.211661251870694</v>
      </c>
      <c r="J880" s="1">
        <v>103.581605367278</v>
      </c>
      <c r="K880" s="1">
        <v>85.562067344352798</v>
      </c>
      <c r="L880" s="1">
        <v>94.894710253872205</v>
      </c>
      <c r="M880" s="1">
        <v>87.527089303154597</v>
      </c>
      <c r="N880" s="1">
        <v>105.656027804619</v>
      </c>
      <c r="O880" s="1">
        <v>96.858612001578607</v>
      </c>
      <c r="P880" s="1">
        <v>109.93016041704701</v>
      </c>
      <c r="Q880" s="1">
        <v>92.718399684463506</v>
      </c>
      <c r="R880" s="1">
        <v>89.185059048368103</v>
      </c>
    </row>
    <row r="881" spans="6:18">
      <c r="F881" s="1">
        <v>27.2</v>
      </c>
      <c r="G881" s="1">
        <v>89.224384741839302</v>
      </c>
      <c r="H881" s="1">
        <v>99.144078240458001</v>
      </c>
      <c r="I881" s="1">
        <v>78.114678083871098</v>
      </c>
      <c r="J881" s="1">
        <v>102.05080331158899</v>
      </c>
      <c r="K881" s="1">
        <v>85.025953756673303</v>
      </c>
      <c r="L881" s="1">
        <v>94.307295804259894</v>
      </c>
      <c r="M881" s="1">
        <v>87.805939793210698</v>
      </c>
      <c r="N881" s="1">
        <v>104.428967491385</v>
      </c>
      <c r="O881" s="1">
        <v>97.355462133225203</v>
      </c>
      <c r="P881" s="1">
        <v>110.301128241058</v>
      </c>
      <c r="Q881" s="1">
        <v>95.720745585243506</v>
      </c>
      <c r="R881" s="1">
        <v>87.208090603532398</v>
      </c>
    </row>
    <row r="882" spans="6:18">
      <c r="F882" s="1">
        <v>27.3</v>
      </c>
      <c r="G882" s="1">
        <v>87.530978338477993</v>
      </c>
      <c r="H882" s="1">
        <v>99.884890383766802</v>
      </c>
      <c r="I882" s="1">
        <v>77.542696262544894</v>
      </c>
      <c r="J882" s="1">
        <v>102.23016052353699</v>
      </c>
      <c r="K882" s="1">
        <v>84.143657253355798</v>
      </c>
      <c r="L882" s="1">
        <v>94.235239631774206</v>
      </c>
      <c r="M882" s="1">
        <v>88.093652057315197</v>
      </c>
      <c r="N882" s="1">
        <v>106.414004878225</v>
      </c>
      <c r="O882" s="1">
        <v>96.871018485246296</v>
      </c>
      <c r="P882" s="1">
        <v>109.665546880029</v>
      </c>
      <c r="Q882" s="1">
        <v>93.1768935245656</v>
      </c>
      <c r="R882" s="1">
        <v>86.183730891961204</v>
      </c>
    </row>
    <row r="883" spans="6:18">
      <c r="F883" s="1">
        <v>27.4</v>
      </c>
      <c r="G883" s="1">
        <v>86.175232579081793</v>
      </c>
      <c r="H883" s="1">
        <v>98.767718454678302</v>
      </c>
      <c r="I883" s="1">
        <v>75.8756563074529</v>
      </c>
      <c r="J883" s="1">
        <v>101.799781536788</v>
      </c>
      <c r="K883" s="1">
        <v>84.5607215125805</v>
      </c>
      <c r="L883" s="1">
        <v>94.573981964383904</v>
      </c>
      <c r="M883" s="1">
        <v>88.842176571936207</v>
      </c>
      <c r="N883" s="1">
        <v>103.46303412011</v>
      </c>
      <c r="O883" s="1">
        <v>97.256210263883105</v>
      </c>
      <c r="P883" s="1">
        <v>110.25329425552</v>
      </c>
      <c r="Q883" s="1">
        <v>92.690920586388501</v>
      </c>
      <c r="R883" s="1">
        <v>87.571425344745506</v>
      </c>
    </row>
    <row r="884" spans="6:18">
      <c r="F884" s="1">
        <v>27.5</v>
      </c>
      <c r="G884" s="1">
        <v>83.882627375535606</v>
      </c>
      <c r="H884" s="1">
        <v>98.428356749534601</v>
      </c>
      <c r="I884" s="1">
        <v>74.915407272096402</v>
      </c>
      <c r="J884" s="1">
        <v>101.56324931841</v>
      </c>
      <c r="K884" s="1">
        <v>84.0085519299449</v>
      </c>
      <c r="L884" s="1">
        <v>92.463597651743598</v>
      </c>
      <c r="M884" s="1">
        <v>87.278959629799601</v>
      </c>
      <c r="N884" s="1">
        <v>104.714316615743</v>
      </c>
      <c r="O884" s="1">
        <v>95.235134995912901</v>
      </c>
      <c r="P884" s="1">
        <v>110.277720120476</v>
      </c>
      <c r="Q884" s="1">
        <v>90.771963570822095</v>
      </c>
      <c r="R884" s="1">
        <v>87.251344739391101</v>
      </c>
    </row>
    <row r="885" spans="6:18">
      <c r="F885" s="1">
        <v>27.6</v>
      </c>
      <c r="G885" s="1">
        <v>83.381664858418702</v>
      </c>
      <c r="H885" s="1">
        <v>97.4442928576768</v>
      </c>
      <c r="I885" s="1">
        <v>75.609014967697107</v>
      </c>
      <c r="J885" s="1">
        <v>100.693484323351</v>
      </c>
      <c r="K885" s="1">
        <v>83.405864704642795</v>
      </c>
      <c r="L885" s="1">
        <v>92.406422645314706</v>
      </c>
      <c r="M885" s="1">
        <v>88.729336649053295</v>
      </c>
      <c r="N885" s="1">
        <v>102.775951238891</v>
      </c>
      <c r="O885" s="1">
        <v>96.410206234729898</v>
      </c>
      <c r="P885" s="1">
        <v>109.513394096243</v>
      </c>
      <c r="Q885" s="1">
        <v>92.286876070249605</v>
      </c>
      <c r="R885" s="1">
        <v>87.056446691933701</v>
      </c>
    </row>
    <row r="886" spans="6:18">
      <c r="F886" s="1">
        <v>27.7</v>
      </c>
      <c r="G886" s="1">
        <v>81.112449246079194</v>
      </c>
      <c r="H886" s="1">
        <v>97.601215751408603</v>
      </c>
      <c r="I886" s="1">
        <v>73.668104162839995</v>
      </c>
      <c r="J886" s="1">
        <v>100.29208444945</v>
      </c>
      <c r="K886" s="1">
        <v>83.969390966637505</v>
      </c>
      <c r="L886" s="1">
        <v>93.145390022926904</v>
      </c>
      <c r="M886" s="1">
        <v>88.033391993786097</v>
      </c>
      <c r="N886" s="1">
        <v>103.178866565625</v>
      </c>
      <c r="O886" s="1">
        <v>97.2662536078047</v>
      </c>
      <c r="P886" s="1">
        <v>107.70638896172299</v>
      </c>
      <c r="Q886" s="1">
        <v>93.263401796283006</v>
      </c>
      <c r="R886" s="1">
        <v>86.156251793886199</v>
      </c>
    </row>
    <row r="887" spans="6:18">
      <c r="F887" s="1">
        <v>27.8</v>
      </c>
      <c r="G887" s="1">
        <v>80.803281376856802</v>
      </c>
      <c r="H887" s="1">
        <v>95.420455320359693</v>
      </c>
      <c r="I887" s="1">
        <v>71.739526051528301</v>
      </c>
      <c r="J887" s="1">
        <v>99.142710176375004</v>
      </c>
      <c r="K887" s="1">
        <v>83.172073753697106</v>
      </c>
      <c r="L887" s="1">
        <v>91.904379095712798</v>
      </c>
      <c r="M887" s="1">
        <v>86.269308173219301</v>
      </c>
      <c r="N887" s="1">
        <v>104.223374333462</v>
      </c>
      <c r="O887" s="1">
        <v>95.754434955148795</v>
      </c>
      <c r="P887" s="1">
        <v>107.459585951235</v>
      </c>
      <c r="Q887" s="1">
        <v>90.755170788665197</v>
      </c>
      <c r="R887" s="1">
        <v>88.6736425008624</v>
      </c>
    </row>
    <row r="888" spans="6:18">
      <c r="F888" s="1">
        <v>27.9</v>
      </c>
      <c r="G888" s="1">
        <v>80.067572417083994</v>
      </c>
      <c r="H888" s="1">
        <v>96.563143167128104</v>
      </c>
      <c r="I888" s="1">
        <v>72.104828939646595</v>
      </c>
      <c r="J888" s="1">
        <v>99.448165690173298</v>
      </c>
      <c r="K888" s="1">
        <v>82.5556801912373</v>
      </c>
      <c r="L888" s="1">
        <v>91.614587967237398</v>
      </c>
      <c r="M888" s="1">
        <v>87.047962719604797</v>
      </c>
      <c r="N888" s="1">
        <v>103.845271974064</v>
      </c>
      <c r="O888" s="1">
        <v>94.525011502168397</v>
      </c>
      <c r="P888" s="1">
        <v>105.98538322673301</v>
      </c>
      <c r="Q888" s="1">
        <v>92.142356369262899</v>
      </c>
      <c r="R888" s="1">
        <v>86.032086980362493</v>
      </c>
    </row>
    <row r="889" spans="6:18">
      <c r="F889" s="1">
        <v>28</v>
      </c>
      <c r="G889" s="1">
        <v>78.640382088183898</v>
      </c>
      <c r="H889" s="1">
        <v>94.524421344497796</v>
      </c>
      <c r="I889" s="1">
        <v>70.819251953870307</v>
      </c>
      <c r="J889" s="1">
        <v>99.687047566348994</v>
      </c>
      <c r="K889" s="1">
        <v>81.870363333356394</v>
      </c>
      <c r="L889" s="1">
        <v>91.242167206183197</v>
      </c>
      <c r="M889" s="1">
        <v>86.598375382883006</v>
      </c>
      <c r="N889" s="1">
        <v>105.11664115754</v>
      </c>
      <c r="O889" s="1">
        <v>94.480702631926405</v>
      </c>
      <c r="P889" s="1">
        <v>106.64793481365101</v>
      </c>
      <c r="Q889" s="1">
        <v>89.851922657498307</v>
      </c>
      <c r="R889" s="1">
        <v>84.982792531649096</v>
      </c>
    </row>
    <row r="890" spans="6:18">
      <c r="F890" s="1">
        <v>28.1</v>
      </c>
      <c r="G890" s="1">
        <v>77.710326888748597</v>
      </c>
      <c r="H890" s="1">
        <v>93.363872355353394</v>
      </c>
      <c r="I890" s="1">
        <v>70.097151483526901</v>
      </c>
      <c r="J890" s="1">
        <v>98.023489845047095</v>
      </c>
      <c r="K890" s="1">
        <v>81.5308377814805</v>
      </c>
      <c r="L890" s="1">
        <v>89.7470016271036</v>
      </c>
      <c r="M890" s="1">
        <v>87.004835419236002</v>
      </c>
      <c r="N890" s="1">
        <v>103.615456633742</v>
      </c>
      <c r="O890" s="1">
        <v>93.677825903141994</v>
      </c>
      <c r="P890" s="1">
        <v>106.27696698964</v>
      </c>
      <c r="Q890" s="1">
        <v>90.073790930844098</v>
      </c>
      <c r="R890" s="1">
        <v>84.606227113585206</v>
      </c>
    </row>
    <row r="891" spans="6:18">
      <c r="F891" s="1">
        <v>28.2</v>
      </c>
      <c r="G891" s="1">
        <v>76.562535858444207</v>
      </c>
      <c r="H891" s="1">
        <v>92.916493265364394</v>
      </c>
      <c r="I891" s="1">
        <v>69.370373094942195</v>
      </c>
      <c r="J891" s="1">
        <v>97.984328881739202</v>
      </c>
      <c r="K891" s="1">
        <v>79.956958666152801</v>
      </c>
      <c r="L891" s="1">
        <v>90.222024112023306</v>
      </c>
      <c r="M891" s="1">
        <v>86.464857987220498</v>
      </c>
      <c r="N891" s="1">
        <v>103.40572798126399</v>
      </c>
      <c r="O891" s="1">
        <v>93.367663811448196</v>
      </c>
      <c r="P891" s="1">
        <v>108.786724613817</v>
      </c>
      <c r="Q891" s="1">
        <v>89.135430618803696</v>
      </c>
      <c r="R891" s="1">
        <v>84.156892972841305</v>
      </c>
    </row>
    <row r="892" spans="6:18">
      <c r="F892" s="1">
        <v>28.3</v>
      </c>
      <c r="G892" s="1">
        <v>74.719436071360406</v>
      </c>
      <c r="H892" s="1">
        <v>92.9458365706964</v>
      </c>
      <c r="I892" s="1">
        <v>68.824332456590597</v>
      </c>
      <c r="J892" s="1">
        <v>97.469362214246203</v>
      </c>
      <c r="K892" s="1">
        <v>79.7881749142975</v>
      </c>
      <c r="L892" s="1">
        <v>89.905211918865803</v>
      </c>
      <c r="M892" s="1">
        <v>85.952647447223399</v>
      </c>
      <c r="N892" s="1">
        <v>102.289144451166</v>
      </c>
      <c r="O892" s="1">
        <v>93.865695512967903</v>
      </c>
      <c r="P892" s="1">
        <v>104.37174952311101</v>
      </c>
      <c r="Q892" s="1">
        <v>90.391836047452202</v>
      </c>
      <c r="R892" s="1">
        <v>85.289133587966006</v>
      </c>
    </row>
    <row r="893" spans="6:18">
      <c r="F893" s="1">
        <v>28.4</v>
      </c>
      <c r="G893" s="1">
        <v>73.911857276788993</v>
      </c>
      <c r="H893" s="1">
        <v>92.618807559098002</v>
      </c>
      <c r="I893" s="1">
        <v>67.773927178764794</v>
      </c>
      <c r="J893" s="1">
        <v>97.227739070639103</v>
      </c>
      <c r="K893" s="1">
        <v>79.068004799072895</v>
      </c>
      <c r="L893" s="1">
        <v>89.781854884447199</v>
      </c>
      <c r="M893" s="1">
        <v>84.526492610368706</v>
      </c>
      <c r="N893" s="1">
        <v>103.048893879582</v>
      </c>
      <c r="O893" s="1">
        <v>93.584481883165594</v>
      </c>
      <c r="P893" s="1">
        <v>104.464873133254</v>
      </c>
      <c r="Q893" s="1">
        <v>90.606071237999302</v>
      </c>
      <c r="R893" s="1">
        <v>84.836746214102703</v>
      </c>
    </row>
    <row r="894" spans="6:18">
      <c r="F894" s="1">
        <v>28.5</v>
      </c>
      <c r="G894" s="1">
        <v>73.828505279034403</v>
      </c>
      <c r="H894" s="1">
        <v>91.869915375190601</v>
      </c>
      <c r="I894" s="1">
        <v>67.812201055284802</v>
      </c>
      <c r="J894" s="1">
        <v>96.950087840788598</v>
      </c>
      <c r="K894" s="1">
        <v>79.586887562897104</v>
      </c>
      <c r="L894" s="1">
        <v>88.629739343941097</v>
      </c>
      <c r="M894" s="1">
        <v>85.174583685774493</v>
      </c>
      <c r="N894" s="1">
        <v>102.628255004751</v>
      </c>
      <c r="O894" s="1">
        <v>92.831821873988702</v>
      </c>
      <c r="P894" s="1">
        <v>105.611362169602</v>
      </c>
      <c r="Q894" s="1">
        <v>88.396548203899798</v>
      </c>
      <c r="R894" s="1">
        <v>82.693376564257704</v>
      </c>
    </row>
    <row r="895" spans="6:18">
      <c r="F895" s="1">
        <v>28.6</v>
      </c>
      <c r="G895" s="1">
        <v>71.039190211318001</v>
      </c>
      <c r="H895" s="1">
        <v>90.520548595214294</v>
      </c>
      <c r="I895" s="1">
        <v>66.429663582324594</v>
      </c>
      <c r="J895" s="1">
        <v>96.133581755827606</v>
      </c>
      <c r="K895" s="1">
        <v>78.761766066008406</v>
      </c>
      <c r="L895" s="1">
        <v>87.510519012613202</v>
      </c>
      <c r="M895" s="1">
        <v>84.141300831731897</v>
      </c>
      <c r="N895" s="1">
        <v>102.19402807637999</v>
      </c>
      <c r="O895" s="1">
        <v>92.835366583608106</v>
      </c>
      <c r="P895" s="1">
        <v>105.358452692876</v>
      </c>
      <c r="Q895" s="1">
        <v>90.910376805569896</v>
      </c>
      <c r="R895" s="1">
        <v>83.567618980789902</v>
      </c>
    </row>
    <row r="896" spans="6:18">
      <c r="F896" s="1">
        <v>28.7</v>
      </c>
      <c r="G896" s="1">
        <v>71.013249028343395</v>
      </c>
      <c r="H896" s="1">
        <v>90.889253605690101</v>
      </c>
      <c r="I896" s="1">
        <v>65.665036582514503</v>
      </c>
      <c r="J896" s="1">
        <v>95.070361602029806</v>
      </c>
      <c r="K896" s="1">
        <v>77.888084974618494</v>
      </c>
      <c r="L896" s="1">
        <v>88.822019673780801</v>
      </c>
      <c r="M896" s="1">
        <v>83.049530268969804</v>
      </c>
      <c r="N896" s="1">
        <v>101.335026778623</v>
      </c>
      <c r="O896" s="1">
        <v>92.848954637148907</v>
      </c>
      <c r="P896" s="1">
        <v>103.90714921676999</v>
      </c>
      <c r="Q896" s="1">
        <v>88.8677638486663</v>
      </c>
      <c r="R896" s="1">
        <v>83.896350413316</v>
      </c>
    </row>
    <row r="897" spans="6:18">
      <c r="F897" s="1">
        <v>28.8</v>
      </c>
      <c r="G897" s="1">
        <v>68.821856964927804</v>
      </c>
      <c r="H897" s="1">
        <v>90.003000731605397</v>
      </c>
      <c r="I897" s="1">
        <v>64.603574407027395</v>
      </c>
      <c r="J897" s="1">
        <v>94.8992281923761</v>
      </c>
      <c r="K897" s="1">
        <v>76.434038407011599</v>
      </c>
      <c r="L897" s="1">
        <v>88.058380889284905</v>
      </c>
      <c r="M897" s="1">
        <v>84.508769062271895</v>
      </c>
      <c r="N897" s="1">
        <v>100.373228901904</v>
      </c>
      <c r="O897" s="1">
        <v>93.695549451238804</v>
      </c>
      <c r="P897" s="1">
        <v>103.86338620872399</v>
      </c>
      <c r="Q897" s="1">
        <v>90.015779501574798</v>
      </c>
      <c r="R897" s="1">
        <v>83.446507400385599</v>
      </c>
    </row>
    <row r="898" spans="6:18">
      <c r="F898" s="1">
        <v>28.9</v>
      </c>
      <c r="G898" s="1">
        <v>69.006847368107699</v>
      </c>
      <c r="H898" s="1">
        <v>90.388291088573098</v>
      </c>
      <c r="I898" s="1">
        <v>64.283349640143598</v>
      </c>
      <c r="J898" s="1">
        <v>94.315338229461602</v>
      </c>
      <c r="K898" s="1">
        <v>76.430513920313999</v>
      </c>
      <c r="L898" s="1">
        <v>88.016087048912794</v>
      </c>
      <c r="M898" s="1">
        <v>83.602504969589504</v>
      </c>
      <c r="N898" s="1">
        <v>99.708005063337694</v>
      </c>
      <c r="O898" s="1">
        <v>91.9125605127021</v>
      </c>
      <c r="P898" s="1">
        <v>102.563726644217</v>
      </c>
      <c r="Q898" s="1">
        <v>89.308956034424995</v>
      </c>
      <c r="R898" s="1">
        <v>81.7514541469112</v>
      </c>
    </row>
    <row r="899" spans="6:18">
      <c r="F899" s="1">
        <v>29</v>
      </c>
      <c r="G899" s="1">
        <v>67.532877856794201</v>
      </c>
      <c r="H899" s="1">
        <v>89.261338057707405</v>
      </c>
      <c r="I899" s="1">
        <v>64.229340947720999</v>
      </c>
      <c r="J899" s="1">
        <v>93.778441422515996</v>
      </c>
      <c r="K899" s="1">
        <v>75.718175997750805</v>
      </c>
      <c r="L899" s="1">
        <v>86.967748061171505</v>
      </c>
      <c r="M899" s="1">
        <v>84.143663971478105</v>
      </c>
      <c r="N899" s="1">
        <v>98.851957690262907</v>
      </c>
      <c r="O899" s="1">
        <v>91.394442123339303</v>
      </c>
      <c r="P899" s="1">
        <v>102.78915702286901</v>
      </c>
      <c r="Q899" s="1">
        <v>88.086645042276899</v>
      </c>
      <c r="R899" s="1">
        <v>81.001376543902794</v>
      </c>
    </row>
    <row r="900" spans="6:18">
      <c r="F900" s="1">
        <v>29.1</v>
      </c>
      <c r="G900" s="1">
        <v>66.692978899828205</v>
      </c>
      <c r="H900" s="1">
        <v>88.322777552378795</v>
      </c>
      <c r="I900" s="1">
        <v>63.756871205346698</v>
      </c>
      <c r="J900" s="1">
        <v>93.266607632087201</v>
      </c>
      <c r="K900" s="1">
        <v>75.814120357854193</v>
      </c>
      <c r="L900" s="1">
        <v>86.809146159776205</v>
      </c>
      <c r="M900" s="1">
        <v>83.066663032129995</v>
      </c>
      <c r="N900" s="1">
        <v>99.297409532428802</v>
      </c>
      <c r="O900" s="1">
        <v>91.366675231321096</v>
      </c>
      <c r="P900" s="1">
        <v>101.722560919812</v>
      </c>
      <c r="Q900" s="1">
        <v>87.292804431223203</v>
      </c>
      <c r="R900" s="1">
        <v>81.899027081017394</v>
      </c>
    </row>
    <row r="901" spans="6:18">
      <c r="F901" s="1">
        <v>29.2</v>
      </c>
      <c r="G901" s="1">
        <v>65.902835982338203</v>
      </c>
      <c r="H901" s="1">
        <v>87.198376113281</v>
      </c>
      <c r="I901" s="1">
        <v>61.5722833866458</v>
      </c>
      <c r="J901" s="1">
        <v>92.4316958943716</v>
      </c>
      <c r="K901" s="1">
        <v>75.273699064210902</v>
      </c>
      <c r="L901" s="1">
        <v>85.897870543611106</v>
      </c>
      <c r="M901" s="1">
        <v>81.857326266992601</v>
      </c>
      <c r="N901" s="1">
        <v>100.112101959944</v>
      </c>
      <c r="O901" s="1">
        <v>91.132724396443507</v>
      </c>
      <c r="P901" s="1">
        <v>102.563217772031</v>
      </c>
      <c r="Q901" s="1">
        <v>87.927876920066197</v>
      </c>
      <c r="R901" s="1">
        <v>81.154547072061206</v>
      </c>
    </row>
    <row r="902" spans="6:18">
      <c r="F902" s="1">
        <v>29.3</v>
      </c>
      <c r="G902" s="1">
        <v>64.2468529249075</v>
      </c>
      <c r="H902" s="1">
        <v>86.731434819737402</v>
      </c>
      <c r="I902" s="1">
        <v>61.2792755986207</v>
      </c>
      <c r="J902" s="1">
        <v>91.910855082382099</v>
      </c>
      <c r="K902" s="1">
        <v>74.887963575632199</v>
      </c>
      <c r="L902" s="1">
        <v>85.1780920380195</v>
      </c>
      <c r="M902" s="1">
        <v>83.558786884284103</v>
      </c>
      <c r="N902" s="1">
        <v>97.556957109324401</v>
      </c>
      <c r="O902" s="1">
        <v>90.778253434507704</v>
      </c>
      <c r="P902" s="1">
        <v>99.803095032059304</v>
      </c>
      <c r="Q902" s="1">
        <v>87.0541433757205</v>
      </c>
      <c r="R902" s="1">
        <v>82.943741680051502</v>
      </c>
    </row>
    <row r="903" spans="6:18">
      <c r="F903" s="1">
        <v>29.4</v>
      </c>
      <c r="G903" s="1">
        <v>63.669767920045302</v>
      </c>
      <c r="H903" s="1">
        <v>86.810108899250693</v>
      </c>
      <c r="I903" s="1">
        <v>59.995824939317799</v>
      </c>
      <c r="J903" s="1">
        <v>91.083775537328094</v>
      </c>
      <c r="K903" s="1">
        <v>74.892662891229094</v>
      </c>
      <c r="L903" s="1">
        <v>85.347659009140898</v>
      </c>
      <c r="M903" s="1">
        <v>80.814000069028495</v>
      </c>
      <c r="N903" s="1">
        <v>99.980356919091605</v>
      </c>
      <c r="O903" s="1">
        <v>91.060057849246604</v>
      </c>
      <c r="P903" s="1">
        <v>100.60914857559101</v>
      </c>
      <c r="Q903" s="1">
        <v>85.218641398752098</v>
      </c>
      <c r="R903" s="1">
        <v>80.350529017276003</v>
      </c>
    </row>
    <row r="904" spans="6:18">
      <c r="F904" s="1">
        <v>29.5</v>
      </c>
      <c r="G904" s="1">
        <v>62.238750203493098</v>
      </c>
      <c r="H904" s="1">
        <v>85.698040153698301</v>
      </c>
      <c r="I904" s="1">
        <v>59.9384141245378</v>
      </c>
      <c r="J904" s="1">
        <v>90.832753762526707</v>
      </c>
      <c r="K904" s="1">
        <v>73.963373231942498</v>
      </c>
      <c r="L904" s="1">
        <v>84.934510846246994</v>
      </c>
      <c r="M904" s="1">
        <v>80.920932142545794</v>
      </c>
      <c r="N904" s="1">
        <v>97.955146156565505</v>
      </c>
      <c r="O904" s="1">
        <v>90.220552454395502</v>
      </c>
      <c r="P904" s="1">
        <v>99.200590363157005</v>
      </c>
      <c r="Q904" s="1">
        <v>87.234793001953904</v>
      </c>
      <c r="R904" s="1">
        <v>80.251807813080902</v>
      </c>
    </row>
    <row r="905" spans="6:18">
      <c r="F905" s="1">
        <v>29.6</v>
      </c>
      <c r="G905" s="1">
        <v>62.529206399750201</v>
      </c>
      <c r="H905" s="1">
        <v>84.706746751831005</v>
      </c>
      <c r="I905" s="1">
        <v>59.697288702461996</v>
      </c>
      <c r="J905" s="1">
        <v>90.295856955581499</v>
      </c>
      <c r="K905" s="1">
        <v>73.061887856604301</v>
      </c>
      <c r="L905" s="1">
        <v>83.996214165399707</v>
      </c>
      <c r="M905" s="1">
        <v>81.696632764248506</v>
      </c>
      <c r="N905" s="1">
        <v>97.331277263558604</v>
      </c>
      <c r="O905" s="1">
        <v>89.848357944363002</v>
      </c>
      <c r="P905" s="1">
        <v>97.617997862915203</v>
      </c>
      <c r="Q905" s="1">
        <v>86.950333449659695</v>
      </c>
      <c r="R905" s="1">
        <v>79.84063908633</v>
      </c>
    </row>
    <row r="906" spans="6:18">
      <c r="F906" s="1">
        <v>29.7</v>
      </c>
      <c r="G906" s="1">
        <v>60.716300448587702</v>
      </c>
      <c r="H906" s="1">
        <v>83.825171795987799</v>
      </c>
      <c r="I906" s="1">
        <v>59.513574095166099</v>
      </c>
      <c r="J906" s="1">
        <v>90.950236652449604</v>
      </c>
      <c r="K906" s="1">
        <v>73.830225956697106</v>
      </c>
      <c r="L906" s="1">
        <v>82.2931038711573</v>
      </c>
      <c r="M906" s="1">
        <v>81.210416761459896</v>
      </c>
      <c r="N906" s="1">
        <v>98.544749523251895</v>
      </c>
      <c r="O906" s="1">
        <v>89.664623829093003</v>
      </c>
      <c r="P906" s="1">
        <v>100.29313894772901</v>
      </c>
      <c r="Q906" s="1">
        <v>86.746784575030503</v>
      </c>
      <c r="R906" s="1">
        <v>80.031975028481398</v>
      </c>
    </row>
    <row r="907" spans="6:18">
      <c r="F907" s="1">
        <v>29.8</v>
      </c>
      <c r="G907" s="1">
        <v>59.586795825953899</v>
      </c>
      <c r="H907" s="1">
        <v>83.726084982330505</v>
      </c>
      <c r="I907" s="1">
        <v>58.575438855132198</v>
      </c>
      <c r="J907" s="1">
        <v>89.323881846289794</v>
      </c>
      <c r="K907" s="1">
        <v>72.597047222144496</v>
      </c>
      <c r="L907" s="1">
        <v>81.928906912397693</v>
      </c>
      <c r="M907" s="1">
        <v>77.995365136702901</v>
      </c>
      <c r="N907" s="1">
        <v>97.548686120212494</v>
      </c>
      <c r="O907" s="1">
        <v>89.527561723811203</v>
      </c>
      <c r="P907" s="1">
        <v>98.968544646079707</v>
      </c>
      <c r="Q907" s="1">
        <v>87.632222179667295</v>
      </c>
      <c r="R907" s="1">
        <v>79.674746753507193</v>
      </c>
    </row>
    <row r="908" spans="6:18">
      <c r="F908" s="1">
        <v>29.9</v>
      </c>
      <c r="G908" s="1">
        <v>59.8189906768418</v>
      </c>
      <c r="H908" s="1">
        <v>83.543646170918606</v>
      </c>
      <c r="I908" s="1">
        <v>58.489960530904298</v>
      </c>
      <c r="J908" s="1">
        <v>88.226591654414193</v>
      </c>
      <c r="K908" s="1">
        <v>72.470557310661306</v>
      </c>
      <c r="L908" s="1">
        <v>81.7374098018241</v>
      </c>
      <c r="M908" s="1">
        <v>80.254526734106605</v>
      </c>
      <c r="N908" s="1">
        <v>96.384839795190203</v>
      </c>
      <c r="O908" s="1">
        <v>89.652808130361805</v>
      </c>
      <c r="P908" s="1">
        <v>99.233667055284201</v>
      </c>
      <c r="Q908" s="1">
        <v>87.020557811406704</v>
      </c>
      <c r="R908" s="1">
        <v>79.044762986530003</v>
      </c>
    </row>
    <row r="909" spans="6:18">
      <c r="F909" s="1">
        <v>30</v>
      </c>
      <c r="G909" s="1">
        <v>58.664395401822702</v>
      </c>
      <c r="H909" s="1">
        <v>82.572765503195498</v>
      </c>
      <c r="I909" s="1">
        <v>57.550549494986399</v>
      </c>
      <c r="J909" s="1">
        <v>88.303347142496804</v>
      </c>
      <c r="K909" s="1">
        <v>72.282584686785398</v>
      </c>
      <c r="L909" s="1">
        <v>81.8407947449559</v>
      </c>
      <c r="M909" s="1">
        <v>80.858308939270501</v>
      </c>
      <c r="N909" s="1">
        <v>96.440373579226801</v>
      </c>
      <c r="O909" s="1">
        <v>89.567735099497199</v>
      </c>
      <c r="P909" s="1">
        <v>96.211984011414302</v>
      </c>
      <c r="Q909" s="1">
        <v>85.540248620666105</v>
      </c>
      <c r="R909" s="1">
        <v>78.671250801585501</v>
      </c>
    </row>
    <row r="910" spans="6:18">
      <c r="F910" s="1">
        <v>30.1</v>
      </c>
      <c r="G910" s="1">
        <v>58.139192762909801</v>
      </c>
      <c r="H910" s="1">
        <v>82.108375801419797</v>
      </c>
      <c r="I910" s="1">
        <v>57.6955649604676</v>
      </c>
      <c r="J910" s="1">
        <v>87.011426962982995</v>
      </c>
      <c r="K910" s="1">
        <v>71.520120731188698</v>
      </c>
      <c r="L910" s="1">
        <v>81.281184579291903</v>
      </c>
      <c r="M910" s="1">
        <v>78.095798575917996</v>
      </c>
      <c r="N910" s="1">
        <v>96.876963647344297</v>
      </c>
      <c r="O910" s="1">
        <v>87.502350961285103</v>
      </c>
      <c r="P910" s="1">
        <v>97.553371095220498</v>
      </c>
      <c r="Q910" s="1">
        <v>84.796277483896603</v>
      </c>
      <c r="R910" s="1">
        <v>76.250545810058199</v>
      </c>
    </row>
    <row r="911" spans="6:18">
      <c r="F911" s="1">
        <v>30.2</v>
      </c>
      <c r="G911" s="1">
        <v>58.754976909586603</v>
      </c>
      <c r="H911" s="1">
        <v>81.506200144172297</v>
      </c>
      <c r="I911" s="1">
        <v>56.482283074784597</v>
      </c>
      <c r="J911" s="1">
        <v>86.319061131706704</v>
      </c>
      <c r="K911" s="1">
        <v>70.6119779920882</v>
      </c>
      <c r="L911" s="1">
        <v>80.338580192480805</v>
      </c>
      <c r="M911" s="1">
        <v>79.108994742117602</v>
      </c>
      <c r="N911" s="1">
        <v>95.066207816789301</v>
      </c>
      <c r="O911" s="1">
        <v>88.780809563999895</v>
      </c>
      <c r="P911" s="1">
        <v>96.603306722888902</v>
      </c>
      <c r="Q911" s="1">
        <v>83.767846794832707</v>
      </c>
      <c r="R911" s="1">
        <v>79.401991261504193</v>
      </c>
    </row>
    <row r="912" spans="6:18">
      <c r="F912" s="1">
        <v>30.3</v>
      </c>
      <c r="G912" s="1">
        <v>56.694141291633599</v>
      </c>
      <c r="H912" s="1">
        <v>80.853417916859499</v>
      </c>
      <c r="I912" s="1">
        <v>55.6585441990159</v>
      </c>
      <c r="J912" s="1">
        <v>86.997720625825394</v>
      </c>
      <c r="K912" s="1">
        <v>70.2254592842433</v>
      </c>
      <c r="L912" s="1">
        <v>81.3681219178346</v>
      </c>
      <c r="M912" s="1">
        <v>78.191505735640703</v>
      </c>
      <c r="N912" s="1">
        <v>96.388384504809594</v>
      </c>
      <c r="O912" s="1">
        <v>87.655364259853997</v>
      </c>
      <c r="P912" s="1">
        <v>96.756477251047301</v>
      </c>
      <c r="Q912" s="1">
        <v>84.450244397027006</v>
      </c>
      <c r="R912" s="1">
        <v>78.412743730806497</v>
      </c>
    </row>
    <row r="913" spans="6:18">
      <c r="F913" s="1">
        <v>30.4</v>
      </c>
      <c r="G913" s="1">
        <v>56.514254071989797</v>
      </c>
      <c r="H913" s="1">
        <v>81.183423785520603</v>
      </c>
      <c r="I913" s="1">
        <v>55.4693011428894</v>
      </c>
      <c r="J913" s="1">
        <v>85.7747237417327</v>
      </c>
      <c r="K913" s="1">
        <v>69.8698777374114</v>
      </c>
      <c r="L913" s="1">
        <v>80.451755376439493</v>
      </c>
      <c r="M913" s="1">
        <v>77.950465481524404</v>
      </c>
      <c r="N913" s="1">
        <v>96.586888243493604</v>
      </c>
      <c r="O913" s="1">
        <v>87.081121301518095</v>
      </c>
      <c r="P913" s="1">
        <v>95.6252543802958</v>
      </c>
      <c r="Q913" s="1">
        <v>83.111401674153697</v>
      </c>
      <c r="R913" s="1">
        <v>77.5385013142742</v>
      </c>
    </row>
    <row r="914" spans="6:18">
      <c r="F914" s="1">
        <v>30.5</v>
      </c>
      <c r="G914" s="1">
        <v>54.987551664137698</v>
      </c>
      <c r="H914" s="1">
        <v>80.776019633230206</v>
      </c>
      <c r="I914" s="1">
        <v>54.6285516553341</v>
      </c>
      <c r="J914" s="1">
        <v>85.109770584771596</v>
      </c>
      <c r="K914" s="1">
        <v>69.596142603892105</v>
      </c>
      <c r="L914" s="1">
        <v>79.834186985080393</v>
      </c>
      <c r="M914" s="1">
        <v>77.129865204643195</v>
      </c>
      <c r="N914" s="1">
        <v>94.241472045352197</v>
      </c>
      <c r="O914" s="1">
        <v>88.308772399688905</v>
      </c>
      <c r="P914" s="1">
        <v>95.7616321262973</v>
      </c>
      <c r="Q914" s="1">
        <v>84.2080212362183</v>
      </c>
      <c r="R914" s="1">
        <v>77.013345217731001</v>
      </c>
    </row>
    <row r="915" spans="6:18">
      <c r="F915" s="1">
        <v>30.6</v>
      </c>
      <c r="G915" s="1">
        <v>54.8646499939791</v>
      </c>
      <c r="H915" s="1">
        <v>79.956108145113603</v>
      </c>
      <c r="I915" s="1">
        <v>53.640235110529602</v>
      </c>
      <c r="J915" s="1">
        <v>84.734608556285906</v>
      </c>
      <c r="K915" s="1">
        <v>68.052025820677997</v>
      </c>
      <c r="L915" s="1">
        <v>78.6624909629206</v>
      </c>
      <c r="M915" s="1">
        <v>75.805325376876695</v>
      </c>
      <c r="N915" s="1">
        <v>94.520913320344903</v>
      </c>
      <c r="O915" s="1">
        <v>86.096873597209907</v>
      </c>
      <c r="P915" s="1">
        <v>96.569212286388506</v>
      </c>
      <c r="Q915" s="1">
        <v>84.933164102084703</v>
      </c>
      <c r="R915" s="1">
        <v>77.100362361635007</v>
      </c>
    </row>
    <row r="916" spans="6:18">
      <c r="F916" s="1">
        <v>30.7</v>
      </c>
      <c r="G916" s="1">
        <v>53.2273786095137</v>
      </c>
      <c r="H916" s="1">
        <v>78.493195531461396</v>
      </c>
      <c r="I916" s="1">
        <v>54.781221896119298</v>
      </c>
      <c r="J916" s="1">
        <v>84.434243967717507</v>
      </c>
      <c r="K916" s="1">
        <v>68.188305972988104</v>
      </c>
      <c r="L916" s="1">
        <v>77.973258008708896</v>
      </c>
      <c r="M916" s="1">
        <v>77.362634469647602</v>
      </c>
      <c r="N916" s="1">
        <v>95.660537462968193</v>
      </c>
      <c r="O916" s="1">
        <v>87.361744146383899</v>
      </c>
      <c r="P916" s="1">
        <v>95.913784910082597</v>
      </c>
      <c r="Q916" s="1">
        <v>84.612065752357196</v>
      </c>
      <c r="R916" s="1">
        <v>76.289220096237798</v>
      </c>
    </row>
    <row r="917" spans="6:18">
      <c r="F917" s="1">
        <v>30.8</v>
      </c>
      <c r="G917" s="1">
        <v>53.168691998849802</v>
      </c>
      <c r="H917" s="1">
        <v>79.564013543431201</v>
      </c>
      <c r="I917" s="1">
        <v>52.4452396325172</v>
      </c>
      <c r="J917" s="1">
        <v>84.387250811748103</v>
      </c>
      <c r="K917" s="1">
        <v>67.039323309546504</v>
      </c>
      <c r="L917" s="1">
        <v>77.9552439655874</v>
      </c>
      <c r="M917" s="1">
        <v>75.052074582763296</v>
      </c>
      <c r="N917" s="1">
        <v>93.667819871952901</v>
      </c>
      <c r="O917" s="1">
        <v>85.408018361181504</v>
      </c>
      <c r="P917" s="1">
        <v>95.241564751619805</v>
      </c>
      <c r="Q917" s="1">
        <v>84.065028151791296</v>
      </c>
      <c r="R917" s="1">
        <v>75.729969563194103</v>
      </c>
    </row>
    <row r="918" spans="6:18">
      <c r="F918" s="1">
        <v>30.9</v>
      </c>
      <c r="G918" s="1">
        <v>52.355159490153099</v>
      </c>
      <c r="H918" s="1">
        <v>78.531469407981405</v>
      </c>
      <c r="I918" s="1">
        <v>52.9257894154902</v>
      </c>
      <c r="J918" s="1">
        <v>83.440730328606307</v>
      </c>
      <c r="K918" s="1">
        <v>67.842123057349895</v>
      </c>
      <c r="L918" s="1">
        <v>78.2207552968122</v>
      </c>
      <c r="M918" s="1">
        <v>75.963655739874596</v>
      </c>
      <c r="N918" s="1">
        <v>93.367701124180599</v>
      </c>
      <c r="O918" s="1">
        <v>85.892462009160297</v>
      </c>
      <c r="P918" s="1">
        <v>95.994186715561099</v>
      </c>
      <c r="Q918" s="1">
        <v>82.925154453868004</v>
      </c>
      <c r="R918" s="1">
        <v>77.661139511238304</v>
      </c>
    </row>
    <row r="919" spans="6:18">
      <c r="F919" s="1">
        <v>31</v>
      </c>
      <c r="G919" s="1">
        <v>50.712784922151798</v>
      </c>
      <c r="H919" s="1">
        <v>78.275459700592293</v>
      </c>
      <c r="I919" s="1">
        <v>51.476910556561997</v>
      </c>
      <c r="J919" s="1">
        <v>82.531804370239996</v>
      </c>
      <c r="K919" s="1">
        <v>66.515349620492401</v>
      </c>
      <c r="L919" s="1">
        <v>77.446934661856304</v>
      </c>
      <c r="M919" s="1">
        <v>76.209422273483398</v>
      </c>
      <c r="N919" s="1">
        <v>94.901378819489196</v>
      </c>
      <c r="O919" s="1">
        <v>84.735114318440196</v>
      </c>
      <c r="P919" s="1">
        <v>93.487991196689606</v>
      </c>
      <c r="Q919" s="1">
        <v>82.792847685359106</v>
      </c>
      <c r="R919" s="1">
        <v>76.756364763511698</v>
      </c>
    </row>
    <row r="920" spans="6:18">
      <c r="F920" s="1">
        <v>31.1</v>
      </c>
      <c r="G920" s="1">
        <v>50.933072344788897</v>
      </c>
      <c r="H920" s="1">
        <v>77.883365098909906</v>
      </c>
      <c r="I920" s="1">
        <v>50.945754203523698</v>
      </c>
      <c r="J920" s="1">
        <v>82.008222290819006</v>
      </c>
      <c r="K920" s="1">
        <v>66.478538314983396</v>
      </c>
      <c r="L920" s="1">
        <v>76.737729616357797</v>
      </c>
      <c r="M920" s="1">
        <v>75.348057835979603</v>
      </c>
      <c r="N920" s="1">
        <v>90.8545020040563</v>
      </c>
      <c r="O920" s="1">
        <v>86.273518293241196</v>
      </c>
      <c r="P920" s="1">
        <v>92.744020059920004</v>
      </c>
      <c r="Q920" s="1">
        <v>82.805060617836801</v>
      </c>
      <c r="R920" s="1">
        <v>74.713751806608101</v>
      </c>
    </row>
    <row r="921" spans="6:18">
      <c r="F921" s="1">
        <v>31.2</v>
      </c>
      <c r="G921" s="1">
        <v>49.845668986327198</v>
      </c>
      <c r="H921" s="1">
        <v>77.1038538137865</v>
      </c>
      <c r="I921" s="1">
        <v>51.614696512033902</v>
      </c>
      <c r="J921" s="1">
        <v>82.8482249537645</v>
      </c>
      <c r="K921" s="1">
        <v>66.090453168606203</v>
      </c>
      <c r="L921" s="1">
        <v>78.213314713783703</v>
      </c>
      <c r="M921" s="1">
        <v>75.025489260618102</v>
      </c>
      <c r="N921" s="1">
        <v>93.430324327455907</v>
      </c>
      <c r="O921" s="1">
        <v>85.155753193270598</v>
      </c>
      <c r="P921" s="1">
        <v>92.713996600912196</v>
      </c>
      <c r="Q921" s="1">
        <v>82.0819532407167</v>
      </c>
      <c r="R921" s="1">
        <v>76.2133981404384</v>
      </c>
    </row>
    <row r="922" spans="6:18">
      <c r="F922" s="1">
        <v>31.3</v>
      </c>
      <c r="G922" s="1">
        <v>50.146331549656203</v>
      </c>
      <c r="H922" s="1">
        <v>77.988405626692497</v>
      </c>
      <c r="I922" s="1">
        <v>49.913635333368603</v>
      </c>
      <c r="J922" s="1">
        <v>81.425898766436703</v>
      </c>
      <c r="K922" s="1">
        <v>65.071093293712394</v>
      </c>
      <c r="L922" s="1">
        <v>76.075909336461294</v>
      </c>
      <c r="M922" s="1">
        <v>75.739157463981996</v>
      </c>
      <c r="N922" s="1">
        <v>92.451984472513303</v>
      </c>
      <c r="O922" s="1">
        <v>84.341651550691495</v>
      </c>
      <c r="P922" s="1">
        <v>91.660631174706296</v>
      </c>
      <c r="Q922" s="1">
        <v>81.768996845974399</v>
      </c>
      <c r="R922" s="1">
        <v>75.192600534173195</v>
      </c>
    </row>
    <row r="923" spans="6:18">
      <c r="F923" s="1">
        <v>31.4</v>
      </c>
      <c r="G923" s="1">
        <v>49.320891612708898</v>
      </c>
      <c r="H923" s="1">
        <v>75.747257523800997</v>
      </c>
      <c r="I923" s="1">
        <v>50.358037566294897</v>
      </c>
      <c r="J923" s="1">
        <v>80.730791667728894</v>
      </c>
      <c r="K923" s="1">
        <v>65.476409263944902</v>
      </c>
      <c r="L923" s="1">
        <v>76.7024847493811</v>
      </c>
      <c r="M923" s="1">
        <v>74.661565739697394</v>
      </c>
      <c r="N923" s="1">
        <v>92.762737349143606</v>
      </c>
      <c r="O923" s="1">
        <v>85.871784536380702</v>
      </c>
      <c r="P923" s="1">
        <v>90.771631464763502</v>
      </c>
      <c r="Q923" s="1">
        <v>82.283466626599605</v>
      </c>
      <c r="R923" s="1">
        <v>73.946881421442697</v>
      </c>
    </row>
    <row r="924" spans="6:18">
      <c r="F924" s="1">
        <v>31.5</v>
      </c>
      <c r="G924" s="1">
        <v>48.4805673904483</v>
      </c>
      <c r="H924" s="1">
        <v>74.703656490689795</v>
      </c>
      <c r="I924" s="1">
        <v>49.564917791742197</v>
      </c>
      <c r="J924" s="1">
        <v>79.593557293279602</v>
      </c>
      <c r="K924" s="1">
        <v>64.106167157816103</v>
      </c>
      <c r="L924" s="1">
        <v>76.225504216295903</v>
      </c>
      <c r="M924" s="1">
        <v>73.623556606162296</v>
      </c>
      <c r="N924" s="1">
        <v>92.9895987647825</v>
      </c>
      <c r="O924" s="1">
        <v>84.570876106076597</v>
      </c>
      <c r="P924" s="1">
        <v>91.933386666709396</v>
      </c>
      <c r="Q924" s="1">
        <v>82.846279264949203</v>
      </c>
      <c r="R924" s="1">
        <v>76.1543689667959</v>
      </c>
    </row>
    <row r="925" spans="6:18">
      <c r="F925" s="1">
        <v>31.6</v>
      </c>
      <c r="G925" s="1">
        <v>48.204995479504497</v>
      </c>
      <c r="H925" s="1">
        <v>75.432135940453193</v>
      </c>
      <c r="I925" s="1">
        <v>48.833036219621498</v>
      </c>
      <c r="J925" s="1">
        <v>79.888047737351897</v>
      </c>
      <c r="K925" s="1">
        <v>64.892910910663403</v>
      </c>
      <c r="L925" s="1">
        <v>74.263931564224094</v>
      </c>
      <c r="M925" s="1">
        <v>73.703312572597795</v>
      </c>
      <c r="N925" s="1">
        <v>89.758595946738396</v>
      </c>
      <c r="O925" s="1">
        <v>82.734716523249602</v>
      </c>
      <c r="P925" s="1">
        <v>92.2895971973104</v>
      </c>
      <c r="Q925" s="1">
        <v>81.6921571458019</v>
      </c>
      <c r="R925" s="1">
        <v>74.851147296982703</v>
      </c>
    </row>
    <row r="926" spans="6:18">
      <c r="F926" s="1">
        <v>31.7</v>
      </c>
      <c r="G926" s="1">
        <v>46.6804193981257</v>
      </c>
      <c r="H926" s="1">
        <v>74.204395034751499</v>
      </c>
      <c r="I926" s="1">
        <v>48.3086841112979</v>
      </c>
      <c r="J926" s="1">
        <v>79.272045784525105</v>
      </c>
      <c r="K926" s="1">
        <v>64.464098362446407</v>
      </c>
      <c r="L926" s="1">
        <v>74.077525378880495</v>
      </c>
      <c r="M926" s="1">
        <v>73.189329677790994</v>
      </c>
      <c r="N926" s="1">
        <v>91.067184581217802</v>
      </c>
      <c r="O926" s="1">
        <v>82.444050334462304</v>
      </c>
      <c r="P926" s="1">
        <v>90.832696127152204</v>
      </c>
      <c r="Q926" s="1">
        <v>80.844376082971493</v>
      </c>
      <c r="R926" s="1">
        <v>72.414667267671703</v>
      </c>
    </row>
    <row r="927" spans="6:18">
      <c r="F927" s="1">
        <v>31.8</v>
      </c>
      <c r="G927" s="1">
        <v>46.450776139005903</v>
      </c>
      <c r="H927" s="1">
        <v>73.551612807438701</v>
      </c>
      <c r="I927" s="1">
        <v>48.107533626920699</v>
      </c>
      <c r="J927" s="1">
        <v>78.920380334024003</v>
      </c>
      <c r="K927" s="1">
        <v>62.1207063181267</v>
      </c>
      <c r="L927" s="1">
        <v>72.9857177218679</v>
      </c>
      <c r="M927" s="1">
        <v>72.518197989859402</v>
      </c>
      <c r="N927" s="1">
        <v>89.020114776038895</v>
      </c>
      <c r="O927" s="1">
        <v>82.226050692871794</v>
      </c>
      <c r="P927" s="1">
        <v>90.567573717947795</v>
      </c>
      <c r="Q927" s="1">
        <v>79.754880731518895</v>
      </c>
      <c r="R927" s="1">
        <v>74.465422179560505</v>
      </c>
    </row>
    <row r="928" spans="6:18">
      <c r="F928" s="1">
        <v>31.9</v>
      </c>
      <c r="G928" s="1">
        <v>46.0106265590262</v>
      </c>
      <c r="H928" s="1">
        <v>75.192286314261395</v>
      </c>
      <c r="I928" s="1">
        <v>47.913612652552899</v>
      </c>
      <c r="J928" s="1">
        <v>78.623931841786302</v>
      </c>
      <c r="K928" s="1">
        <v>61.938999448380002</v>
      </c>
      <c r="L928" s="1">
        <v>73.816713363252603</v>
      </c>
      <c r="M928" s="1">
        <v>72.657032449950904</v>
      </c>
      <c r="N928" s="1">
        <v>89.671159776127595</v>
      </c>
      <c r="O928" s="1">
        <v>80.505094172673793</v>
      </c>
      <c r="P928" s="1">
        <v>88.944271442780206</v>
      </c>
      <c r="Q928" s="1">
        <v>77.686315293099995</v>
      </c>
      <c r="R928" s="1">
        <v>75.787472120276902</v>
      </c>
    </row>
    <row r="929" spans="6:18">
      <c r="F929" s="1">
        <v>32</v>
      </c>
      <c r="G929" s="1">
        <v>45.174980255006901</v>
      </c>
      <c r="H929" s="1">
        <v>74.471036374507307</v>
      </c>
      <c r="I929" s="1">
        <v>47.848972327763597</v>
      </c>
      <c r="J929" s="1">
        <v>78.473162133052497</v>
      </c>
      <c r="K929" s="1">
        <v>60.764953768421599</v>
      </c>
      <c r="L929" s="1">
        <v>73.482278736606702</v>
      </c>
      <c r="M929" s="1">
        <v>72.258843402709701</v>
      </c>
      <c r="N929" s="1">
        <v>89.760959086484604</v>
      </c>
      <c r="O929" s="1">
        <v>83.8961997085256</v>
      </c>
      <c r="P929" s="1">
        <v>90.172688901167206</v>
      </c>
      <c r="Q929" s="1">
        <v>81.239769771938597</v>
      </c>
      <c r="R929" s="1">
        <v>73.232933743680903</v>
      </c>
    </row>
    <row r="930" spans="6:18">
      <c r="F930" s="1">
        <v>32.1</v>
      </c>
      <c r="G930" s="1">
        <v>45.578131754350601</v>
      </c>
      <c r="H930" s="1">
        <v>71.992590237192005</v>
      </c>
      <c r="I930" s="1">
        <v>46.601669218507297</v>
      </c>
      <c r="J930" s="1">
        <v>77.296375185662598</v>
      </c>
      <c r="K930" s="1">
        <v>63.113436737971398</v>
      </c>
      <c r="L930" s="1">
        <v>72.039197238726004</v>
      </c>
      <c r="M930" s="1">
        <v>69.863210484960803</v>
      </c>
      <c r="N930" s="1">
        <v>89.099870742474494</v>
      </c>
      <c r="O930" s="1">
        <v>82.161655134786798</v>
      </c>
      <c r="P930" s="1">
        <v>89.077087083475703</v>
      </c>
      <c r="Q930" s="1">
        <v>78.830768840702504</v>
      </c>
      <c r="R930" s="1">
        <v>73.313335549159405</v>
      </c>
    </row>
    <row r="931" spans="6:18">
      <c r="F931" s="1">
        <v>32.200000000000003</v>
      </c>
      <c r="G931" s="1">
        <v>44.3125422374236</v>
      </c>
      <c r="H931" s="1">
        <v>72.555641487330206</v>
      </c>
      <c r="I931" s="1">
        <v>46.459205344794</v>
      </c>
      <c r="J931" s="1">
        <v>77.798810344897603</v>
      </c>
      <c r="K931" s="1">
        <v>61.834439676349</v>
      </c>
      <c r="L931" s="1">
        <v>72.142973791490803</v>
      </c>
      <c r="M931" s="1">
        <v>71.798031152193303</v>
      </c>
      <c r="N931" s="1">
        <v>90.053988415018097</v>
      </c>
      <c r="O931" s="1">
        <v>83.002932884447603</v>
      </c>
      <c r="P931" s="1">
        <v>90.153860630264006</v>
      </c>
      <c r="Q931" s="1">
        <v>79.450066291761701</v>
      </c>
      <c r="R931" s="1">
        <v>73.088414042694197</v>
      </c>
    </row>
    <row r="932" spans="6:18">
      <c r="F932" s="1">
        <v>32.299999999999997</v>
      </c>
      <c r="G932" s="1">
        <v>45.178807642658903</v>
      </c>
      <c r="H932" s="1">
        <v>71.622184165537604</v>
      </c>
      <c r="I932" s="1">
        <v>46.075190783710397</v>
      </c>
      <c r="J932" s="1">
        <v>75.785545221259994</v>
      </c>
      <c r="K932" s="1">
        <v>60.806855999160597</v>
      </c>
      <c r="L932" s="1">
        <v>72.394778785557904</v>
      </c>
      <c r="M932" s="1">
        <v>71.875423978882594</v>
      </c>
      <c r="N932" s="1">
        <v>89.609718142725399</v>
      </c>
      <c r="O932" s="1">
        <v>80.723093814264303</v>
      </c>
      <c r="P932" s="1">
        <v>89.373250696061206</v>
      </c>
      <c r="Q932" s="1">
        <v>81.201604357945598</v>
      </c>
      <c r="R932" s="1">
        <v>73.104189080477994</v>
      </c>
    </row>
    <row r="933" spans="6:18">
      <c r="F933" s="1">
        <v>32.4</v>
      </c>
      <c r="G933" s="1">
        <v>43.368028017969699</v>
      </c>
      <c r="H933" s="1">
        <v>71.838218935228099</v>
      </c>
      <c r="I933" s="1">
        <v>45.539781777725501</v>
      </c>
      <c r="J933" s="1">
        <v>75.801992825849098</v>
      </c>
      <c r="K933" s="1">
        <v>60.069455060080699</v>
      </c>
      <c r="L933" s="1">
        <v>71.658944285010307</v>
      </c>
      <c r="M933" s="1">
        <v>68.799797599153607</v>
      </c>
      <c r="N933" s="1">
        <v>88.228462961049203</v>
      </c>
      <c r="O933" s="1">
        <v>82.345980034993403</v>
      </c>
      <c r="P933" s="1">
        <v>86.934226305817305</v>
      </c>
      <c r="Q933" s="1">
        <v>77.895970633968105</v>
      </c>
      <c r="R933" s="1">
        <v>72.648239601308703</v>
      </c>
    </row>
    <row r="934" spans="6:18">
      <c r="F934" s="1">
        <v>32.5</v>
      </c>
      <c r="G934" s="1">
        <v>43.646576785976201</v>
      </c>
      <c r="H934" s="1">
        <v>70.149065184813495</v>
      </c>
      <c r="I934" s="1">
        <v>44.871689999804701</v>
      </c>
      <c r="J934" s="1">
        <v>75.479698097828503</v>
      </c>
      <c r="K934" s="1">
        <v>60.718352222085699</v>
      </c>
      <c r="L934" s="1">
        <v>70.968144892266395</v>
      </c>
      <c r="M934" s="1">
        <v>68.481955303284593</v>
      </c>
      <c r="N934" s="1">
        <v>85.958076449850793</v>
      </c>
      <c r="O934" s="1">
        <v>79.777247130832507</v>
      </c>
      <c r="P934" s="1">
        <v>87.001906306631497</v>
      </c>
      <c r="Q934" s="1">
        <v>80.155872014538303</v>
      </c>
      <c r="R934" s="1">
        <v>71.695630868044205</v>
      </c>
    </row>
    <row r="935" spans="6:18">
      <c r="F935" s="1">
        <v>32.6</v>
      </c>
      <c r="G935" s="1">
        <v>42.443076002070498</v>
      </c>
      <c r="H935" s="1">
        <v>71.2015967891126</v>
      </c>
      <c r="I935" s="1">
        <v>45.800044138061203</v>
      </c>
      <c r="J935" s="1">
        <v>74.880926968857096</v>
      </c>
      <c r="K935" s="1">
        <v>60.444617088566403</v>
      </c>
      <c r="L935" s="1">
        <v>70.578101697723795</v>
      </c>
      <c r="M935" s="1">
        <v>71.619023316415706</v>
      </c>
      <c r="N935" s="1">
        <v>88.506722666168699</v>
      </c>
      <c r="O935" s="1">
        <v>82.1226633289739</v>
      </c>
      <c r="P935" s="1">
        <v>86.6360272044856</v>
      </c>
      <c r="Q935" s="1">
        <v>78.189081013434105</v>
      </c>
      <c r="R935" s="1">
        <v>70.734880179794601</v>
      </c>
    </row>
    <row r="936" spans="6:18">
      <c r="F936" s="1">
        <v>32.700000000000003</v>
      </c>
      <c r="G936" s="1">
        <v>43.059285414042002</v>
      </c>
      <c r="H936" s="1">
        <v>70.333205057404001</v>
      </c>
      <c r="I936" s="1">
        <v>44.413679277448999</v>
      </c>
      <c r="J936" s="1">
        <v>74.589177792216404</v>
      </c>
      <c r="K936" s="1">
        <v>58.383183980060501</v>
      </c>
      <c r="L936" s="1">
        <v>69.499608768235802</v>
      </c>
      <c r="M936" s="1">
        <v>68.901412608241799</v>
      </c>
      <c r="N936" s="1">
        <v>86.419479485303796</v>
      </c>
      <c r="O936" s="1">
        <v>82.221915198315898</v>
      </c>
      <c r="P936" s="1">
        <v>88.031863612254995</v>
      </c>
      <c r="Q936" s="1">
        <v>77.605404615434907</v>
      </c>
      <c r="R936" s="1">
        <v>72.252337040154998</v>
      </c>
    </row>
    <row r="937" spans="6:18">
      <c r="F937" s="1">
        <v>32.799999999999997</v>
      </c>
      <c r="G937" s="1">
        <v>42.144539765214802</v>
      </c>
      <c r="H937" s="1">
        <v>69.338509533179504</v>
      </c>
      <c r="I937" s="1">
        <v>44.402622379787701</v>
      </c>
      <c r="J937" s="1">
        <v>74.022910262790205</v>
      </c>
      <c r="K937" s="1">
        <v>58.289589277755603</v>
      </c>
      <c r="L937" s="1">
        <v>69.991078857744697</v>
      </c>
      <c r="M937" s="1">
        <v>69.333867181803399</v>
      </c>
      <c r="N937" s="1">
        <v>87.865721010001593</v>
      </c>
      <c r="O937" s="1">
        <v>80.230379177173603</v>
      </c>
      <c r="P937" s="1">
        <v>86.660961941627605</v>
      </c>
      <c r="Q937" s="1">
        <v>77.864420558400596</v>
      </c>
      <c r="R937" s="1">
        <v>69.615870241520796</v>
      </c>
    </row>
    <row r="938" spans="6:18">
      <c r="F938" s="1">
        <v>32.9</v>
      </c>
      <c r="G938" s="1">
        <v>41.067768039119599</v>
      </c>
      <c r="H938" s="1">
        <v>68.677647265268007</v>
      </c>
      <c r="I938" s="1">
        <v>43.698808317114903</v>
      </c>
      <c r="J938" s="1">
        <v>73.085396801209001</v>
      </c>
      <c r="K938" s="1">
        <v>58.508107453011398</v>
      </c>
      <c r="L938" s="1">
        <v>69.732224890282197</v>
      </c>
      <c r="M938" s="1">
        <v>69.342728955851797</v>
      </c>
      <c r="N938" s="1">
        <v>86.733777071553504</v>
      </c>
      <c r="O938" s="1">
        <v>80.180753242502604</v>
      </c>
      <c r="P938" s="1">
        <v>85.668152305623906</v>
      </c>
      <c r="Q938" s="1">
        <v>78.204347179031302</v>
      </c>
      <c r="R938" s="1">
        <v>69.671846182043794</v>
      </c>
    </row>
    <row r="939" spans="6:18">
      <c r="F939" s="1">
        <v>33</v>
      </c>
      <c r="G939" s="1">
        <v>41.198324484582201</v>
      </c>
      <c r="H939" s="1">
        <v>69.1943445982876</v>
      </c>
      <c r="I939" s="1">
        <v>42.046227382041501</v>
      </c>
      <c r="J939" s="1">
        <v>73.833371200381904</v>
      </c>
      <c r="K939" s="1">
        <v>57.645783040980596</v>
      </c>
      <c r="L939" s="1">
        <v>69.579497133383001</v>
      </c>
      <c r="M939" s="1">
        <v>67.347648225090197</v>
      </c>
      <c r="N939" s="1">
        <v>87.125467484492503</v>
      </c>
      <c r="O939" s="1">
        <v>80.348536164485594</v>
      </c>
      <c r="P939" s="1">
        <v>86.585139985828206</v>
      </c>
      <c r="Q939" s="1">
        <v>78.110714696701805</v>
      </c>
      <c r="R939" s="1">
        <v>70.438716567209099</v>
      </c>
    </row>
    <row r="940" spans="6:18">
      <c r="F940" s="1">
        <v>33.1</v>
      </c>
      <c r="G940" s="1">
        <v>40.582965603200002</v>
      </c>
      <c r="H940" s="1">
        <v>67.366554361811694</v>
      </c>
      <c r="I940" s="1">
        <v>42.583337449204997</v>
      </c>
      <c r="J940" s="1">
        <v>73.682993101281198</v>
      </c>
      <c r="K940" s="1">
        <v>57.5138105946344</v>
      </c>
      <c r="L940" s="1">
        <v>68.7340119355745</v>
      </c>
      <c r="M940" s="1">
        <v>68.198969318672496</v>
      </c>
      <c r="N940" s="1">
        <v>86.139447425374598</v>
      </c>
      <c r="O940" s="1">
        <v>79.532662167096802</v>
      </c>
      <c r="P940" s="1">
        <v>85.764329148886205</v>
      </c>
      <c r="Q940" s="1">
        <v>77.972810334140604</v>
      </c>
      <c r="R940" s="1">
        <v>70.411746341320793</v>
      </c>
    </row>
    <row r="941" spans="6:18">
      <c r="F941" s="1">
        <v>33.200000000000003</v>
      </c>
      <c r="G941" s="1">
        <v>41.858761487198997</v>
      </c>
      <c r="H941" s="1">
        <v>68.245577725887003</v>
      </c>
      <c r="I941" s="1">
        <v>42.839772421888902</v>
      </c>
      <c r="J941" s="1">
        <v>71.773112920775304</v>
      </c>
      <c r="K941" s="1">
        <v>56.579821619751002</v>
      </c>
      <c r="L941" s="1">
        <v>67.8712959139106</v>
      </c>
      <c r="M941" s="1">
        <v>67.314564268642897</v>
      </c>
      <c r="N941" s="1">
        <v>88.201286853967403</v>
      </c>
      <c r="O941" s="1">
        <v>79.953301041927205</v>
      </c>
      <c r="P941" s="1">
        <v>85.325681324060298</v>
      </c>
      <c r="Q941" s="1">
        <v>77.1285913766161</v>
      </c>
      <c r="R941" s="1">
        <v>69.675408287349796</v>
      </c>
    </row>
    <row r="942" spans="6:18">
      <c r="F942" s="1">
        <v>33.299999999999997</v>
      </c>
      <c r="G942" s="1">
        <v>40.282728305165598</v>
      </c>
      <c r="H942" s="1">
        <v>67.697410761062102</v>
      </c>
      <c r="I942" s="1">
        <v>41.673269718619203</v>
      </c>
      <c r="J942" s="1">
        <v>71.911742730883802</v>
      </c>
      <c r="K942" s="1">
        <v>56.062113684826002</v>
      </c>
      <c r="L942" s="1">
        <v>67.858764405652195</v>
      </c>
      <c r="M942" s="1">
        <v>66.9878601987255</v>
      </c>
      <c r="N942" s="1">
        <v>86.397620442651103</v>
      </c>
      <c r="O942" s="1">
        <v>78.481064980020804</v>
      </c>
      <c r="P942" s="1">
        <v>85.633040124750394</v>
      </c>
      <c r="Q942" s="1">
        <v>78.039472590581596</v>
      </c>
      <c r="R942" s="1">
        <v>69.782271446530103</v>
      </c>
    </row>
    <row r="943" spans="6:18">
      <c r="F943" s="1">
        <v>33.4</v>
      </c>
      <c r="G943" s="1">
        <v>38.438777987492401</v>
      </c>
      <c r="H943" s="1">
        <v>66.576411444321707</v>
      </c>
      <c r="I943" s="1">
        <v>42.269491661741299</v>
      </c>
      <c r="J943" s="1">
        <v>70.992634922057107</v>
      </c>
      <c r="K943" s="1">
        <v>55.954421035730498</v>
      </c>
      <c r="L943" s="1">
        <v>68.414066865352297</v>
      </c>
      <c r="M943" s="1">
        <v>67.040440058079298</v>
      </c>
      <c r="N943" s="1">
        <v>86.866703682279393</v>
      </c>
      <c r="O943" s="1">
        <v>77.867239430935498</v>
      </c>
      <c r="P943" s="1">
        <v>86.437567051722098</v>
      </c>
      <c r="Q943" s="1">
        <v>76.105249409417993</v>
      </c>
      <c r="R943" s="1">
        <v>68.834751435131395</v>
      </c>
    </row>
    <row r="944" spans="6:18">
      <c r="F944" s="1">
        <v>33.5</v>
      </c>
      <c r="G944" s="1">
        <v>39.232323027339802</v>
      </c>
      <c r="H944" s="1">
        <v>66.331883899888595</v>
      </c>
      <c r="I944" s="1">
        <v>41.625214740321802</v>
      </c>
      <c r="J944" s="1">
        <v>71.603545949653906</v>
      </c>
      <c r="K944" s="1">
        <v>54.928795406707501</v>
      </c>
      <c r="L944" s="1">
        <v>68.041254494665097</v>
      </c>
      <c r="M944" s="1">
        <v>67.069388519970701</v>
      </c>
      <c r="N944" s="1">
        <v>86.508097225787793</v>
      </c>
      <c r="O944" s="1">
        <v>80.558855601900703</v>
      </c>
      <c r="P944" s="1">
        <v>83.566510175077795</v>
      </c>
      <c r="Q944" s="1">
        <v>74.923648192195799</v>
      </c>
      <c r="R944" s="1">
        <v>69.600604075923599</v>
      </c>
    </row>
    <row r="945" spans="6:18">
      <c r="F945" s="1">
        <v>33.6</v>
      </c>
      <c r="G945" s="1">
        <v>38.614412554189599</v>
      </c>
      <c r="H945" s="1">
        <v>67.402701911858401</v>
      </c>
      <c r="I945" s="1">
        <v>39.699188220778098</v>
      </c>
      <c r="J945" s="1">
        <v>70.854005111948695</v>
      </c>
      <c r="K945" s="1">
        <v>55.294167194366302</v>
      </c>
      <c r="L945" s="1">
        <v>67.094342401890202</v>
      </c>
      <c r="M945" s="1">
        <v>66.550088560734807</v>
      </c>
      <c r="N945" s="1">
        <v>85.216050569532001</v>
      </c>
      <c r="O945" s="1">
        <v>77.792800528929007</v>
      </c>
      <c r="P945" s="1">
        <v>84.758288836031596</v>
      </c>
      <c r="Q945" s="1">
        <v>75.907298128841205</v>
      </c>
      <c r="R945" s="1">
        <v>68.486173987328897</v>
      </c>
    </row>
    <row r="946" spans="6:18">
      <c r="F946" s="1">
        <v>33.700000000000003</v>
      </c>
      <c r="G946" s="1">
        <v>38.728383653160201</v>
      </c>
      <c r="H946" s="1">
        <v>65.921502890535606</v>
      </c>
      <c r="I946" s="1">
        <v>39.126781134157198</v>
      </c>
      <c r="J946" s="1">
        <v>70.323765668765304</v>
      </c>
      <c r="K946" s="1">
        <v>54.357436952051302</v>
      </c>
      <c r="L946" s="1">
        <v>65.756603895306498</v>
      </c>
      <c r="M946" s="1">
        <v>64.6040429797077</v>
      </c>
      <c r="N946" s="1">
        <v>86.230428305604804</v>
      </c>
      <c r="O946" s="1">
        <v>81.609271219103604</v>
      </c>
      <c r="P946" s="1">
        <v>84.092175143807594</v>
      </c>
      <c r="Q946" s="1">
        <v>75.896611812923197</v>
      </c>
      <c r="R946" s="1">
        <v>69.986838065532396</v>
      </c>
    </row>
    <row r="947" spans="6:18">
      <c r="F947" s="1">
        <v>33.799999999999997</v>
      </c>
      <c r="G947" s="1">
        <v>37.544870338103799</v>
      </c>
      <c r="H947" s="1">
        <v>65.538338860041193</v>
      </c>
      <c r="I947" s="1">
        <v>40.016861395893798</v>
      </c>
      <c r="J947" s="1">
        <v>69.750449165943806</v>
      </c>
      <c r="K947" s="1">
        <v>54.0437576359584</v>
      </c>
      <c r="L947" s="1">
        <v>66.089863693053204</v>
      </c>
      <c r="M947" s="1">
        <v>66.671199472729597</v>
      </c>
      <c r="N947" s="1">
        <v>84.323374530390595</v>
      </c>
      <c r="O947" s="1">
        <v>77.337305342841603</v>
      </c>
      <c r="P947" s="1">
        <v>82.258199783398894</v>
      </c>
      <c r="Q947" s="1">
        <v>75.048321877906105</v>
      </c>
      <c r="R947" s="1">
        <v>69.009803467312395</v>
      </c>
    </row>
    <row r="948" spans="6:18">
      <c r="F948" s="1">
        <v>33.9</v>
      </c>
      <c r="G948" s="1">
        <v>38.567208106481701</v>
      </c>
      <c r="H948" s="1">
        <v>65.349521069209402</v>
      </c>
      <c r="I948" s="1">
        <v>39.4117088815836</v>
      </c>
      <c r="J948" s="1">
        <v>70.288520801788593</v>
      </c>
      <c r="K948" s="1">
        <v>53.909827141446797</v>
      </c>
      <c r="L948" s="1">
        <v>65.9077652136734</v>
      </c>
      <c r="M948" s="1">
        <v>65.781477358270905</v>
      </c>
      <c r="N948" s="1">
        <v>85.348977180257904</v>
      </c>
      <c r="O948" s="1">
        <v>76.624818709350706</v>
      </c>
      <c r="P948" s="1">
        <v>82.496860838901597</v>
      </c>
      <c r="Q948" s="1">
        <v>76.594784452901195</v>
      </c>
      <c r="R948" s="1">
        <v>68.886147525975204</v>
      </c>
    </row>
    <row r="949" spans="6:18">
      <c r="F949" s="1">
        <v>34</v>
      </c>
      <c r="G949" s="1">
        <v>36.116829478614299</v>
      </c>
      <c r="H949" s="1">
        <v>64.187271018886307</v>
      </c>
      <c r="I949" s="1">
        <v>39.4874061040342</v>
      </c>
      <c r="J949" s="1">
        <v>68.469885665789107</v>
      </c>
      <c r="K949" s="1">
        <v>54.277940196537102</v>
      </c>
      <c r="L949" s="1">
        <v>65.466421157198099</v>
      </c>
      <c r="M949" s="1">
        <v>66.2541053075185</v>
      </c>
      <c r="N949" s="1">
        <v>83.2239237634533</v>
      </c>
      <c r="O949" s="1">
        <v>78.136046577070104</v>
      </c>
      <c r="P949" s="1">
        <v>82.324353167653399</v>
      </c>
      <c r="Q949" s="1">
        <v>72.644918540722301</v>
      </c>
      <c r="R949" s="1">
        <v>67.426702094884206</v>
      </c>
    </row>
    <row r="950" spans="6:18">
      <c r="F950" s="1">
        <v>34.1</v>
      </c>
      <c r="G950" s="1">
        <v>35.617142757381401</v>
      </c>
      <c r="H950" s="1">
        <v>64.872373408593802</v>
      </c>
      <c r="I950" s="1">
        <v>39.394273004502303</v>
      </c>
      <c r="J950" s="1">
        <v>69.336909393416803</v>
      </c>
      <c r="K950" s="1">
        <v>54.165939841477702</v>
      </c>
      <c r="L950" s="1">
        <v>65.637162957218706</v>
      </c>
      <c r="M950" s="1">
        <v>63.935274431522302</v>
      </c>
      <c r="N950" s="1">
        <v>83.304861299761896</v>
      </c>
      <c r="O950" s="1">
        <v>76.584054548728105</v>
      </c>
      <c r="P950" s="1">
        <v>81.280656312992406</v>
      </c>
      <c r="Q950" s="1">
        <v>73.876898104415304</v>
      </c>
      <c r="R950" s="1">
        <v>68.0806028546303</v>
      </c>
    </row>
    <row r="951" spans="6:18">
      <c r="F951" s="1">
        <v>34.200000000000003</v>
      </c>
      <c r="G951" s="1">
        <v>36.349449594796802</v>
      </c>
      <c r="H951" s="1">
        <v>64.8358005932525</v>
      </c>
      <c r="I951" s="1">
        <v>38.501641150997699</v>
      </c>
      <c r="J951" s="1">
        <v>68.315983079990701</v>
      </c>
      <c r="K951" s="1">
        <v>53.329070055596802</v>
      </c>
      <c r="L951" s="1">
        <v>64.367956136423203</v>
      </c>
      <c r="M951" s="1">
        <v>64.681435806397005</v>
      </c>
      <c r="N951" s="1">
        <v>82.396234067333296</v>
      </c>
      <c r="O951" s="1">
        <v>75.772316045895295</v>
      </c>
      <c r="P951" s="1">
        <v>81.414489698061004</v>
      </c>
      <c r="Q951" s="1">
        <v>75.517502033926306</v>
      </c>
      <c r="R951" s="1">
        <v>69.166536100776895</v>
      </c>
    </row>
    <row r="952" spans="6:18">
      <c r="F952" s="1">
        <v>34.299999999999997</v>
      </c>
      <c r="G952" s="1">
        <v>36.369011798351401</v>
      </c>
      <c r="H952" s="1">
        <v>62.875752850135399</v>
      </c>
      <c r="I952" s="1">
        <v>38.169934221158002</v>
      </c>
      <c r="J952" s="1">
        <v>69.078447035587402</v>
      </c>
      <c r="K952" s="1">
        <v>52.899474288113701</v>
      </c>
      <c r="L952" s="1">
        <v>64.690642474076895</v>
      </c>
      <c r="M952" s="1">
        <v>64.634763796408805</v>
      </c>
      <c r="N952" s="1">
        <v>83.623294380567501</v>
      </c>
      <c r="O952" s="1">
        <v>76.592916322776503</v>
      </c>
      <c r="P952" s="1">
        <v>81.904024741544205</v>
      </c>
      <c r="Q952" s="1">
        <v>72.172685151582698</v>
      </c>
      <c r="R952" s="1">
        <v>69.274925876516903</v>
      </c>
    </row>
    <row r="953" spans="6:18">
      <c r="F953" s="1">
        <v>34.4</v>
      </c>
      <c r="G953" s="1">
        <v>35.612464839140003</v>
      </c>
      <c r="H953" s="1">
        <v>62.310150008229201</v>
      </c>
      <c r="I953" s="1">
        <v>37.282405551189299</v>
      </c>
      <c r="J953" s="1">
        <v>67.055000061489693</v>
      </c>
      <c r="K953" s="1">
        <v>52.863054592237802</v>
      </c>
      <c r="L953" s="1">
        <v>65.283931068185197</v>
      </c>
      <c r="M953" s="1">
        <v>63.180251282599201</v>
      </c>
      <c r="N953" s="1">
        <v>83.7904865176139</v>
      </c>
      <c r="O953" s="1">
        <v>75.537183641144594</v>
      </c>
      <c r="P953" s="1">
        <v>81.139698717311703</v>
      </c>
      <c r="Q953" s="1">
        <v>73.785809983018794</v>
      </c>
      <c r="R953" s="1">
        <v>66.456282835089596</v>
      </c>
    </row>
    <row r="954" spans="6:18">
      <c r="F954" s="1">
        <v>34.5</v>
      </c>
      <c r="G954" s="1">
        <v>34.519107766552899</v>
      </c>
      <c r="H954" s="1">
        <v>61.997580016649401</v>
      </c>
      <c r="I954" s="1">
        <v>37.558827992722399</v>
      </c>
      <c r="J954" s="1">
        <v>67.574666044579999</v>
      </c>
      <c r="K954" s="1">
        <v>51.4140989498609</v>
      </c>
      <c r="L954" s="1">
        <v>63.725324728547399</v>
      </c>
      <c r="M954" s="1">
        <v>64.375409209259203</v>
      </c>
      <c r="N954" s="1">
        <v>82.4328627334</v>
      </c>
      <c r="O954" s="1">
        <v>76.488938173942003</v>
      </c>
      <c r="P954" s="1">
        <v>80.598767582984706</v>
      </c>
      <c r="Q954" s="1">
        <v>74.524183525736007</v>
      </c>
      <c r="R954" s="1">
        <v>68.662752636069698</v>
      </c>
    </row>
    <row r="955" spans="6:18">
      <c r="F955" s="1">
        <v>34.6</v>
      </c>
      <c r="G955" s="1">
        <v>33.2803099631899</v>
      </c>
      <c r="H955" s="1">
        <v>62.208086337509201</v>
      </c>
      <c r="I955" s="1">
        <v>36.447184512464702</v>
      </c>
      <c r="J955" s="1">
        <v>67.413322875753195</v>
      </c>
      <c r="K955" s="1">
        <v>51.018573220455302</v>
      </c>
      <c r="L955" s="1">
        <v>63.661883967989297</v>
      </c>
      <c r="M955" s="1">
        <v>64.675527957031406</v>
      </c>
      <c r="N955" s="1">
        <v>81.932467892134099</v>
      </c>
      <c r="O955" s="1">
        <v>76.210087683885902</v>
      </c>
      <c r="P955" s="1">
        <v>81.614476467384193</v>
      </c>
      <c r="Q955" s="1">
        <v>75.463052709963094</v>
      </c>
      <c r="R955" s="1">
        <v>66.159101478131106</v>
      </c>
    </row>
    <row r="956" spans="6:18">
      <c r="F956" s="1">
        <v>34.700000000000003</v>
      </c>
      <c r="G956" s="1">
        <v>35.520182270197502</v>
      </c>
      <c r="H956" s="1">
        <v>62.303771028809201</v>
      </c>
      <c r="I956" s="1">
        <v>37.043406455586897</v>
      </c>
      <c r="J956" s="1">
        <v>66.370074813241899</v>
      </c>
      <c r="K956" s="1">
        <v>50.926936566315803</v>
      </c>
      <c r="L956" s="1">
        <v>62.916259226614798</v>
      </c>
      <c r="M956" s="1">
        <v>65.062492090477903</v>
      </c>
      <c r="N956" s="1">
        <v>83.116991689936</v>
      </c>
      <c r="O956" s="1">
        <v>74.997796994065794</v>
      </c>
      <c r="P956" s="1">
        <v>81.726937220616804</v>
      </c>
      <c r="Q956" s="1">
        <v>72.539581998101795</v>
      </c>
      <c r="R956" s="1">
        <v>66.783487651056006</v>
      </c>
    </row>
    <row r="957" spans="6:18">
      <c r="F957" s="1">
        <v>34.799999999999997</v>
      </c>
      <c r="G957" s="1">
        <v>34.723660373287402</v>
      </c>
      <c r="H957" s="1">
        <v>61.9512260995308</v>
      </c>
      <c r="I957" s="1">
        <v>36.4680225119033</v>
      </c>
      <c r="J957" s="1">
        <v>66.077934026968094</v>
      </c>
      <c r="K957" s="1">
        <v>49.988248275835502</v>
      </c>
      <c r="L957" s="1">
        <v>62.304173370118903</v>
      </c>
      <c r="M957" s="1">
        <v>62.600691259834299</v>
      </c>
      <c r="N957" s="1">
        <v>82.294619058245104</v>
      </c>
      <c r="O957" s="1">
        <v>75.475742007742397</v>
      </c>
      <c r="P957" s="1">
        <v>79.103192226646897</v>
      </c>
      <c r="Q957" s="1">
        <v>74.520112548243503</v>
      </c>
      <c r="R957" s="1">
        <v>67.572748412430599</v>
      </c>
    </row>
    <row r="958" spans="6:18">
      <c r="F958" s="1">
        <v>34.9</v>
      </c>
      <c r="G958" s="1">
        <v>33.310078533816601</v>
      </c>
      <c r="H958" s="1">
        <v>63.309948715989698</v>
      </c>
      <c r="I958" s="1">
        <v>36.338741862324802</v>
      </c>
      <c r="J958" s="1">
        <v>64.8447552924154</v>
      </c>
      <c r="K958" s="1">
        <v>49.542596513396298</v>
      </c>
      <c r="L958" s="1">
        <v>61.985011519162903</v>
      </c>
      <c r="M958" s="1">
        <v>62.739525719925801</v>
      </c>
      <c r="N958" s="1">
        <v>82.368467175315004</v>
      </c>
      <c r="O958" s="1">
        <v>74.417646186364294</v>
      </c>
      <c r="P958" s="1">
        <v>79.875660205864605</v>
      </c>
      <c r="Q958" s="1">
        <v>72.543144103407798</v>
      </c>
      <c r="R958" s="1">
        <v>64.845702364586401</v>
      </c>
    </row>
    <row r="959" spans="6:18">
      <c r="F959" s="1">
        <v>35</v>
      </c>
      <c r="G959" s="1">
        <v>32.906076503883597</v>
      </c>
      <c r="H959" s="1">
        <v>61.191277017962101</v>
      </c>
      <c r="I959" s="1">
        <v>35.7442209803813</v>
      </c>
      <c r="J959" s="1">
        <v>65.225791465397194</v>
      </c>
      <c r="K959" s="1">
        <v>50.549816489664799</v>
      </c>
      <c r="L959" s="1">
        <v>61.720283407204299</v>
      </c>
      <c r="M959" s="1">
        <v>62.912034921401201</v>
      </c>
      <c r="N959" s="1">
        <v>82.0500340945094</v>
      </c>
      <c r="O959" s="1">
        <v>75.125406540362604</v>
      </c>
      <c r="P959" s="1">
        <v>79.955553139156507</v>
      </c>
      <c r="Q959" s="1">
        <v>73.474889077022695</v>
      </c>
      <c r="R959" s="1">
        <v>66.128569146936698</v>
      </c>
    </row>
    <row r="960" spans="6:18">
      <c r="F960" s="1">
        <v>35.1</v>
      </c>
      <c r="G960" s="1">
        <v>33.210141189570002</v>
      </c>
      <c r="H960" s="1">
        <v>59.946100235179102</v>
      </c>
      <c r="I960" s="1">
        <v>34.877530309851302</v>
      </c>
      <c r="J960" s="1">
        <v>64.657565887805603</v>
      </c>
      <c r="K960" s="1">
        <v>50.593285158936098</v>
      </c>
      <c r="L960" s="1">
        <v>62.3895442701292</v>
      </c>
      <c r="M960" s="1">
        <v>61.589858233380902</v>
      </c>
      <c r="N960" s="1">
        <v>81.767638894833993</v>
      </c>
      <c r="O960" s="1">
        <v>74.160063954024295</v>
      </c>
      <c r="P960" s="1">
        <v>80.248154646435907</v>
      </c>
      <c r="Q960" s="1">
        <v>72.049538082431994</v>
      </c>
      <c r="R960" s="1">
        <v>65.982522829390305</v>
      </c>
    </row>
    <row r="961" spans="6:18">
      <c r="F961" s="1">
        <v>35.200000000000003</v>
      </c>
      <c r="G961" s="1">
        <v>33.500172120532397</v>
      </c>
      <c r="H961" s="1">
        <v>61.311627096352602</v>
      </c>
      <c r="I961" s="1">
        <v>35.252614299747002</v>
      </c>
      <c r="J961" s="1">
        <v>65.299805686048401</v>
      </c>
      <c r="K961" s="1">
        <v>49.347966525758103</v>
      </c>
      <c r="L961" s="1">
        <v>61.516254788372301</v>
      </c>
      <c r="M961" s="1">
        <v>61.083555542749401</v>
      </c>
      <c r="N961" s="1">
        <v>79.920254398212293</v>
      </c>
      <c r="O961" s="1">
        <v>75.2967341719649</v>
      </c>
      <c r="P961" s="1">
        <v>80.180983517808301</v>
      </c>
      <c r="Q961" s="1">
        <v>73.2280860665349</v>
      </c>
      <c r="R961" s="1">
        <v>65.880748392075702</v>
      </c>
    </row>
    <row r="962" spans="6:18">
      <c r="F962" s="1">
        <v>35.299999999999997</v>
      </c>
      <c r="G962" s="1">
        <v>32.009191997432303</v>
      </c>
      <c r="H962" s="1">
        <v>58.6622243105815</v>
      </c>
      <c r="I962" s="1">
        <v>34.2056111442785</v>
      </c>
      <c r="J962" s="1">
        <v>63.959717521666299</v>
      </c>
      <c r="K962" s="1">
        <v>47.9632348632055</v>
      </c>
      <c r="L962" s="1">
        <v>61.148141733282003</v>
      </c>
      <c r="M962" s="1">
        <v>60.5311716270662</v>
      </c>
      <c r="N962" s="1">
        <v>80.379294293919003</v>
      </c>
      <c r="O962" s="1">
        <v>72.923551081805201</v>
      </c>
      <c r="P962" s="1">
        <v>79.131180196908403</v>
      </c>
      <c r="Q962" s="1">
        <v>70.822138368418194</v>
      </c>
      <c r="R962" s="1">
        <v>63.760786862812999</v>
      </c>
    </row>
    <row r="963" spans="6:18">
      <c r="F963" s="1">
        <v>35.4</v>
      </c>
      <c r="G963" s="1">
        <v>32.323463050190703</v>
      </c>
      <c r="H963" s="1">
        <v>58.832755693742598</v>
      </c>
      <c r="I963" s="1">
        <v>35.252614299747002</v>
      </c>
      <c r="J963" s="1">
        <v>63.713003452829199</v>
      </c>
      <c r="K963" s="1">
        <v>49.326036386305901</v>
      </c>
      <c r="L963" s="1">
        <v>60.485538234119403</v>
      </c>
      <c r="M963" s="1">
        <v>60.830699589901897</v>
      </c>
      <c r="N963" s="1">
        <v>80.655190859292304</v>
      </c>
      <c r="O963" s="1">
        <v>73.706341122746593</v>
      </c>
      <c r="P963" s="1">
        <v>78.957654781287104</v>
      </c>
      <c r="Q963" s="1">
        <v>70.5183416730342</v>
      </c>
      <c r="R963" s="1">
        <v>64.540887924829207</v>
      </c>
    </row>
    <row r="964" spans="6:18">
      <c r="F964" s="1">
        <v>35.5</v>
      </c>
      <c r="G964" s="1">
        <v>32.770416874885001</v>
      </c>
      <c r="H964" s="1">
        <v>59.038584096361099</v>
      </c>
      <c r="I964" s="1">
        <v>33.8305271543828</v>
      </c>
      <c r="J964" s="1">
        <v>63.969899372126299</v>
      </c>
      <c r="K964" s="1">
        <v>47.797975598047898</v>
      </c>
      <c r="L964" s="1">
        <v>60.594014102481097</v>
      </c>
      <c r="M964" s="1">
        <v>59.721796263979599</v>
      </c>
      <c r="N964" s="1">
        <v>79.848769420888601</v>
      </c>
      <c r="O964" s="1">
        <v>72.371167166122007</v>
      </c>
      <c r="P964" s="1">
        <v>76.588345880603697</v>
      </c>
      <c r="Q964" s="1">
        <v>71.725895371771699</v>
      </c>
      <c r="R964" s="1">
        <v>65.560667786721297</v>
      </c>
    </row>
    <row r="965" spans="6:18">
      <c r="F965" s="1">
        <v>35.6</v>
      </c>
      <c r="G965" s="1">
        <v>31.671531353467198</v>
      </c>
      <c r="H965" s="1">
        <v>58.381974481396298</v>
      </c>
      <c r="I965" s="1">
        <v>33.751427809574899</v>
      </c>
      <c r="J965" s="1">
        <v>63.900192857438498</v>
      </c>
      <c r="K965" s="1">
        <v>47.306505508538997</v>
      </c>
      <c r="L965" s="1">
        <v>60.733427131855699</v>
      </c>
      <c r="M965" s="1">
        <v>61.170991713360202</v>
      </c>
      <c r="N965" s="1">
        <v>79.199496775609603</v>
      </c>
      <c r="O965" s="1">
        <v>72.537177733295295</v>
      </c>
      <c r="P965" s="1">
        <v>76.991372652369407</v>
      </c>
      <c r="Q965" s="1">
        <v>72.745166361477203</v>
      </c>
      <c r="R965" s="1">
        <v>65.212090338918898</v>
      </c>
    </row>
    <row r="966" spans="6:18">
      <c r="F966" s="1">
        <v>35.700000000000003</v>
      </c>
      <c r="G966" s="1">
        <v>31.106353776855698</v>
      </c>
      <c r="H966" s="1">
        <v>58.3330689725097</v>
      </c>
      <c r="I966" s="1">
        <v>33.540070958125703</v>
      </c>
      <c r="J966" s="1">
        <v>63.116581981656203</v>
      </c>
      <c r="K966" s="1">
        <v>47.277526395691503</v>
      </c>
      <c r="L966" s="1">
        <v>59.1524990431327</v>
      </c>
      <c r="M966" s="1">
        <v>59.2586208737169</v>
      </c>
      <c r="N966" s="1">
        <v>79.130374938032205</v>
      </c>
      <c r="O966" s="1">
        <v>70.860530083339299</v>
      </c>
      <c r="P966" s="1">
        <v>77.505333560807998</v>
      </c>
      <c r="Q966" s="1">
        <v>71.730475221450803</v>
      </c>
      <c r="R966" s="1">
        <v>64.371942358886997</v>
      </c>
    </row>
    <row r="967" spans="6:18">
      <c r="F967" s="1">
        <v>35.799999999999997</v>
      </c>
      <c r="G967" s="1">
        <v>29.783353445148801</v>
      </c>
      <c r="H967" s="1">
        <v>57.249067736405301</v>
      </c>
      <c r="I967" s="1">
        <v>33.735692993672203</v>
      </c>
      <c r="J967" s="1">
        <v>61.355905071351799</v>
      </c>
      <c r="K967" s="1">
        <v>45.945662033604002</v>
      </c>
      <c r="L967" s="1">
        <v>59.569563302357302</v>
      </c>
      <c r="M967" s="1">
        <v>59.799779875605402</v>
      </c>
      <c r="N967" s="1">
        <v>79.323561612287193</v>
      </c>
      <c r="O967" s="1">
        <v>72.543085582660794</v>
      </c>
      <c r="P967" s="1">
        <v>76.819882725494296</v>
      </c>
      <c r="Q967" s="1">
        <v>70.836386789642305</v>
      </c>
      <c r="R967" s="1">
        <v>65.430905379145202</v>
      </c>
    </row>
    <row r="968" spans="6:18">
      <c r="F968" s="1">
        <v>35.9</v>
      </c>
      <c r="G968" s="1">
        <v>30.566692117924099</v>
      </c>
      <c r="H968" s="1">
        <v>58.233982158852498</v>
      </c>
      <c r="I968" s="1">
        <v>32.931941586752899</v>
      </c>
      <c r="J968" s="1">
        <v>61.905333386555803</v>
      </c>
      <c r="K968" s="1">
        <v>46.292628168508301</v>
      </c>
      <c r="L968" s="1">
        <v>60.002291946904997</v>
      </c>
      <c r="M968" s="1">
        <v>59.054800070603903</v>
      </c>
      <c r="N968" s="1">
        <v>79.114423744745096</v>
      </c>
      <c r="O968" s="1">
        <v>73.215398840465596</v>
      </c>
      <c r="P968" s="1">
        <v>76.504381969819093</v>
      </c>
      <c r="Q968" s="1">
        <v>71.604274919180796</v>
      </c>
      <c r="R968" s="1">
        <v>64.7459634160181</v>
      </c>
    </row>
    <row r="969" spans="6:18">
      <c r="F969" s="1">
        <v>36</v>
      </c>
      <c r="G969" s="1">
        <v>30.5292687719935</v>
      </c>
      <c r="H969" s="1">
        <v>56.973070560166803</v>
      </c>
      <c r="I969" s="1">
        <v>33.116931989932702</v>
      </c>
      <c r="J969" s="1">
        <v>62.403852449459997</v>
      </c>
      <c r="K969" s="1">
        <v>45.308513160591303</v>
      </c>
      <c r="L969" s="1">
        <v>58.5036018811277</v>
      </c>
      <c r="M969" s="1">
        <v>58.455153359995897</v>
      </c>
      <c r="N969" s="1">
        <v>79.054163681215996</v>
      </c>
      <c r="O969" s="1">
        <v>69.776439724752507</v>
      </c>
      <c r="P969" s="1">
        <v>75.961415346745895</v>
      </c>
      <c r="Q969" s="1">
        <v>69.713305873875896</v>
      </c>
      <c r="R969" s="1">
        <v>65.719944781118599</v>
      </c>
    </row>
    <row r="970" spans="6:18">
      <c r="F970" s="1">
        <v>36.1</v>
      </c>
      <c r="G970" s="1">
        <v>30.5513825673161</v>
      </c>
      <c r="H970" s="1">
        <v>56.5214388172312</v>
      </c>
      <c r="I970" s="1">
        <v>33.119908846995401</v>
      </c>
      <c r="J970" s="1">
        <v>61.920997771878397</v>
      </c>
      <c r="K970" s="1">
        <v>46.788405963980999</v>
      </c>
      <c r="L970" s="1">
        <v>59.158764797261902</v>
      </c>
      <c r="M970" s="1">
        <v>58.075869430724801</v>
      </c>
      <c r="N970" s="1">
        <v>78.336950768232697</v>
      </c>
      <c r="O970" s="1">
        <v>72.210473663377797</v>
      </c>
      <c r="P970" s="1">
        <v>76.390903472213395</v>
      </c>
      <c r="Q970" s="1">
        <v>69.8166069277502</v>
      </c>
      <c r="R970" s="1">
        <v>62.811231362668003</v>
      </c>
    </row>
    <row r="971" spans="6:18">
      <c r="F971" s="1">
        <v>36.200000000000003</v>
      </c>
      <c r="G971" s="1">
        <v>29.404442067601099</v>
      </c>
      <c r="H971" s="1">
        <v>55.491871538844002</v>
      </c>
      <c r="I971" s="1">
        <v>32.080135201536201</v>
      </c>
      <c r="J971" s="1">
        <v>61.1554009392175</v>
      </c>
      <c r="K971" s="1">
        <v>45.323394326648099</v>
      </c>
      <c r="L971" s="1">
        <v>57.543375060828197</v>
      </c>
      <c r="M971" s="1">
        <v>60.024278151498102</v>
      </c>
      <c r="N971" s="1">
        <v>77.415326267199802</v>
      </c>
      <c r="O971" s="1">
        <v>72.481643949258697</v>
      </c>
      <c r="P971" s="1">
        <v>76.112041513971405</v>
      </c>
      <c r="Q971" s="1">
        <v>68.852803006381095</v>
      </c>
      <c r="R971" s="1">
        <v>63.349109263875498</v>
      </c>
    </row>
    <row r="972" spans="6:18">
      <c r="F972" s="1">
        <v>36.299999999999997</v>
      </c>
      <c r="G972" s="1">
        <v>28.6649057201763</v>
      </c>
      <c r="H972" s="1">
        <v>56.504002940149903</v>
      </c>
      <c r="I972" s="1">
        <v>32.4879646191212</v>
      </c>
      <c r="J972" s="1">
        <v>60.987400406628403</v>
      </c>
      <c r="K972" s="1">
        <v>44.716007785748999</v>
      </c>
      <c r="L972" s="1">
        <v>58.746791463267101</v>
      </c>
      <c r="M972" s="1">
        <v>58.692648904492899</v>
      </c>
      <c r="N972" s="1">
        <v>77.148882260811504</v>
      </c>
      <c r="O972" s="1">
        <v>72.858564738783599</v>
      </c>
      <c r="P972" s="1">
        <v>75.692221960048798</v>
      </c>
      <c r="Q972" s="1">
        <v>70.524957011459605</v>
      </c>
      <c r="R972" s="1">
        <v>62.643303541098902</v>
      </c>
    </row>
    <row r="973" spans="6:18">
      <c r="F973" s="1">
        <v>36.4</v>
      </c>
      <c r="G973" s="1">
        <v>29.7361489974408</v>
      </c>
      <c r="H973" s="1">
        <v>55.394485786365401</v>
      </c>
      <c r="I973" s="1">
        <v>30.8557964181919</v>
      </c>
      <c r="J973" s="1">
        <v>60.068292597801801</v>
      </c>
      <c r="K973" s="1">
        <v>45.845409967536902</v>
      </c>
      <c r="L973" s="1">
        <v>58.4468184843318</v>
      </c>
      <c r="M973" s="1">
        <v>58.582172121356301</v>
      </c>
      <c r="N973" s="1">
        <v>76.6963409994068</v>
      </c>
      <c r="O973" s="1">
        <v>71.185461798446994</v>
      </c>
      <c r="P973" s="1">
        <v>75.638790380458602</v>
      </c>
      <c r="Q973" s="1">
        <v>68.088476982148606</v>
      </c>
      <c r="R973" s="1">
        <v>63.822360397388302</v>
      </c>
    </row>
    <row r="974" spans="6:18">
      <c r="F974" s="1">
        <v>36.5</v>
      </c>
      <c r="G974" s="1">
        <v>29.074861464234701</v>
      </c>
      <c r="H974" s="1">
        <v>55.446793417609399</v>
      </c>
      <c r="I974" s="1">
        <v>32.475206660281302</v>
      </c>
      <c r="J974" s="1">
        <v>60.648658074018599</v>
      </c>
      <c r="K974" s="1">
        <v>44.4363985077336</v>
      </c>
      <c r="L974" s="1">
        <v>56.359930749676103</v>
      </c>
      <c r="M974" s="1">
        <v>57.2688572073844</v>
      </c>
      <c r="N974" s="1">
        <v>76.546281625520706</v>
      </c>
      <c r="O974" s="1">
        <v>71.434182256738595</v>
      </c>
      <c r="P974" s="1">
        <v>74.768110069232407</v>
      </c>
      <c r="Q974" s="1">
        <v>69.650714594927393</v>
      </c>
      <c r="R974" s="1">
        <v>64.329705967401495</v>
      </c>
    </row>
    <row r="975" spans="6:18">
      <c r="F975" s="1">
        <v>36.6</v>
      </c>
      <c r="G975" s="1">
        <v>27.852223742069</v>
      </c>
      <c r="H975" s="1">
        <v>55.324317012745503</v>
      </c>
      <c r="I975" s="1">
        <v>30.959135884795799</v>
      </c>
      <c r="J975" s="1">
        <v>60.327929784530397</v>
      </c>
      <c r="K975" s="1">
        <v>44.4191676838783</v>
      </c>
      <c r="L975" s="1">
        <v>56.778561447433098</v>
      </c>
      <c r="M975" s="1">
        <v>57.491583128467298</v>
      </c>
      <c r="N975" s="1">
        <v>75.782987487485798</v>
      </c>
      <c r="O975" s="1">
        <v>72.303817683354197</v>
      </c>
      <c r="P975" s="1">
        <v>73.223682982983703</v>
      </c>
      <c r="Q975" s="1">
        <v>69.450727825604204</v>
      </c>
      <c r="R975" s="1">
        <v>62.568499329672697</v>
      </c>
    </row>
    <row r="976" spans="6:18">
      <c r="F976" s="1">
        <v>36.700000000000003</v>
      </c>
      <c r="G976" s="1">
        <v>27.888796557410299</v>
      </c>
      <c r="H976" s="1">
        <v>55.246068198526899</v>
      </c>
      <c r="I976" s="1">
        <v>30.0503439500939</v>
      </c>
      <c r="J976" s="1">
        <v>59.230247983021599</v>
      </c>
      <c r="K976" s="1">
        <v>43.760871890679503</v>
      </c>
      <c r="L976" s="1">
        <v>55.570054119764102</v>
      </c>
      <c r="M976" s="1">
        <v>60.004782248591603</v>
      </c>
      <c r="N976" s="1">
        <v>76.798546793431697</v>
      </c>
      <c r="O976" s="1">
        <v>71.297120151456795</v>
      </c>
      <c r="P976" s="1">
        <v>74.81747067133</v>
      </c>
      <c r="Q976" s="1">
        <v>68.073210816551395</v>
      </c>
      <c r="R976" s="1">
        <v>62.960330913333799</v>
      </c>
    </row>
    <row r="977" spans="6:18">
      <c r="F977" s="1">
        <v>36.799999999999997</v>
      </c>
      <c r="G977" s="1">
        <v>28.544980907080401</v>
      </c>
      <c r="H977" s="1">
        <v>54.633686174207398</v>
      </c>
      <c r="I977" s="1">
        <v>30.015897461225901</v>
      </c>
      <c r="J977" s="1">
        <v>59.464038933966897</v>
      </c>
      <c r="K977" s="1">
        <v>42.591917135951199</v>
      </c>
      <c r="L977" s="1">
        <v>56.670477188704403</v>
      </c>
      <c r="M977" s="1">
        <v>56.977009448723898</v>
      </c>
      <c r="N977" s="1">
        <v>76.325328059247497</v>
      </c>
      <c r="O977" s="1">
        <v>69.368207333589893</v>
      </c>
      <c r="P977" s="1">
        <v>75.3629816553361</v>
      </c>
      <c r="Q977" s="1">
        <v>69.580490233180299</v>
      </c>
      <c r="R977" s="1">
        <v>63.036661741319797</v>
      </c>
    </row>
    <row r="978" spans="6:18">
      <c r="F978" s="1">
        <v>36.9</v>
      </c>
      <c r="G978" s="1">
        <v>27.0837693546069</v>
      </c>
      <c r="H978" s="1">
        <v>53.457402369160299</v>
      </c>
      <c r="I978" s="1">
        <v>30.679311320905299</v>
      </c>
      <c r="J978" s="1">
        <v>59.128821088055197</v>
      </c>
      <c r="K978" s="1">
        <v>42.722714753398201</v>
      </c>
      <c r="L978" s="1">
        <v>57.654983806254499</v>
      </c>
      <c r="M978" s="1">
        <v>57.841327810910499</v>
      </c>
      <c r="N978" s="1">
        <v>76.346005532026993</v>
      </c>
      <c r="O978" s="1">
        <v>70.800270019810199</v>
      </c>
      <c r="P978" s="1">
        <v>74.247533822368297</v>
      </c>
      <c r="Q978" s="1">
        <v>70.241515203538498</v>
      </c>
      <c r="R978" s="1">
        <v>62.868225047564103</v>
      </c>
    </row>
    <row r="979" spans="6:18">
      <c r="F979" s="1">
        <v>37</v>
      </c>
      <c r="G979" s="1">
        <v>28.2239056096073</v>
      </c>
      <c r="H979" s="1">
        <v>54.505256055218098</v>
      </c>
      <c r="I979" s="1">
        <v>29.9244654228727</v>
      </c>
      <c r="J979" s="1">
        <v>59.016429123362798</v>
      </c>
      <c r="K979" s="1">
        <v>43.588563652126602</v>
      </c>
      <c r="L979" s="1">
        <v>55.605690596373897</v>
      </c>
      <c r="M979" s="1">
        <v>57.336206690152103</v>
      </c>
      <c r="N979" s="1">
        <v>75.896418195305202</v>
      </c>
      <c r="O979" s="1">
        <v>68.821731267272298</v>
      </c>
      <c r="P979" s="1">
        <v>74.197155475897603</v>
      </c>
      <c r="Q979" s="1">
        <v>67.920040288392997</v>
      </c>
      <c r="R979" s="1">
        <v>63.494646709235397</v>
      </c>
    </row>
    <row r="980" spans="6:18">
      <c r="F980" s="1">
        <v>37.1</v>
      </c>
      <c r="G980" s="1">
        <v>27.209222616533498</v>
      </c>
      <c r="H980" s="1">
        <v>53.682792975333498</v>
      </c>
      <c r="I980" s="1">
        <v>30.308905249251001</v>
      </c>
      <c r="J980" s="1">
        <v>58.089880731507698</v>
      </c>
      <c r="K980" s="1">
        <v>44.019334248508898</v>
      </c>
      <c r="L980" s="1">
        <v>56.864323957076401</v>
      </c>
      <c r="M980" s="1">
        <v>58.4894188863164</v>
      </c>
      <c r="N980" s="1">
        <v>76.611858753478799</v>
      </c>
      <c r="O980" s="1">
        <v>69.097037047708994</v>
      </c>
      <c r="P980" s="1">
        <v>72.931590347890804</v>
      </c>
      <c r="Q980" s="1">
        <v>68.857382856060298</v>
      </c>
      <c r="R980" s="1">
        <v>62.629055119874899</v>
      </c>
    </row>
    <row r="981" spans="6:18">
      <c r="F981" s="1">
        <v>37.200000000000003</v>
      </c>
      <c r="G981" s="1">
        <v>27.814800396138299</v>
      </c>
      <c r="H981" s="1">
        <v>52.758691490023601</v>
      </c>
      <c r="I981" s="1">
        <v>29.548105637092899</v>
      </c>
      <c r="J981" s="1">
        <v>58.281769451713998</v>
      </c>
      <c r="K981" s="1">
        <v>42.833540279558299</v>
      </c>
      <c r="L981" s="1">
        <v>55.850446617045698</v>
      </c>
      <c r="M981" s="1">
        <v>56.2751569440913</v>
      </c>
      <c r="N981" s="1">
        <v>74.6516343339743</v>
      </c>
      <c r="O981" s="1">
        <v>69.951312065974093</v>
      </c>
      <c r="P981" s="1">
        <v>74.883115183397905</v>
      </c>
      <c r="Q981" s="1">
        <v>67.0661527593237</v>
      </c>
      <c r="R981" s="1">
        <v>61.8896638327844</v>
      </c>
    </row>
    <row r="982" spans="6:18">
      <c r="F982" s="1">
        <v>37.299999999999997</v>
      </c>
      <c r="G982" s="1">
        <v>27.770998070787702</v>
      </c>
      <c r="H982" s="1">
        <v>53.045320298628702</v>
      </c>
      <c r="I982" s="1">
        <v>27.676087809971801</v>
      </c>
      <c r="J982" s="1">
        <v>58.016258120489702</v>
      </c>
      <c r="K982" s="1">
        <v>42.189342433150301</v>
      </c>
      <c r="L982" s="1">
        <v>55.004178199971001</v>
      </c>
      <c r="M982" s="1">
        <v>55.780669952190898</v>
      </c>
      <c r="N982" s="1">
        <v>75.1608909492886</v>
      </c>
      <c r="O982" s="1">
        <v>69.821930164867595</v>
      </c>
      <c r="P982" s="1">
        <v>73.1992571180282</v>
      </c>
      <c r="Q982" s="1">
        <v>66.9496210285985</v>
      </c>
      <c r="R982" s="1">
        <v>59.351409366158798</v>
      </c>
    </row>
    <row r="983" spans="6:18">
      <c r="F983" s="1">
        <v>37.4</v>
      </c>
      <c r="G983" s="1">
        <v>26.439917698482098</v>
      </c>
      <c r="H983" s="1">
        <v>52.547334638574398</v>
      </c>
      <c r="I983" s="1">
        <v>28.483666604543199</v>
      </c>
      <c r="J983" s="1">
        <v>57.316843315817998</v>
      </c>
      <c r="K983" s="1">
        <v>41.328192850018702</v>
      </c>
      <c r="L983" s="1">
        <v>55.377382180291299</v>
      </c>
      <c r="M983" s="1">
        <v>56.934472933291701</v>
      </c>
      <c r="N983" s="1">
        <v>74.690035354850593</v>
      </c>
      <c r="O983" s="1">
        <v>69.817794670311699</v>
      </c>
      <c r="P983" s="1">
        <v>73.622129905070295</v>
      </c>
      <c r="Q983" s="1">
        <v>67.784171414577997</v>
      </c>
      <c r="R983" s="1">
        <v>62.296761582042798</v>
      </c>
    </row>
    <row r="984" spans="6:18">
      <c r="F984" s="1">
        <v>37.5</v>
      </c>
      <c r="G984" s="1">
        <v>25.711863514013402</v>
      </c>
      <c r="H984" s="1">
        <v>52.785057938292901</v>
      </c>
      <c r="I984" s="1">
        <v>28.880013859172099</v>
      </c>
      <c r="J984" s="1">
        <v>57.000814341926599</v>
      </c>
      <c r="K984" s="1">
        <v>40.461560732024097</v>
      </c>
      <c r="L984" s="1">
        <v>54.120315258121103</v>
      </c>
      <c r="M984" s="1">
        <v>56.559915283513</v>
      </c>
      <c r="N984" s="1">
        <v>76.101420568291402</v>
      </c>
      <c r="O984" s="1">
        <v>68.163596847944902</v>
      </c>
      <c r="P984" s="1">
        <v>72.476149740908099</v>
      </c>
      <c r="Q984" s="1">
        <v>68.627372627729301</v>
      </c>
      <c r="R984" s="1">
        <v>59.863843658037702</v>
      </c>
    </row>
    <row r="985" spans="6:18">
      <c r="F985" s="1">
        <v>37.6</v>
      </c>
      <c r="G985" s="1">
        <v>25.819030368269299</v>
      </c>
      <c r="H985" s="1">
        <v>52.242419422298603</v>
      </c>
      <c r="I985" s="1">
        <v>28.006944209222201</v>
      </c>
      <c r="J985" s="1">
        <v>56.313147826246798</v>
      </c>
      <c r="K985" s="1">
        <v>41.377535663786098</v>
      </c>
      <c r="L985" s="1">
        <v>53.893573280570799</v>
      </c>
      <c r="M985" s="1">
        <v>55.1804324566464</v>
      </c>
      <c r="N985" s="1">
        <v>76.520287088312102</v>
      </c>
      <c r="O985" s="1">
        <v>68.441265768127906</v>
      </c>
      <c r="P985" s="1">
        <v>71.748462514108795</v>
      </c>
      <c r="Q985" s="1">
        <v>70.417584980092798</v>
      </c>
      <c r="R985" s="1">
        <v>60.413934491722998</v>
      </c>
    </row>
    <row r="986" spans="6:18">
      <c r="F986" s="1">
        <v>37.700000000000003</v>
      </c>
      <c r="G986" s="1">
        <v>25.2483243428271</v>
      </c>
      <c r="H986" s="1">
        <v>51.597291970289803</v>
      </c>
      <c r="I986" s="1">
        <v>27.9367754356022</v>
      </c>
      <c r="J986" s="1">
        <v>56.183525037699503</v>
      </c>
      <c r="K986" s="1">
        <v>40.820666765553703</v>
      </c>
      <c r="L986" s="1">
        <v>54.976373916022702</v>
      </c>
      <c r="M986" s="1">
        <v>56.158181526652399</v>
      </c>
      <c r="N986" s="1">
        <v>76.075426031082799</v>
      </c>
      <c r="O986" s="1">
        <v>68.562967465059202</v>
      </c>
      <c r="P986" s="1">
        <v>71.465020706187701</v>
      </c>
      <c r="Q986" s="1">
        <v>67.486481185432893</v>
      </c>
      <c r="R986" s="1">
        <v>61.029669837476199</v>
      </c>
    </row>
    <row r="987" spans="6:18">
      <c r="F987" s="1">
        <v>37.799999999999997</v>
      </c>
      <c r="G987" s="1">
        <v>25.115216305596501</v>
      </c>
      <c r="H987" s="1">
        <v>51.572201317904501</v>
      </c>
      <c r="I987" s="1">
        <v>26.434313149546099</v>
      </c>
      <c r="J987" s="1">
        <v>56.4380712991981</v>
      </c>
      <c r="K987" s="1">
        <v>40.774848438484</v>
      </c>
      <c r="L987" s="1">
        <v>54.527589276518903</v>
      </c>
      <c r="M987" s="1">
        <v>55.837976091037199</v>
      </c>
      <c r="N987" s="1">
        <v>73.656752500807997</v>
      </c>
      <c r="O987" s="1">
        <v>67.392622505734707</v>
      </c>
      <c r="P987" s="1">
        <v>71.473162661172907</v>
      </c>
      <c r="Q987" s="1">
        <v>66.132881169149002</v>
      </c>
      <c r="R987" s="1">
        <v>61.907983231501099</v>
      </c>
    </row>
    <row r="988" spans="6:18">
      <c r="F988" s="1">
        <v>37.9</v>
      </c>
      <c r="G988" s="1">
        <v>26.122669788661</v>
      </c>
      <c r="H988" s="1">
        <v>51.847773228848297</v>
      </c>
      <c r="I988" s="1">
        <v>27.801966337193001</v>
      </c>
      <c r="J988" s="1">
        <v>56.217986685410096</v>
      </c>
      <c r="K988" s="1">
        <v>39.977139615910602</v>
      </c>
      <c r="L988" s="1">
        <v>55.466669176632401</v>
      </c>
      <c r="M988" s="1">
        <v>54.216271440181202</v>
      </c>
      <c r="N988" s="1">
        <v>73.178216702194803</v>
      </c>
      <c r="O988" s="1">
        <v>69.658873522377107</v>
      </c>
      <c r="P988" s="1">
        <v>70.920018594368102</v>
      </c>
      <c r="Q988" s="1">
        <v>68.731691425976706</v>
      </c>
      <c r="R988" s="1">
        <v>60.643435847867401</v>
      </c>
    </row>
    <row r="989" spans="6:18">
      <c r="F989" s="1">
        <v>38</v>
      </c>
      <c r="G989" s="1">
        <v>24.4815710165437</v>
      </c>
      <c r="H989" s="1">
        <v>50.912614845877101</v>
      </c>
      <c r="I989" s="1">
        <v>26.940804115493702</v>
      </c>
      <c r="J989" s="1">
        <v>55.540893629823699</v>
      </c>
      <c r="K989" s="1">
        <v>39.5079912754871</v>
      </c>
      <c r="L989" s="1">
        <v>52.793150211630497</v>
      </c>
      <c r="M989" s="1">
        <v>57.116434693751998</v>
      </c>
      <c r="N989" s="1">
        <v>74.604962323986101</v>
      </c>
      <c r="O989" s="1">
        <v>67.140948122760406</v>
      </c>
      <c r="P989" s="1">
        <v>69.430040832082696</v>
      </c>
      <c r="Q989" s="1">
        <v>68.726093831924501</v>
      </c>
      <c r="R989" s="1">
        <v>60.751825623607402</v>
      </c>
    </row>
    <row r="990" spans="6:18">
      <c r="F990" s="1">
        <v>38.1</v>
      </c>
      <c r="G990" s="1">
        <v>24.979556676598001</v>
      </c>
      <c r="H990" s="1">
        <v>50.570276283670701</v>
      </c>
      <c r="I990" s="1">
        <v>26.682242816336601</v>
      </c>
      <c r="J990" s="1">
        <v>54.1154345654313</v>
      </c>
      <c r="K990" s="1">
        <v>38.487456571694104</v>
      </c>
      <c r="L990" s="1">
        <v>52.506491960219797</v>
      </c>
      <c r="M990" s="1">
        <v>54.922259439369903</v>
      </c>
      <c r="N990" s="1">
        <v>73.680974683206898</v>
      </c>
      <c r="O990" s="1">
        <v>67.389668581052007</v>
      </c>
      <c r="P990" s="1">
        <v>70.791273931165193</v>
      </c>
      <c r="Q990" s="1">
        <v>65.3502357461998</v>
      </c>
      <c r="R990" s="1">
        <v>60.448028928223401</v>
      </c>
    </row>
    <row r="991" spans="6:18">
      <c r="F991" s="1">
        <v>38.200000000000003</v>
      </c>
      <c r="G991" s="1">
        <v>25.026761124305899</v>
      </c>
      <c r="H991" s="1">
        <v>51.551363318465903</v>
      </c>
      <c r="I991" s="1">
        <v>28.080940370494101</v>
      </c>
      <c r="J991" s="1">
        <v>54.035937809917101</v>
      </c>
      <c r="K991" s="1">
        <v>41.032919186680303</v>
      </c>
      <c r="L991" s="1">
        <v>52.1383789051294</v>
      </c>
      <c r="M991" s="1">
        <v>54.470899747838402</v>
      </c>
      <c r="N991" s="1">
        <v>72.852103417213897</v>
      </c>
      <c r="O991" s="1">
        <v>67.880610863332905</v>
      </c>
      <c r="P991" s="1">
        <v>71.141886867713893</v>
      </c>
      <c r="Q991" s="1">
        <v>65.339549430281807</v>
      </c>
      <c r="R991" s="1">
        <v>58.923956729437599</v>
      </c>
    </row>
    <row r="992" spans="6:18">
      <c r="F992" s="1">
        <v>38.299999999999997</v>
      </c>
      <c r="G992" s="1">
        <v>24.579382034317</v>
      </c>
      <c r="H992" s="1">
        <v>50.628112363745302</v>
      </c>
      <c r="I992" s="1">
        <v>26.2731376028676</v>
      </c>
      <c r="J992" s="1">
        <v>54.1690850851626</v>
      </c>
      <c r="K992" s="1">
        <v>40.384022024675303</v>
      </c>
      <c r="L992" s="1">
        <v>52.546436142793397</v>
      </c>
      <c r="M992" s="1">
        <v>54.3870082868469</v>
      </c>
      <c r="N992" s="1">
        <v>73.094325241203293</v>
      </c>
      <c r="O992" s="1">
        <v>66.726807882232094</v>
      </c>
      <c r="P992" s="1">
        <v>70.823332878919302</v>
      </c>
      <c r="Q992" s="1">
        <v>64.913623410120294</v>
      </c>
      <c r="R992" s="1">
        <v>60.461768477260897</v>
      </c>
    </row>
    <row r="993" spans="6:18">
      <c r="F993" s="1">
        <v>38.4</v>
      </c>
      <c r="G993" s="1">
        <v>23.725874587921599</v>
      </c>
      <c r="H993" s="1">
        <v>50.101208663653701</v>
      </c>
      <c r="I993" s="1">
        <v>26.198716176301001</v>
      </c>
      <c r="J993" s="1">
        <v>54.673478292562898</v>
      </c>
      <c r="K993" s="1">
        <v>37.542894136717599</v>
      </c>
      <c r="L993" s="1">
        <v>52.1712741143077</v>
      </c>
      <c r="M993" s="1">
        <v>54.415365963801797</v>
      </c>
      <c r="N993" s="1">
        <v>73.116775068792606</v>
      </c>
      <c r="O993" s="1">
        <v>66.904043363200003</v>
      </c>
      <c r="P993" s="1">
        <v>70.519027311348694</v>
      </c>
      <c r="Q993" s="1">
        <v>65.404176197976597</v>
      </c>
      <c r="R993" s="1">
        <v>59.5783663613703</v>
      </c>
    </row>
    <row r="994" spans="6:18">
      <c r="F994" s="1">
        <v>38.5</v>
      </c>
      <c r="G994" s="1">
        <v>23.747988383244302</v>
      </c>
      <c r="H994" s="1">
        <v>48.701660578906797</v>
      </c>
      <c r="I994" s="1">
        <v>26.201267768068998</v>
      </c>
      <c r="J994" s="1">
        <v>54.197280978743898</v>
      </c>
      <c r="K994" s="1">
        <v>38.364491146908598</v>
      </c>
      <c r="L994" s="1">
        <v>51.883441033997698</v>
      </c>
      <c r="M994" s="1">
        <v>55.047505845920497</v>
      </c>
      <c r="N994" s="1">
        <v>72.747534483442806</v>
      </c>
      <c r="O994" s="1">
        <v>68.163596847944902</v>
      </c>
      <c r="P994" s="1">
        <v>69.163900678505101</v>
      </c>
      <c r="Q994" s="1">
        <v>65.013871230875196</v>
      </c>
      <c r="R994" s="1">
        <v>59.768175686962003</v>
      </c>
    </row>
    <row r="995" spans="6:18">
      <c r="F995" s="1">
        <v>38.6</v>
      </c>
      <c r="G995" s="1">
        <v>23.085850319448799</v>
      </c>
      <c r="H995" s="1">
        <v>50.025086175908399</v>
      </c>
      <c r="I995" s="1">
        <v>24.8846464157821</v>
      </c>
      <c r="J995" s="1">
        <v>54.040245515880898</v>
      </c>
      <c r="K995" s="1">
        <v>38.699708992820597</v>
      </c>
      <c r="L995" s="1">
        <v>52.3110787533154</v>
      </c>
      <c r="M995" s="1">
        <v>52.811384861042697</v>
      </c>
      <c r="N995" s="1">
        <v>71.119331198284698</v>
      </c>
      <c r="O995" s="1">
        <v>66.442640327747</v>
      </c>
      <c r="P995" s="1">
        <v>72.206956354211002</v>
      </c>
      <c r="Q995" s="1">
        <v>65.742067329861001</v>
      </c>
      <c r="R995" s="1">
        <v>58.7982652993541</v>
      </c>
    </row>
    <row r="996" spans="6:18">
      <c r="F996" s="1">
        <v>38.700000000000003</v>
      </c>
      <c r="G996" s="1">
        <v>23.783710667996299</v>
      </c>
      <c r="H996" s="1">
        <v>48.709315354210801</v>
      </c>
      <c r="I996" s="1">
        <v>25.084095838980499</v>
      </c>
      <c r="J996" s="1">
        <v>54.812499712304501</v>
      </c>
      <c r="K996" s="1">
        <v>39.464522606215802</v>
      </c>
      <c r="L996" s="1">
        <v>52.094910235858102</v>
      </c>
      <c r="M996" s="1">
        <v>54.568970047307303</v>
      </c>
      <c r="N996" s="1">
        <v>71.7177963390196</v>
      </c>
      <c r="O996" s="1">
        <v>67.122633789727004</v>
      </c>
      <c r="P996" s="1">
        <v>70.511903100736703</v>
      </c>
      <c r="Q996" s="1">
        <v>65.953758159475299</v>
      </c>
      <c r="R996" s="1">
        <v>57.783574159327699</v>
      </c>
    </row>
    <row r="997" spans="6:18">
      <c r="F997" s="1">
        <v>38.799999999999997</v>
      </c>
      <c r="G997" s="1">
        <v>24.104360700174698</v>
      </c>
      <c r="H997" s="1">
        <v>48.656582457672201</v>
      </c>
      <c r="I997" s="1">
        <v>25.205721713255102</v>
      </c>
      <c r="J997" s="1">
        <v>52.933948302444499</v>
      </c>
      <c r="K997" s="1">
        <v>38.1639870147743</v>
      </c>
      <c r="L997" s="1">
        <v>51.609314290845298</v>
      </c>
      <c r="M997" s="1">
        <v>52.4846807911252</v>
      </c>
      <c r="N997" s="1">
        <v>71.607319555882896</v>
      </c>
      <c r="O997" s="1">
        <v>65.008214501780401</v>
      </c>
      <c r="P997" s="1">
        <v>71.110845664332999</v>
      </c>
      <c r="Q997" s="1">
        <v>65.002167170584002</v>
      </c>
      <c r="R997" s="1">
        <v>59.426213577585003</v>
      </c>
    </row>
    <row r="998" spans="6:18">
      <c r="F998" s="1">
        <v>38.9</v>
      </c>
      <c r="G998" s="1">
        <v>23.3222978232833</v>
      </c>
      <c r="H998" s="1">
        <v>48.204100184147201</v>
      </c>
      <c r="I998" s="1">
        <v>25.120243389027198</v>
      </c>
      <c r="J998" s="1">
        <v>52.878731344180999</v>
      </c>
      <c r="K998" s="1">
        <v>37.811538345006902</v>
      </c>
      <c r="L998" s="1">
        <v>52.0228540633723</v>
      </c>
      <c r="M998" s="1">
        <v>53.150495414627798</v>
      </c>
      <c r="N998" s="1">
        <v>72.641193194862097</v>
      </c>
      <c r="O998" s="1">
        <v>66.575566938472903</v>
      </c>
      <c r="P998" s="1">
        <v>69.349130154417594</v>
      </c>
      <c r="Q998" s="1">
        <v>66.313021923195805</v>
      </c>
      <c r="R998" s="1">
        <v>57.068608737192797</v>
      </c>
    </row>
    <row r="999" spans="6:18">
      <c r="F999" s="1">
        <v>39</v>
      </c>
      <c r="G999" s="1">
        <v>22.357370869685401</v>
      </c>
      <c r="H999" s="1">
        <v>48.0229371686194</v>
      </c>
      <c r="I999" s="1">
        <v>24.285022350302501</v>
      </c>
      <c r="J999" s="1">
        <v>53.211599532294599</v>
      </c>
      <c r="K999" s="1">
        <v>38.172994036334998</v>
      </c>
      <c r="L999" s="1">
        <v>51.503971299548198</v>
      </c>
      <c r="M999" s="1">
        <v>54.134152333999502</v>
      </c>
      <c r="N999" s="1">
        <v>70.835163643799604</v>
      </c>
      <c r="O999" s="1">
        <v>66.034407936584302</v>
      </c>
      <c r="P999" s="1">
        <v>68.181268486232796</v>
      </c>
      <c r="Q999" s="1">
        <v>64.495330472757402</v>
      </c>
      <c r="R999" s="1">
        <v>59.232333274500803</v>
      </c>
    </row>
    <row r="1000" spans="6:18">
      <c r="F1000" s="1">
        <v>39.1</v>
      </c>
      <c r="G1000" s="1">
        <v>22.744362287831802</v>
      </c>
      <c r="H1000" s="1">
        <v>47.785213868900897</v>
      </c>
      <c r="I1000" s="1">
        <v>24.2008198219586</v>
      </c>
      <c r="J1000" s="1">
        <v>52.205945994558398</v>
      </c>
      <c r="K1000" s="1">
        <v>37.178305568325001</v>
      </c>
      <c r="L1000" s="1">
        <v>49.885840295683003</v>
      </c>
      <c r="M1000" s="1">
        <v>53.317096766737599</v>
      </c>
      <c r="N1000" s="1">
        <v>71.263482722805307</v>
      </c>
      <c r="O1000" s="1">
        <v>66.270131126271593</v>
      </c>
      <c r="P1000" s="1">
        <v>69.4743127123146</v>
      </c>
      <c r="Q1000" s="1">
        <v>65.761404472950701</v>
      </c>
      <c r="R1000" s="1">
        <v>57.0538514437822</v>
      </c>
    </row>
    <row r="1001" spans="6:18">
      <c r="F1001" s="1">
        <v>39.200000000000003</v>
      </c>
      <c r="G1001" s="1">
        <v>22.7915667355397</v>
      </c>
      <c r="H1001" s="1">
        <v>46.824964833544399</v>
      </c>
      <c r="I1001" s="1">
        <v>24.582708056569</v>
      </c>
      <c r="J1001" s="1">
        <v>52.315596691819401</v>
      </c>
      <c r="K1001" s="1">
        <v>36.122917607188299</v>
      </c>
      <c r="L1001" s="1">
        <v>49.798119737874302</v>
      </c>
      <c r="M1001" s="1">
        <v>53.224343531697798</v>
      </c>
      <c r="N1001" s="1">
        <v>70.942095717316903</v>
      </c>
      <c r="O1001" s="1">
        <v>67.161034810603397</v>
      </c>
      <c r="P1001" s="1">
        <v>68.579715408319402</v>
      </c>
      <c r="Q1001" s="1">
        <v>63.916742796624</v>
      </c>
      <c r="R1001" s="1">
        <v>58.359108602341699</v>
      </c>
    </row>
    <row r="1002" spans="6:18">
      <c r="F1002" s="1">
        <v>39.299999999999997</v>
      </c>
      <c r="G1002" s="1">
        <v>22.599772087645199</v>
      </c>
      <c r="H1002" s="1">
        <v>47.363775961886603</v>
      </c>
      <c r="I1002" s="1">
        <v>23.344760783795302</v>
      </c>
      <c r="J1002" s="1">
        <v>51.970980214713499</v>
      </c>
      <c r="K1002" s="1">
        <v>36.703283083405204</v>
      </c>
      <c r="L1002" s="1">
        <v>49.913644579631303</v>
      </c>
      <c r="M1002" s="1">
        <v>52.5313528011134</v>
      </c>
      <c r="N1002" s="1">
        <v>71.196133240037497</v>
      </c>
      <c r="O1002" s="1">
        <v>63.745707092352703</v>
      </c>
      <c r="P1002" s="1">
        <v>69.727222189041299</v>
      </c>
      <c r="Q1002" s="1">
        <v>64.186445055507605</v>
      </c>
      <c r="R1002" s="1">
        <v>57.058940165647897</v>
      </c>
    </row>
    <row r="1003" spans="6:18">
      <c r="F1003" s="1">
        <v>39.4</v>
      </c>
      <c r="G1003" s="1">
        <v>22.450078703922699</v>
      </c>
      <c r="H1003" s="1">
        <v>45.655060007917299</v>
      </c>
      <c r="I1003" s="1">
        <v>23.774278731408302</v>
      </c>
      <c r="J1003" s="1">
        <v>53.221389773121501</v>
      </c>
      <c r="K1003" s="1">
        <v>36.630443691653198</v>
      </c>
      <c r="L1003" s="1">
        <v>49.642650713543603</v>
      </c>
      <c r="M1003" s="1">
        <v>53.012251739472902</v>
      </c>
      <c r="N1003" s="1">
        <v>69.769978403182805</v>
      </c>
      <c r="O1003" s="1">
        <v>65.274658508168798</v>
      </c>
      <c r="P1003" s="1">
        <v>68.690140672805697</v>
      </c>
      <c r="Q1003" s="1">
        <v>63.724897982286002</v>
      </c>
      <c r="R1003" s="1">
        <v>58.200340480130897</v>
      </c>
    </row>
    <row r="1004" spans="6:18">
      <c r="F1004" s="1">
        <v>39.5</v>
      </c>
      <c r="G1004" s="1">
        <v>22.019284960425701</v>
      </c>
      <c r="H1004" s="1">
        <v>46.795621528212401</v>
      </c>
      <c r="I1004" s="1">
        <v>23.904835176870801</v>
      </c>
      <c r="J1004" s="1">
        <v>50.876431290269402</v>
      </c>
      <c r="K1004" s="1">
        <v>34.998997960263502</v>
      </c>
      <c r="L1004" s="1">
        <v>50.123938952592503</v>
      </c>
      <c r="M1004" s="1">
        <v>52.413195813801501</v>
      </c>
      <c r="N1004" s="1">
        <v>70.834572858863098</v>
      </c>
      <c r="O1004" s="1">
        <v>66.500537251529806</v>
      </c>
      <c r="P1004" s="1">
        <v>69.811186099825804</v>
      </c>
      <c r="Q1004" s="1">
        <v>64.2968703199939</v>
      </c>
      <c r="R1004" s="1">
        <v>58.586574469739801</v>
      </c>
    </row>
    <row r="1005" spans="6:18">
      <c r="F1005" s="1">
        <v>39.6</v>
      </c>
      <c r="G1005" s="1">
        <v>22.228515485401498</v>
      </c>
      <c r="H1005" s="1">
        <v>46.620412226809897</v>
      </c>
      <c r="I1005" s="1">
        <v>22.880796347314401</v>
      </c>
      <c r="J1005" s="1">
        <v>51.839007768367303</v>
      </c>
      <c r="K1005" s="1">
        <v>35.674524577317598</v>
      </c>
      <c r="L1005" s="1">
        <v>49.594091119042297</v>
      </c>
      <c r="M1005" s="1">
        <v>51.7267037175193</v>
      </c>
      <c r="N1005" s="1">
        <v>69.788883521152599</v>
      </c>
      <c r="O1005" s="1">
        <v>65.774462564498194</v>
      </c>
      <c r="P1005" s="1">
        <v>68.205185479001798</v>
      </c>
      <c r="Q1005" s="1">
        <v>64.805233634380301</v>
      </c>
      <c r="R1005" s="1">
        <v>56.500198504790902</v>
      </c>
    </row>
    <row r="1006" spans="6:18">
      <c r="F1006" s="1">
        <v>39.700000000000003</v>
      </c>
      <c r="G1006" s="1">
        <v>21.801549129556498</v>
      </c>
      <c r="H1006" s="1">
        <v>45.644428375550604</v>
      </c>
      <c r="I1006" s="1">
        <v>22.1506158363722</v>
      </c>
      <c r="J1006" s="1">
        <v>50.827088476501999</v>
      </c>
      <c r="K1006" s="1">
        <v>36.4056597622683</v>
      </c>
      <c r="L1006" s="1">
        <v>48.672242042784099</v>
      </c>
      <c r="M1006" s="1">
        <v>51.988421444415202</v>
      </c>
      <c r="N1006" s="1">
        <v>71.758560499642201</v>
      </c>
      <c r="O1006" s="1">
        <v>64.514318294816604</v>
      </c>
      <c r="P1006" s="1">
        <v>66.951833283472695</v>
      </c>
      <c r="Q1006" s="1">
        <v>63.199741885742803</v>
      </c>
      <c r="R1006" s="1">
        <v>58.023252959203603</v>
      </c>
    </row>
    <row r="1007" spans="6:18">
      <c r="F1007" s="1">
        <v>39.799999999999997</v>
      </c>
      <c r="G1007" s="1">
        <v>20.653758099252101</v>
      </c>
      <c r="H1007" s="1">
        <v>45.710344496223897</v>
      </c>
      <c r="I1007" s="1">
        <v>23.150414544132801</v>
      </c>
      <c r="J1007" s="1">
        <v>50.237715978724403</v>
      </c>
      <c r="K1007" s="1">
        <v>35.172089418082599</v>
      </c>
      <c r="L1007" s="1">
        <v>47.624294664675901</v>
      </c>
      <c r="M1007" s="1">
        <v>50.6892853689208</v>
      </c>
      <c r="N1007" s="1">
        <v>69.563794460323507</v>
      </c>
      <c r="O1007" s="1">
        <v>65.492067364822702</v>
      </c>
      <c r="P1007" s="1">
        <v>66.966081704696705</v>
      </c>
      <c r="Q1007" s="1">
        <v>62.958536469307198</v>
      </c>
      <c r="R1007" s="1">
        <v>58.549935672306503</v>
      </c>
    </row>
    <row r="1008" spans="6:18">
      <c r="F1008" s="1">
        <v>39.9</v>
      </c>
      <c r="G1008" s="1">
        <v>20.7192489546307</v>
      </c>
      <c r="H1008" s="1">
        <v>45.007806229435197</v>
      </c>
      <c r="I1008" s="1">
        <v>22.007301432069699</v>
      </c>
      <c r="J1008" s="1">
        <v>50.898753039354702</v>
      </c>
      <c r="K1008" s="1">
        <v>34.8200323579483</v>
      </c>
      <c r="L1008" s="1">
        <v>49.428440244251597</v>
      </c>
      <c r="M1008" s="1">
        <v>51.602048095905197</v>
      </c>
      <c r="N1008" s="1">
        <v>69.293214959379199</v>
      </c>
      <c r="O1008" s="1">
        <v>62.618489433397102</v>
      </c>
      <c r="P1008" s="1">
        <v>67.315168024685704</v>
      </c>
      <c r="Q1008" s="1">
        <v>62.789082031178403</v>
      </c>
      <c r="R1008" s="1">
        <v>57.490463779861699</v>
      </c>
    </row>
    <row r="1009" spans="6:18">
      <c r="F1009" s="1">
        <v>40</v>
      </c>
      <c r="G1009" s="1">
        <v>20.686928792236099</v>
      </c>
      <c r="H1009" s="1">
        <v>45.8494062475798</v>
      </c>
      <c r="I1009" s="1">
        <v>22.118720939272301</v>
      </c>
      <c r="J1009" s="1">
        <v>50.1539115172463</v>
      </c>
      <c r="K1009" s="1">
        <v>34.358324600553097</v>
      </c>
      <c r="L1009" s="1">
        <v>48.682423893244099</v>
      </c>
      <c r="M1009" s="1">
        <v>51.049073395285497</v>
      </c>
      <c r="N1009" s="1">
        <v>69.509442246160006</v>
      </c>
      <c r="O1009" s="1">
        <v>64.093679419986202</v>
      </c>
      <c r="P1009" s="1">
        <v>67.317203513432005</v>
      </c>
      <c r="Q1009" s="1">
        <v>63.617525950919102</v>
      </c>
      <c r="R1009" s="1">
        <v>55.780653232976803</v>
      </c>
    </row>
    <row r="1010" spans="6:18">
      <c r="F1010" s="1">
        <v>40.1</v>
      </c>
      <c r="G1010" s="1">
        <v>20.929330010195901</v>
      </c>
      <c r="H1010" s="1">
        <v>44.842803295104602</v>
      </c>
      <c r="I1010" s="1">
        <v>22.400246564341401</v>
      </c>
      <c r="J1010" s="1">
        <v>49.6017419346108</v>
      </c>
      <c r="K1010" s="1">
        <v>34.345009873028602</v>
      </c>
      <c r="L1010" s="1">
        <v>48.535961890474098</v>
      </c>
      <c r="M1010" s="1">
        <v>52.2028763763863</v>
      </c>
      <c r="N1010" s="1">
        <v>69.029134092737095</v>
      </c>
      <c r="O1010" s="1">
        <v>64.002107754819505</v>
      </c>
      <c r="P1010" s="1">
        <v>66.351872975503198</v>
      </c>
      <c r="Q1010" s="1">
        <v>63.083719027204197</v>
      </c>
      <c r="R1010" s="1">
        <v>57.182087234798601</v>
      </c>
    </row>
    <row r="1011" spans="6:18">
      <c r="F1011" s="1">
        <v>40.200000000000003</v>
      </c>
      <c r="G1011" s="1">
        <v>19.8767984058968</v>
      </c>
      <c r="H1011" s="1">
        <v>43.834499281450803</v>
      </c>
      <c r="I1011" s="1">
        <v>22.010703554427099</v>
      </c>
      <c r="J1011" s="1">
        <v>50.0019669796133</v>
      </c>
      <c r="K1011" s="1">
        <v>33.359328426579197</v>
      </c>
      <c r="L1011" s="1">
        <v>48.221890964748098</v>
      </c>
      <c r="M1011" s="1">
        <v>50.684559089428298</v>
      </c>
      <c r="N1011" s="1">
        <v>69.400737817833004</v>
      </c>
      <c r="O1011" s="1">
        <v>65.134642478204199</v>
      </c>
      <c r="P1011" s="1">
        <v>65.472541837105297</v>
      </c>
      <c r="Q1011" s="1">
        <v>61.4700853235815</v>
      </c>
      <c r="R1011" s="1">
        <v>55.237686609903498</v>
      </c>
    </row>
    <row r="1012" spans="6:18">
      <c r="F1012" s="1">
        <v>40.299999999999997</v>
      </c>
      <c r="G1012" s="1">
        <v>20.586991447989501</v>
      </c>
      <c r="H1012" s="1">
        <v>44.798150439164701</v>
      </c>
      <c r="I1012" s="1">
        <v>21.843999558917901</v>
      </c>
      <c r="J1012" s="1">
        <v>49.729798284626298</v>
      </c>
      <c r="K1012" s="1">
        <v>34.792619683633099</v>
      </c>
      <c r="L1012" s="1">
        <v>47.484490025668201</v>
      </c>
      <c r="M1012" s="1">
        <v>51.918708821901198</v>
      </c>
      <c r="N1012" s="1">
        <v>69.2873071100136</v>
      </c>
      <c r="O1012" s="1">
        <v>63.182098262874902</v>
      </c>
      <c r="P1012" s="1">
        <v>67.443403815702098</v>
      </c>
      <c r="Q1012" s="1">
        <v>63.4399295578052</v>
      </c>
      <c r="R1012" s="1">
        <v>56.729190988748698</v>
      </c>
    </row>
    <row r="1013" spans="6:18">
      <c r="F1013" s="1">
        <v>40.4</v>
      </c>
      <c r="G1013" s="1">
        <v>21.356296366040901</v>
      </c>
      <c r="H1013" s="1">
        <v>43.945068258063998</v>
      </c>
      <c r="I1013" s="1">
        <v>21.612229973324698</v>
      </c>
      <c r="J1013" s="1">
        <v>49.189768600616098</v>
      </c>
      <c r="K1013" s="1">
        <v>33.188978236191701</v>
      </c>
      <c r="L1013" s="1">
        <v>47.093272002226399</v>
      </c>
      <c r="M1013" s="1">
        <v>49.4769946791005</v>
      </c>
      <c r="N1013" s="1">
        <v>67.250871433692893</v>
      </c>
      <c r="O1013" s="1">
        <v>64.623022723143606</v>
      </c>
      <c r="P1013" s="1">
        <v>66.474511172467302</v>
      </c>
      <c r="Q1013" s="1">
        <v>61.4309021652154</v>
      </c>
      <c r="R1013" s="1">
        <v>55.646310975721498</v>
      </c>
    </row>
    <row r="1014" spans="6:18">
      <c r="F1014" s="1">
        <v>40.5</v>
      </c>
      <c r="G1014" s="1">
        <v>20.1638524797965</v>
      </c>
      <c r="H1014" s="1">
        <v>43.962504135145302</v>
      </c>
      <c r="I1014" s="1">
        <v>21.103612680903801</v>
      </c>
      <c r="J1014" s="1">
        <v>49.345237624946797</v>
      </c>
      <c r="K1014" s="1">
        <v>33.136894154992703</v>
      </c>
      <c r="L1014" s="1">
        <v>47.202531089854297</v>
      </c>
      <c r="M1014" s="1">
        <v>49.774750287126501</v>
      </c>
      <c r="N1014" s="1">
        <v>68.921611234283205</v>
      </c>
      <c r="O1014" s="1">
        <v>62.448934156604501</v>
      </c>
      <c r="P1014" s="1">
        <v>66.323885005241706</v>
      </c>
      <c r="Q1014" s="1">
        <v>62.685272105117598</v>
      </c>
      <c r="R1014" s="1">
        <v>55.6498730810276</v>
      </c>
    </row>
    <row r="1015" spans="6:18">
      <c r="F1015" s="1">
        <v>40.6</v>
      </c>
      <c r="G1015" s="1">
        <v>19.122803038453402</v>
      </c>
      <c r="H1015" s="1">
        <v>43.044781629255503</v>
      </c>
      <c r="I1015" s="1">
        <v>20.453807310653598</v>
      </c>
      <c r="J1015" s="1">
        <v>48.0419607660738</v>
      </c>
      <c r="K1015" s="1">
        <v>34.062659327581599</v>
      </c>
      <c r="L1015" s="1">
        <v>47.356042066019597</v>
      </c>
      <c r="M1015" s="1">
        <v>51.376959035076098</v>
      </c>
      <c r="N1015" s="1">
        <v>67.633700072583395</v>
      </c>
      <c r="O1015" s="1">
        <v>64.287456879177796</v>
      </c>
      <c r="P1015" s="1">
        <v>67.451036898500703</v>
      </c>
      <c r="Q1015" s="1">
        <v>63.1463103061526</v>
      </c>
      <c r="R1015" s="1">
        <v>55.177130819701297</v>
      </c>
    </row>
    <row r="1016" spans="6:18">
      <c r="F1016" s="1">
        <v>40.700000000000003</v>
      </c>
      <c r="G1016" s="1">
        <v>20.867666542469301</v>
      </c>
      <c r="H1016" s="1">
        <v>43.831097159093403</v>
      </c>
      <c r="I1016" s="1">
        <v>20.6047764902602</v>
      </c>
      <c r="J1016" s="1">
        <v>48.409290601898</v>
      </c>
      <c r="K1016" s="1">
        <v>32.646990504016102</v>
      </c>
      <c r="L1016" s="1">
        <v>46.986362572396999</v>
      </c>
      <c r="M1016" s="1">
        <v>49.910630822535197</v>
      </c>
      <c r="N1016" s="1">
        <v>68.659302722450803</v>
      </c>
      <c r="O1016" s="1">
        <v>62.652164174780999</v>
      </c>
      <c r="P1016" s="1">
        <v>64.398312651249896</v>
      </c>
      <c r="Q1016" s="1">
        <v>61.842579764152802</v>
      </c>
      <c r="R1016" s="1">
        <v>55.869705865627097</v>
      </c>
    </row>
    <row r="1017" spans="6:18">
      <c r="F1017" s="1">
        <v>40.799999999999997</v>
      </c>
      <c r="G1017" s="1">
        <v>19.679900574466298</v>
      </c>
      <c r="H1017" s="1">
        <v>44.000778011665297</v>
      </c>
      <c r="I1017" s="1">
        <v>20.321975069307101</v>
      </c>
      <c r="J1017" s="1">
        <v>48.015722920657801</v>
      </c>
      <c r="K1017" s="1">
        <v>32.612528856305502</v>
      </c>
      <c r="L1017" s="1">
        <v>47.003201786619201</v>
      </c>
      <c r="M1017" s="1">
        <v>50.469513372520602</v>
      </c>
      <c r="N1017" s="1">
        <v>67.656149900172693</v>
      </c>
      <c r="O1017" s="1">
        <v>62.343183652960299</v>
      </c>
      <c r="P1017" s="1">
        <v>63.977475352954102</v>
      </c>
      <c r="Q1017" s="1">
        <v>61.562700061537797</v>
      </c>
      <c r="R1017" s="1">
        <v>54.865701041518697</v>
      </c>
    </row>
    <row r="1018" spans="6:18">
      <c r="F1018" s="1">
        <v>40.9</v>
      </c>
      <c r="G1018" s="1">
        <v>19.904440650050098</v>
      </c>
      <c r="H1018" s="1">
        <v>43.0192657115755</v>
      </c>
      <c r="I1018" s="1">
        <v>19.8150588380648</v>
      </c>
      <c r="J1018" s="1">
        <v>48.343108573908303</v>
      </c>
      <c r="K1018" s="1">
        <v>32.027464064491703</v>
      </c>
      <c r="L1018" s="1">
        <v>46.234863686526403</v>
      </c>
      <c r="M1018" s="1">
        <v>50.274554343455897</v>
      </c>
      <c r="N1018" s="1">
        <v>69.381832699863097</v>
      </c>
      <c r="O1018" s="1">
        <v>63.767566135005403</v>
      </c>
      <c r="P1018" s="1">
        <v>64.392206185011005</v>
      </c>
      <c r="Q1018" s="1">
        <v>62.068010142804603</v>
      </c>
      <c r="R1018" s="1">
        <v>54.6351819410012</v>
      </c>
    </row>
    <row r="1019" spans="6:18">
      <c r="F1019" s="1">
        <v>41</v>
      </c>
      <c r="G1019" s="1">
        <v>20.1136711750259</v>
      </c>
      <c r="H1019" s="1">
        <v>42.665870251707801</v>
      </c>
      <c r="I1019" s="1">
        <v>19.7606248803475</v>
      </c>
      <c r="J1019" s="1">
        <v>47.825792248616501</v>
      </c>
      <c r="K1019" s="1">
        <v>32.352108450310801</v>
      </c>
      <c r="L1019" s="1">
        <v>46.787816488428</v>
      </c>
      <c r="M1019" s="1">
        <v>49.830284071163199</v>
      </c>
      <c r="N1019" s="1">
        <v>67.671510308523295</v>
      </c>
      <c r="O1019" s="1">
        <v>62.866028321815499</v>
      </c>
      <c r="P1019" s="1">
        <v>65.006414914204498</v>
      </c>
      <c r="Q1019" s="1">
        <v>62.018140668520502</v>
      </c>
      <c r="R1019" s="1">
        <v>56.844704975100697</v>
      </c>
    </row>
    <row r="1020" spans="6:18">
      <c r="F1020" s="1">
        <v>41.1</v>
      </c>
      <c r="G1020" s="1">
        <v>19.2482563003799</v>
      </c>
      <c r="H1020" s="1">
        <v>42.294188384169402</v>
      </c>
      <c r="I1020" s="1">
        <v>19.011307431145401</v>
      </c>
      <c r="J1020" s="1">
        <v>47.811302692192697</v>
      </c>
      <c r="K1020" s="1">
        <v>33.516363889442196</v>
      </c>
      <c r="L1020" s="1">
        <v>44.9519505285732</v>
      </c>
      <c r="M1020" s="1">
        <v>49.243634629159502</v>
      </c>
      <c r="N1020" s="1">
        <v>66.242401546985704</v>
      </c>
      <c r="O1020" s="1">
        <v>63.0409006630371</v>
      </c>
      <c r="P1020" s="1">
        <v>64.239035656852593</v>
      </c>
      <c r="Q1020" s="1">
        <v>61.049248025285699</v>
      </c>
      <c r="R1020" s="1">
        <v>53.586396364474503</v>
      </c>
    </row>
    <row r="1021" spans="6:18">
      <c r="F1021" s="1">
        <v>41.2</v>
      </c>
      <c r="G1021" s="1">
        <v>19.775160000471502</v>
      </c>
      <c r="H1021" s="1">
        <v>42.161505612233498</v>
      </c>
      <c r="I1021" s="1">
        <v>19.526728968280999</v>
      </c>
      <c r="J1021" s="1">
        <v>46.555802208554802</v>
      </c>
      <c r="K1021" s="1">
        <v>31.5450009965435</v>
      </c>
      <c r="L1021" s="1">
        <v>45.856568780976097</v>
      </c>
      <c r="M1021" s="1">
        <v>48.983098472136803</v>
      </c>
      <c r="N1021" s="1">
        <v>67.364302141512297</v>
      </c>
      <c r="O1021" s="1">
        <v>63.341019410809402</v>
      </c>
      <c r="P1021" s="1">
        <v>62.896121956486702</v>
      </c>
      <c r="Q1021" s="1">
        <v>63.553916927597498</v>
      </c>
      <c r="R1021" s="1">
        <v>55.936368122068103</v>
      </c>
    </row>
    <row r="1022" spans="6:18">
      <c r="F1022" s="1">
        <v>41.3</v>
      </c>
      <c r="G1022" s="1">
        <v>19.238900463897298</v>
      </c>
      <c r="H1022" s="1">
        <v>41.829373417099198</v>
      </c>
      <c r="I1022" s="1">
        <v>18.9436902492935</v>
      </c>
      <c r="J1022" s="1">
        <v>47.751386418332302</v>
      </c>
      <c r="K1022" s="1">
        <v>31.524637295623599</v>
      </c>
      <c r="L1022" s="1">
        <v>45.845212101616902</v>
      </c>
      <c r="M1022" s="1">
        <v>50.712916766383202</v>
      </c>
      <c r="N1022" s="1">
        <v>66.639999809290302</v>
      </c>
      <c r="O1022" s="1">
        <v>61.402654033957504</v>
      </c>
      <c r="P1022" s="1">
        <v>64.118941820821405</v>
      </c>
      <c r="Q1022" s="1">
        <v>64.109096483148505</v>
      </c>
      <c r="R1022" s="1">
        <v>54.984777133176799</v>
      </c>
    </row>
    <row r="1023" spans="6:18">
      <c r="F1023" s="1">
        <v>41.4</v>
      </c>
      <c r="G1023" s="1">
        <v>18.222091144350099</v>
      </c>
      <c r="H1023" s="1">
        <v>41.690736931037897</v>
      </c>
      <c r="I1023" s="1">
        <v>19.360450238066498</v>
      </c>
      <c r="J1023" s="1">
        <v>47.101706037061099</v>
      </c>
      <c r="K1023" s="1">
        <v>30.767264265256902</v>
      </c>
      <c r="L1023" s="1">
        <v>46.155758540645301</v>
      </c>
      <c r="M1023" s="1">
        <v>48.645169488424699</v>
      </c>
      <c r="N1023" s="1">
        <v>67.2154243374993</v>
      </c>
      <c r="O1023" s="1">
        <v>62.593085681124997</v>
      </c>
      <c r="P1023" s="1">
        <v>64.904640476889895</v>
      </c>
      <c r="Q1023" s="1">
        <v>61.870567734414401</v>
      </c>
      <c r="R1023" s="1">
        <v>56.082414439614503</v>
      </c>
    </row>
    <row r="1024" spans="6:18">
      <c r="F1024" s="1">
        <v>41.5</v>
      </c>
      <c r="G1024" s="1">
        <v>18.690733499072401</v>
      </c>
      <c r="H1024" s="1">
        <v>41.0086113983931</v>
      </c>
      <c r="I1024" s="1">
        <v>17.773360158371801</v>
      </c>
      <c r="J1024" s="1">
        <v>47.5034975205959</v>
      </c>
      <c r="K1024" s="1">
        <v>31.777225508956899</v>
      </c>
      <c r="L1024" s="1">
        <v>45.190440795115798</v>
      </c>
      <c r="M1024" s="1">
        <v>49.724533567519003</v>
      </c>
      <c r="N1024" s="1">
        <v>67.3962045280865</v>
      </c>
      <c r="O1024" s="1">
        <v>59.862477704346603</v>
      </c>
      <c r="P1024" s="1">
        <v>64.299591447054794</v>
      </c>
      <c r="Q1024" s="1">
        <v>60.870125015611997</v>
      </c>
      <c r="R1024" s="1">
        <v>53.723282982662603</v>
      </c>
    </row>
    <row r="1025" spans="6:18">
      <c r="F1025" s="1">
        <v>41.6</v>
      </c>
      <c r="G1025" s="1">
        <v>17.876350459786401</v>
      </c>
      <c r="H1025" s="1">
        <v>40.9512005836132</v>
      </c>
      <c r="I1025" s="1">
        <v>18.867567761548202</v>
      </c>
      <c r="J1025" s="1">
        <v>46.489620180565197</v>
      </c>
      <c r="K1025" s="1">
        <v>31.877477575024098</v>
      </c>
      <c r="L1025" s="1">
        <v>45.439504521751402</v>
      </c>
      <c r="M1025" s="1">
        <v>47.950997187967303</v>
      </c>
      <c r="N1025" s="1">
        <v>66.144922032453394</v>
      </c>
      <c r="O1025" s="1">
        <v>62.169492881611802</v>
      </c>
      <c r="P1025" s="1">
        <v>63.016724664704498</v>
      </c>
      <c r="Q1025" s="1">
        <v>59.2956744703555</v>
      </c>
      <c r="R1025" s="1">
        <v>53.6790111024307</v>
      </c>
    </row>
    <row r="1026" spans="6:18">
      <c r="F1026" s="1">
        <v>41.7</v>
      </c>
      <c r="G1026" s="1">
        <v>17.799802706746402</v>
      </c>
      <c r="H1026" s="1">
        <v>40.585472430200198</v>
      </c>
      <c r="I1026" s="1">
        <v>18.474622629276499</v>
      </c>
      <c r="J1026" s="1">
        <v>45.8332824355318</v>
      </c>
      <c r="K1026" s="1">
        <v>30.383095215210499</v>
      </c>
      <c r="L1026" s="1">
        <v>44.727949818454498</v>
      </c>
      <c r="M1026" s="1">
        <v>48.4041292343084</v>
      </c>
      <c r="N1026" s="1">
        <v>66.352287545185803</v>
      </c>
      <c r="O1026" s="1">
        <v>60.258303611841498</v>
      </c>
      <c r="P1026" s="1">
        <v>63.8283758022882</v>
      </c>
      <c r="Q1026" s="1">
        <v>61.5759307383886</v>
      </c>
      <c r="R1026" s="1">
        <v>55.509933229719998</v>
      </c>
    </row>
    <row r="1027" spans="6:18">
      <c r="F1027" s="1">
        <v>41.8</v>
      </c>
      <c r="G1027" s="1">
        <v>18.462366035836599</v>
      </c>
      <c r="H1027" s="1">
        <v>40.568036553118802</v>
      </c>
      <c r="I1027" s="1">
        <v>18.1803390453675</v>
      </c>
      <c r="J1027" s="1">
        <v>46.042401979593699</v>
      </c>
      <c r="K1027" s="1">
        <v>30.5095851266937</v>
      </c>
      <c r="L1027" s="1">
        <v>44.909656688201203</v>
      </c>
      <c r="M1027" s="1">
        <v>48.6640746063946</v>
      </c>
      <c r="N1027" s="1">
        <v>65.082690716519295</v>
      </c>
      <c r="O1027" s="1">
        <v>60.902849977628101</v>
      </c>
      <c r="P1027" s="1">
        <v>62.660514134103401</v>
      </c>
      <c r="Q1027" s="1">
        <v>59.755186054830801</v>
      </c>
      <c r="R1027" s="1">
        <v>53.952275466620399</v>
      </c>
    </row>
    <row r="1028" spans="6:18">
      <c r="F1028" s="1">
        <v>41.9</v>
      </c>
      <c r="G1028" s="1">
        <v>17.6275702624066</v>
      </c>
      <c r="H1028" s="1">
        <v>39.984572568836597</v>
      </c>
      <c r="I1028" s="1">
        <v>18.5677557288085</v>
      </c>
      <c r="J1028" s="1">
        <v>45.407211154746399</v>
      </c>
      <c r="K1028" s="1">
        <v>30.6070959253293</v>
      </c>
      <c r="L1028" s="1">
        <v>43.909877294961099</v>
      </c>
      <c r="M1028" s="1">
        <v>46.878131743175103</v>
      </c>
      <c r="N1028" s="1">
        <v>63.5998205257549</v>
      </c>
      <c r="O1028" s="1">
        <v>60.606866724411802</v>
      </c>
      <c r="P1028" s="1">
        <v>64.635447090192898</v>
      </c>
      <c r="Q1028" s="1">
        <v>61.038052837181098</v>
      </c>
      <c r="R1028" s="1">
        <v>53.891210804231598</v>
      </c>
    </row>
    <row r="1029" spans="6:18">
      <c r="F1029" s="1">
        <v>42</v>
      </c>
      <c r="G1029" s="1">
        <v>18.092810494771498</v>
      </c>
      <c r="H1029" s="1">
        <v>39.271827934975903</v>
      </c>
      <c r="I1029" s="1">
        <v>17.6364247334892</v>
      </c>
      <c r="J1029" s="1">
        <v>45.628078987800599</v>
      </c>
      <c r="K1029" s="1">
        <v>30.157919676192499</v>
      </c>
      <c r="L1029" s="1">
        <v>44.585795521648301</v>
      </c>
      <c r="M1029" s="1">
        <v>48.479749706188102</v>
      </c>
      <c r="N1029" s="1">
        <v>64.987574341733193</v>
      </c>
      <c r="O1029" s="1">
        <v>60.517658198991299</v>
      </c>
      <c r="P1029" s="1">
        <v>61.339481937760198</v>
      </c>
      <c r="Q1029" s="1">
        <v>61.200383064697903</v>
      </c>
      <c r="R1029" s="1">
        <v>53.440350046928003</v>
      </c>
    </row>
    <row r="1030" spans="6:18">
      <c r="F1030" s="1">
        <v>42.1</v>
      </c>
      <c r="G1030" s="1">
        <v>17.9286580910303</v>
      </c>
      <c r="H1030" s="1">
        <v>39.344973565658499</v>
      </c>
      <c r="I1030" s="1">
        <v>17.9991760298396</v>
      </c>
      <c r="J1030" s="1">
        <v>45.173028594167597</v>
      </c>
      <c r="K1030" s="1">
        <v>30.514676051923701</v>
      </c>
      <c r="L1030" s="1">
        <v>44.033234329379702</v>
      </c>
      <c r="M1030" s="1">
        <v>47.186521480059199</v>
      </c>
      <c r="N1030" s="1">
        <v>64.777254904317999</v>
      </c>
      <c r="O1030" s="1">
        <v>60.553696080121497</v>
      </c>
      <c r="P1030" s="1">
        <v>63.546969483113401</v>
      </c>
      <c r="Q1030" s="1">
        <v>61.953513900825698</v>
      </c>
      <c r="R1030" s="1">
        <v>55.157284804424997</v>
      </c>
    </row>
    <row r="1031" spans="6:18">
      <c r="F1031" s="1">
        <v>42.2</v>
      </c>
      <c r="G1031" s="1">
        <v>18.226769062591401</v>
      </c>
      <c r="H1031" s="1">
        <v>39.876980449286101</v>
      </c>
      <c r="I1031" s="1">
        <v>17.463341758560102</v>
      </c>
      <c r="J1031" s="1">
        <v>45.456553968513802</v>
      </c>
      <c r="K1031" s="1">
        <v>28.232375110363598</v>
      </c>
      <c r="L1031" s="1">
        <v>43.2504066728631</v>
      </c>
      <c r="M1031" s="1">
        <v>47.304087682434599</v>
      </c>
      <c r="N1031" s="1">
        <v>65.624440503344402</v>
      </c>
      <c r="O1031" s="1">
        <v>61.045819932275599</v>
      </c>
      <c r="P1031" s="1">
        <v>62.480373380056598</v>
      </c>
      <c r="Q1031" s="1">
        <v>58.351716564262802</v>
      </c>
      <c r="R1031" s="1">
        <v>53.554337416720401</v>
      </c>
    </row>
    <row r="1032" spans="6:18">
      <c r="F1032" s="1">
        <v>42.3</v>
      </c>
      <c r="G1032" s="1">
        <v>16.906320322652501</v>
      </c>
      <c r="H1032" s="1">
        <v>39.458944664629101</v>
      </c>
      <c r="I1032" s="1">
        <v>17.792497096631799</v>
      </c>
      <c r="J1032" s="1">
        <v>44.950985932214202</v>
      </c>
      <c r="K1032" s="1">
        <v>29.4346166839033</v>
      </c>
      <c r="L1032" s="1">
        <v>44.012870628459801</v>
      </c>
      <c r="M1032" s="1">
        <v>47.906688317725298</v>
      </c>
      <c r="N1032" s="1">
        <v>64.469455952370495</v>
      </c>
      <c r="O1032" s="1">
        <v>60.899896052945302</v>
      </c>
      <c r="P1032" s="1">
        <v>62.297179392890399</v>
      </c>
      <c r="Q1032" s="1">
        <v>61.536238707835999</v>
      </c>
      <c r="R1032" s="1">
        <v>53.244943127284003</v>
      </c>
    </row>
    <row r="1033" spans="6:18">
      <c r="F1033" s="1">
        <v>42.4</v>
      </c>
      <c r="G1033" s="1">
        <v>17.944818172227698</v>
      </c>
      <c r="H1033" s="1">
        <v>38.652641665941701</v>
      </c>
      <c r="I1033" s="1">
        <v>18.1909706777341</v>
      </c>
      <c r="J1033" s="1">
        <v>44.530788795924899</v>
      </c>
      <c r="K1033" s="1">
        <v>28.856992475117899</v>
      </c>
      <c r="L1033" s="1">
        <v>44.424452352821497</v>
      </c>
      <c r="M1033" s="1">
        <v>46.294436225854298</v>
      </c>
      <c r="N1033" s="1">
        <v>64.611244337144797</v>
      </c>
      <c r="O1033" s="1">
        <v>60.539517241643999</v>
      </c>
      <c r="P1033" s="1">
        <v>60.705427193290397</v>
      </c>
      <c r="Q1033" s="1">
        <v>60.266602602336597</v>
      </c>
      <c r="R1033" s="1">
        <v>54.143611408771797</v>
      </c>
    </row>
    <row r="1034" spans="6:18">
      <c r="F1034" s="1">
        <v>42.5</v>
      </c>
      <c r="G1034" s="1">
        <v>16.844656854925901</v>
      </c>
      <c r="H1034" s="1">
        <v>38.737269459580297</v>
      </c>
      <c r="I1034" s="1">
        <v>17.096337809263002</v>
      </c>
      <c r="J1034" s="1">
        <v>44.417613611966303</v>
      </c>
      <c r="K1034" s="1">
        <v>28.433270852130999</v>
      </c>
      <c r="L1034" s="1">
        <v>43.790827966506399</v>
      </c>
      <c r="M1034" s="1">
        <v>49.065808363255101</v>
      </c>
      <c r="N1034" s="1">
        <v>64.565753897029694</v>
      </c>
      <c r="O1034" s="1">
        <v>59.186619736922403</v>
      </c>
      <c r="P1034" s="1">
        <v>62.158257285955997</v>
      </c>
      <c r="Q1034" s="1">
        <v>59.893599289578702</v>
      </c>
      <c r="R1034" s="1">
        <v>52.921809288810302</v>
      </c>
    </row>
    <row r="1035" spans="6:18">
      <c r="F1035" s="1">
        <v>42.6</v>
      </c>
      <c r="G1035" s="1">
        <v>17.3872953709201</v>
      </c>
      <c r="H1035" s="1">
        <v>38.648814278289699</v>
      </c>
      <c r="I1035" s="1">
        <v>16.738264431153901</v>
      </c>
      <c r="J1035" s="1">
        <v>44.2198507472635</v>
      </c>
      <c r="K1035" s="1">
        <v>28.145437771821001</v>
      </c>
      <c r="L1035" s="1">
        <v>43.636533771074902</v>
      </c>
      <c r="M1035" s="1">
        <v>48.235755527389003</v>
      </c>
      <c r="N1035" s="1">
        <v>65.326684895318394</v>
      </c>
      <c r="O1035" s="1">
        <v>59.192527586288001</v>
      </c>
      <c r="P1035" s="1">
        <v>62.817755639754502</v>
      </c>
      <c r="Q1035" s="1">
        <v>59.609139737284401</v>
      </c>
      <c r="R1035" s="1">
        <v>53.002211094288803</v>
      </c>
    </row>
    <row r="1036" spans="6:18">
      <c r="F1036" s="1">
        <v>42.7</v>
      </c>
      <c r="G1036" s="1">
        <v>16.5456953527755</v>
      </c>
      <c r="H1036" s="1">
        <v>38.284361920760702</v>
      </c>
      <c r="I1036" s="1">
        <v>15.4237694053403</v>
      </c>
      <c r="J1036" s="1">
        <v>44.398424739945597</v>
      </c>
      <c r="K1036" s="1">
        <v>27.557631712575599</v>
      </c>
      <c r="L1036" s="1">
        <v>42.8501816278607</v>
      </c>
      <c r="M1036" s="1">
        <v>47.393296207855101</v>
      </c>
      <c r="N1036" s="1">
        <v>62.752634926728497</v>
      </c>
      <c r="O1036" s="1">
        <v>59.391622109908702</v>
      </c>
      <c r="P1036" s="1">
        <v>62.1908251058967</v>
      </c>
      <c r="Q1036" s="1">
        <v>60.680824562206901</v>
      </c>
      <c r="R1036" s="1">
        <v>53.1243404190663</v>
      </c>
    </row>
    <row r="1037" spans="6:18">
      <c r="F1037" s="1">
        <v>42.8</v>
      </c>
      <c r="G1037" s="1">
        <v>16.3968524996422</v>
      </c>
      <c r="H1037" s="1">
        <v>38.499971425156502</v>
      </c>
      <c r="I1037" s="1">
        <v>17.1567254811056</v>
      </c>
      <c r="J1037" s="1">
        <v>43.689611304080202</v>
      </c>
      <c r="K1037" s="1">
        <v>28.190864489257599</v>
      </c>
      <c r="L1037" s="1">
        <v>43.038937471002697</v>
      </c>
      <c r="M1037" s="1">
        <v>46.985063816692403</v>
      </c>
      <c r="N1037" s="1">
        <v>63.999781927805699</v>
      </c>
      <c r="O1037" s="1">
        <v>58.529076102531697</v>
      </c>
      <c r="P1037" s="1">
        <v>62.309901197554701</v>
      </c>
      <c r="Q1037" s="1">
        <v>56.042454581595003</v>
      </c>
      <c r="R1037" s="1">
        <v>52.642947330568298</v>
      </c>
    </row>
    <row r="1038" spans="6:18">
      <c r="F1038" s="1">
        <v>42.9</v>
      </c>
      <c r="G1038" s="1">
        <v>17.238027252492198</v>
      </c>
      <c r="H1038" s="1">
        <v>37.654118754065202</v>
      </c>
      <c r="I1038" s="1">
        <v>15.6619179703535</v>
      </c>
      <c r="J1038" s="1">
        <v>43.961388389434099</v>
      </c>
      <c r="K1038" s="1">
        <v>27.806303829578201</v>
      </c>
      <c r="L1038" s="1">
        <v>43.301315925162903</v>
      </c>
      <c r="M1038" s="1">
        <v>46.709167251319101</v>
      </c>
      <c r="N1038" s="1">
        <v>61.392057217831898</v>
      </c>
      <c r="O1038" s="1">
        <v>59.269920412977299</v>
      </c>
      <c r="P1038" s="1">
        <v>61.199542086452603</v>
      </c>
      <c r="Q1038" s="1">
        <v>59.140977325637301</v>
      </c>
      <c r="R1038" s="1">
        <v>52.967098913415199</v>
      </c>
    </row>
    <row r="1039" spans="6:18">
      <c r="F1039" s="1">
        <v>43</v>
      </c>
      <c r="G1039" s="1">
        <v>16.310948910119599</v>
      </c>
      <c r="H1039" s="1">
        <v>36.993681751448399</v>
      </c>
      <c r="I1039" s="1">
        <v>15.684457030970799</v>
      </c>
      <c r="J1039" s="1">
        <v>42.798699388834898</v>
      </c>
      <c r="K1039" s="1">
        <v>28.526865554435801</v>
      </c>
      <c r="L1039" s="1">
        <v>42.988811437969098</v>
      </c>
      <c r="M1039" s="1">
        <v>47.574076398442301</v>
      </c>
      <c r="N1039" s="1">
        <v>62.373350997457301</v>
      </c>
      <c r="O1039" s="1">
        <v>59.333134401189199</v>
      </c>
      <c r="P1039" s="1">
        <v>60.305453654644097</v>
      </c>
      <c r="Q1039" s="1">
        <v>58.702329500811501</v>
      </c>
      <c r="R1039" s="1">
        <v>53.237310044485497</v>
      </c>
    </row>
    <row r="1040" spans="6:18">
      <c r="F1040" s="1">
        <v>43.1</v>
      </c>
      <c r="G1040" s="1">
        <v>16.9726617086204</v>
      </c>
      <c r="H1040" s="1">
        <v>37.542699246862597</v>
      </c>
      <c r="I1040" s="1">
        <v>16.309597014130301</v>
      </c>
      <c r="J1040" s="1">
        <v>43.918311329795898</v>
      </c>
      <c r="K1040" s="1">
        <v>28.0326541974954</v>
      </c>
      <c r="L1040" s="1">
        <v>41.8699827162744</v>
      </c>
      <c r="M1040" s="1">
        <v>46.872814678746103</v>
      </c>
      <c r="N1040" s="1">
        <v>63.558465580195701</v>
      </c>
      <c r="O1040" s="1">
        <v>58.082442690492698</v>
      </c>
      <c r="P1040" s="1">
        <v>61.216843740796101</v>
      </c>
      <c r="Q1040" s="1">
        <v>58.382757767643703</v>
      </c>
      <c r="R1040" s="1">
        <v>53.115180719708</v>
      </c>
    </row>
    <row r="1041" spans="6:18">
      <c r="F1041" s="1">
        <v>43.2</v>
      </c>
      <c r="G1041" s="1">
        <v>16.772361754832598</v>
      </c>
      <c r="H1041" s="1">
        <v>37.870153523755697</v>
      </c>
      <c r="I1041" s="1">
        <v>16.7437928799846</v>
      </c>
      <c r="J1041" s="1">
        <v>43.409218806798599</v>
      </c>
      <c r="K1041" s="1">
        <v>26.895811432679199</v>
      </c>
      <c r="L1041" s="1">
        <v>41.9079688506826</v>
      </c>
      <c r="M1041" s="1">
        <v>48.489793050109498</v>
      </c>
      <c r="N1041" s="1">
        <v>63.1673659521933</v>
      </c>
      <c r="O1041" s="1">
        <v>59.713599900333499</v>
      </c>
      <c r="P1041" s="1">
        <v>60.730361930432402</v>
      </c>
      <c r="Q1041" s="1">
        <v>58.029600470162102</v>
      </c>
      <c r="R1041" s="1">
        <v>52.635823119956299</v>
      </c>
    </row>
    <row r="1042" spans="6:18">
      <c r="F1042" s="1">
        <v>43.3</v>
      </c>
      <c r="G1042" s="1">
        <v>14.992201231359401</v>
      </c>
      <c r="H1042" s="1">
        <v>37.3904542713721</v>
      </c>
      <c r="I1042" s="1">
        <v>15.570911197294899</v>
      </c>
      <c r="J1042" s="1">
        <v>42.785384661310403</v>
      </c>
      <c r="K1042" s="1">
        <v>27.232204107490499</v>
      </c>
      <c r="L1042" s="1">
        <v>42.3790752392716</v>
      </c>
      <c r="M1042" s="1">
        <v>47.795029964715503</v>
      </c>
      <c r="N1042" s="1">
        <v>64.607699627525406</v>
      </c>
      <c r="O1042" s="1">
        <v>57.845537930932302</v>
      </c>
      <c r="P1042" s="1">
        <v>62.002033524678097</v>
      </c>
      <c r="Q1042" s="1">
        <v>58.469774911547702</v>
      </c>
      <c r="R1042" s="1">
        <v>53.720738621729701</v>
      </c>
    </row>
    <row r="1043" spans="6:18">
      <c r="F1043" s="1">
        <v>43.4</v>
      </c>
      <c r="G1043" s="1">
        <v>15.986471490289199</v>
      </c>
      <c r="H1043" s="1">
        <v>36.417447277175498</v>
      </c>
      <c r="I1043" s="1">
        <v>15.9192034736267</v>
      </c>
      <c r="J1043" s="1">
        <v>42.357355332359603</v>
      </c>
      <c r="K1043" s="1">
        <v>27.3391135373199</v>
      </c>
      <c r="L1043" s="1">
        <v>41.3644146799748</v>
      </c>
      <c r="M1043" s="1">
        <v>46.344652945461903</v>
      </c>
      <c r="N1043" s="1">
        <v>63.985012304391702</v>
      </c>
      <c r="O1043" s="1">
        <v>59.4199797868635</v>
      </c>
      <c r="P1043" s="1">
        <v>61.3522037424245</v>
      </c>
      <c r="Q1043" s="1">
        <v>60.2610050082843</v>
      </c>
      <c r="R1043" s="1">
        <v>52.430747628767399</v>
      </c>
    </row>
    <row r="1044" spans="6:18">
      <c r="F1044" s="1">
        <v>43.5</v>
      </c>
      <c r="G1044" s="1">
        <v>15.019843475512699</v>
      </c>
      <c r="H1044" s="1">
        <v>35.728092234521398</v>
      </c>
      <c r="I1044" s="1">
        <v>15.6002545026269</v>
      </c>
      <c r="J1044" s="1">
        <v>43.1104206567625</v>
      </c>
      <c r="K1044" s="1">
        <v>27.3226659327307</v>
      </c>
      <c r="L1044" s="1">
        <v>40.872161371199702</v>
      </c>
      <c r="M1044" s="1">
        <v>46.859226625205203</v>
      </c>
      <c r="N1044" s="1">
        <v>62.9895396862889</v>
      </c>
      <c r="O1044" s="1">
        <v>59.337269895745102</v>
      </c>
      <c r="P1044" s="1">
        <v>61.246358327617401</v>
      </c>
      <c r="Q1044" s="1">
        <v>58.8951920595226</v>
      </c>
      <c r="R1044" s="1">
        <v>51.732574988789203</v>
      </c>
    </row>
    <row r="1045" spans="6:18">
      <c r="F1045" s="1">
        <v>43.6</v>
      </c>
      <c r="G1045" s="1">
        <v>15.505496442021601</v>
      </c>
      <c r="H1045" s="1">
        <v>36.368116502994198</v>
      </c>
      <c r="I1045" s="1">
        <v>14.3822946987026</v>
      </c>
      <c r="J1045" s="1">
        <v>42.581747652111503</v>
      </c>
      <c r="K1045" s="1">
        <v>26.789293612482801</v>
      </c>
      <c r="L1045" s="1">
        <v>42.446040486527401</v>
      </c>
      <c r="M1045" s="1">
        <v>46.0474881223724</v>
      </c>
      <c r="N1045" s="1">
        <v>61.054128234119801</v>
      </c>
      <c r="O1045" s="1">
        <v>58.265586020826099</v>
      </c>
      <c r="P1045" s="1">
        <v>59.925326131274097</v>
      </c>
      <c r="Q1045" s="1">
        <v>57.313108431467498</v>
      </c>
      <c r="R1045" s="1">
        <v>51.871497095723797</v>
      </c>
    </row>
    <row r="1046" spans="6:18">
      <c r="F1046" s="1">
        <v>43.7</v>
      </c>
      <c r="G1046" s="1">
        <v>15.8699487995507</v>
      </c>
      <c r="H1046" s="1">
        <v>35.346629265205699</v>
      </c>
      <c r="I1046" s="1">
        <v>14.2168664990773</v>
      </c>
      <c r="J1046" s="1">
        <v>42.564125218623097</v>
      </c>
      <c r="K1046" s="1">
        <v>26.015081367893899</v>
      </c>
      <c r="L1046" s="1">
        <v>41.7509333878196</v>
      </c>
      <c r="M1046" s="1">
        <v>46.235357732198402</v>
      </c>
      <c r="N1046" s="1">
        <v>63.058661523866299</v>
      </c>
      <c r="O1046" s="1">
        <v>58.189374764009997</v>
      </c>
      <c r="P1046" s="1">
        <v>60.391961926361503</v>
      </c>
      <c r="Q1046" s="1">
        <v>57.973624529639103</v>
      </c>
      <c r="R1046" s="1">
        <v>51.216578591604303</v>
      </c>
    </row>
    <row r="1047" spans="6:18">
      <c r="F1047" s="1">
        <v>43.8</v>
      </c>
      <c r="G1047" s="1">
        <v>15.308598610591099</v>
      </c>
      <c r="H1047" s="1">
        <v>35.9424259430332</v>
      </c>
      <c r="I1047" s="1">
        <v>14.100769073633501</v>
      </c>
      <c r="J1047" s="1">
        <v>42.244963367667097</v>
      </c>
      <c r="K1047" s="1">
        <v>26.0984942197388</v>
      </c>
      <c r="L1047" s="1">
        <v>41.462317088243502</v>
      </c>
      <c r="M1047" s="1">
        <v>45.590811366411899</v>
      </c>
      <c r="N1047" s="1">
        <v>62.207340430283999</v>
      </c>
      <c r="O1047" s="1">
        <v>56.935138343694099</v>
      </c>
      <c r="P1047" s="1">
        <v>61.788307206317498</v>
      </c>
      <c r="Q1047" s="1">
        <v>55.120378179524899</v>
      </c>
      <c r="R1047" s="1">
        <v>53.215428540462803</v>
      </c>
    </row>
    <row r="1048" spans="6:18">
      <c r="F1048" s="1">
        <v>43.9</v>
      </c>
      <c r="G1048" s="1">
        <v>15.1516757168593</v>
      </c>
      <c r="H1048" s="1">
        <v>35.733195418057399</v>
      </c>
      <c r="I1048" s="1">
        <v>14.5579292653998</v>
      </c>
      <c r="J1048" s="1">
        <v>42.190921238302799</v>
      </c>
      <c r="K1048" s="1">
        <v>24.640139946168201</v>
      </c>
      <c r="L1048" s="1">
        <v>41.173309179034199</v>
      </c>
      <c r="M1048" s="1">
        <v>45.768637632316299</v>
      </c>
      <c r="N1048" s="1">
        <v>60.870984903786301</v>
      </c>
      <c r="O1048" s="1">
        <v>56.952271106854198</v>
      </c>
      <c r="P1048" s="1">
        <v>59.092811234040902</v>
      </c>
      <c r="Q1048" s="1">
        <v>57.026104518240402</v>
      </c>
      <c r="R1048" s="1">
        <v>53.109074253469103</v>
      </c>
    </row>
    <row r="1049" spans="6:18">
      <c r="F1049" s="1">
        <v>44</v>
      </c>
      <c r="G1049" s="1">
        <v>15.2005812257459</v>
      </c>
      <c r="H1049" s="1">
        <v>35.837385415250701</v>
      </c>
      <c r="I1049" s="1">
        <v>13.6886870031018</v>
      </c>
      <c r="J1049" s="1">
        <v>40.966357915677797</v>
      </c>
      <c r="K1049" s="1">
        <v>24.827329350777902</v>
      </c>
      <c r="L1049" s="1">
        <v>40.700636351912898</v>
      </c>
      <c r="M1049" s="1">
        <v>44.581750694768203</v>
      </c>
      <c r="N1049" s="1">
        <v>62.504505253373502</v>
      </c>
      <c r="O1049" s="1">
        <v>58.215369301218502</v>
      </c>
      <c r="P1049" s="1">
        <v>60.484067792131199</v>
      </c>
      <c r="Q1049" s="1">
        <v>59.245296123884799</v>
      </c>
      <c r="R1049" s="1">
        <v>50.878178587533299</v>
      </c>
    </row>
    <row r="1050" spans="6:18">
      <c r="F1050" s="1">
        <v>44.1</v>
      </c>
      <c r="G1050" s="1">
        <v>14.531638917235799</v>
      </c>
      <c r="H1050" s="1">
        <v>34.830782462775502</v>
      </c>
      <c r="I1050" s="1">
        <v>13.5151787628779</v>
      </c>
      <c r="J1050" s="1">
        <v>42.524572645682497</v>
      </c>
      <c r="K1050" s="1">
        <v>25.4073032173618</v>
      </c>
      <c r="L1050" s="1">
        <v>40.308243499572001</v>
      </c>
      <c r="M1050" s="1">
        <v>45.041972160348003</v>
      </c>
      <c r="N1050" s="1">
        <v>60.756963411030299</v>
      </c>
      <c r="O1050" s="1">
        <v>58.093076819350699</v>
      </c>
      <c r="P1050" s="1">
        <v>58.250118893076099</v>
      </c>
      <c r="Q1050" s="1">
        <v>57.095311135614303</v>
      </c>
      <c r="R1050" s="1">
        <v>51.501547016085098</v>
      </c>
    </row>
    <row r="1051" spans="6:18">
      <c r="F1051" s="1">
        <v>44.2</v>
      </c>
      <c r="G1051" s="1">
        <v>14.4487121847758</v>
      </c>
      <c r="H1051" s="1">
        <v>35.112733353139198</v>
      </c>
      <c r="I1051" s="1">
        <v>14.0008317293868</v>
      </c>
      <c r="J1051" s="1">
        <v>40.714552921610697</v>
      </c>
      <c r="K1051" s="1">
        <v>26.390635006012602</v>
      </c>
      <c r="L1051" s="1">
        <v>41.149812601049803</v>
      </c>
      <c r="M1051" s="1">
        <v>46.435633825692001</v>
      </c>
      <c r="N1051" s="1">
        <v>60.505879812992497</v>
      </c>
      <c r="O1051" s="1">
        <v>57.501110312918101</v>
      </c>
      <c r="P1051" s="1">
        <v>59.881563123228801</v>
      </c>
      <c r="Q1051" s="1">
        <v>56.942140607455798</v>
      </c>
      <c r="R1051" s="1">
        <v>50.114870307673897</v>
      </c>
    </row>
    <row r="1052" spans="6:18">
      <c r="F1052" s="1">
        <v>44.3</v>
      </c>
      <c r="G1052" s="1">
        <v>14.059594440156101</v>
      </c>
      <c r="H1052" s="1">
        <v>34.035111096454798</v>
      </c>
      <c r="I1052" s="1">
        <v>14.365284086915899</v>
      </c>
      <c r="J1052" s="1">
        <v>41.603115179057497</v>
      </c>
      <c r="K1052" s="1">
        <v>24.850825928762401</v>
      </c>
      <c r="L1052" s="1">
        <v>40.502481877577097</v>
      </c>
      <c r="M1052" s="1">
        <v>45.8667079317852</v>
      </c>
      <c r="N1052" s="1">
        <v>62.299502880387301</v>
      </c>
      <c r="O1052" s="1">
        <v>56.134033969719297</v>
      </c>
      <c r="P1052" s="1">
        <v>60.547676815452803</v>
      </c>
      <c r="Q1052" s="1">
        <v>56.904484065649399</v>
      </c>
      <c r="R1052" s="1">
        <v>51.072567762804098</v>
      </c>
    </row>
    <row r="1053" spans="6:18">
      <c r="F1053" s="1">
        <v>44.4</v>
      </c>
      <c r="G1053" s="1">
        <v>15.812537984770699</v>
      </c>
      <c r="H1053" s="1">
        <v>34.796335973907503</v>
      </c>
      <c r="I1053" s="1">
        <v>12.5855488287373</v>
      </c>
      <c r="J1053" s="1">
        <v>40.529713174799397</v>
      </c>
      <c r="K1053" s="1">
        <v>25.3340722159768</v>
      </c>
      <c r="L1053" s="1">
        <v>39.9029275293395</v>
      </c>
      <c r="M1053" s="1">
        <v>45.047289224777103</v>
      </c>
      <c r="N1053" s="1">
        <v>60.391267535300003</v>
      </c>
      <c r="O1053" s="1">
        <v>56.525724382658296</v>
      </c>
      <c r="P1053" s="1">
        <v>58.791558899589702</v>
      </c>
      <c r="Q1053" s="1">
        <v>57.618940615597801</v>
      </c>
      <c r="R1053" s="1">
        <v>52.0323007066808</v>
      </c>
    </row>
    <row r="1054" spans="6:18">
      <c r="F1054" s="1">
        <v>44.5</v>
      </c>
      <c r="G1054" s="1">
        <v>15.397479057176399</v>
      </c>
      <c r="H1054" s="1">
        <v>34.425929902253102</v>
      </c>
      <c r="I1054" s="1">
        <v>13.6291498618485</v>
      </c>
      <c r="J1054" s="1">
        <v>39.854578167378399</v>
      </c>
      <c r="K1054" s="1">
        <v>26.029179314684601</v>
      </c>
      <c r="L1054" s="1">
        <v>40.462929304636504</v>
      </c>
      <c r="M1054" s="1">
        <v>45.557727409964599</v>
      </c>
      <c r="N1054" s="1">
        <v>60.909976709599299</v>
      </c>
      <c r="O1054" s="1">
        <v>58.101347808462599</v>
      </c>
      <c r="P1054" s="1">
        <v>59.788948385272597</v>
      </c>
      <c r="Q1054" s="1">
        <v>57.2184582047649</v>
      </c>
      <c r="R1054" s="1">
        <v>50.663434524799499</v>
      </c>
    </row>
    <row r="1055" spans="6:18">
      <c r="F1055" s="1">
        <v>44.6</v>
      </c>
      <c r="G1055" s="1">
        <v>15.6773036210668</v>
      </c>
      <c r="H1055" s="1">
        <v>35.464853017122998</v>
      </c>
      <c r="I1055" s="1">
        <v>12.301896877194901</v>
      </c>
      <c r="J1055" s="1">
        <v>40.839084784928502</v>
      </c>
      <c r="K1055" s="1">
        <v>25.164505244855398</v>
      </c>
      <c r="L1055" s="1">
        <v>39.745500456843402</v>
      </c>
      <c r="M1055" s="1">
        <v>45.146541094119101</v>
      </c>
      <c r="N1055" s="1">
        <v>60.658893111561497</v>
      </c>
      <c r="O1055" s="1">
        <v>56.4808247274797</v>
      </c>
      <c r="P1055" s="1">
        <v>58.9538891271065</v>
      </c>
      <c r="Q1055" s="1">
        <v>56.883111433813397</v>
      </c>
      <c r="R1055" s="1">
        <v>50.160668804465502</v>
      </c>
    </row>
    <row r="1056" spans="6:18">
      <c r="F1056" s="1">
        <v>44.7</v>
      </c>
      <c r="G1056" s="1">
        <v>14.1586812538134</v>
      </c>
      <c r="H1056" s="1">
        <v>34.655573161372999</v>
      </c>
      <c r="I1056" s="1">
        <v>12.790951966061099</v>
      </c>
      <c r="J1056" s="1">
        <v>40.892343695026703</v>
      </c>
      <c r="K1056" s="1">
        <v>25.1692045604523</v>
      </c>
      <c r="L1056" s="1">
        <v>39.925640888057799</v>
      </c>
      <c r="M1056" s="1">
        <v>45.369267015201999</v>
      </c>
      <c r="N1056" s="1">
        <v>60.863304699611099</v>
      </c>
      <c r="O1056" s="1">
        <v>57.743922921844003</v>
      </c>
      <c r="P1056" s="1">
        <v>58.042499040954397</v>
      </c>
      <c r="Q1056" s="1">
        <v>55.8139709698237</v>
      </c>
      <c r="R1056" s="1">
        <v>50.429862191162599</v>
      </c>
    </row>
    <row r="1057" spans="6:18">
      <c r="F1057" s="1">
        <v>44.8</v>
      </c>
      <c r="G1057" s="1">
        <v>13.4803831088206</v>
      </c>
      <c r="H1057" s="1">
        <v>34.586254918342298</v>
      </c>
      <c r="I1057" s="1">
        <v>12.8458111890731</v>
      </c>
      <c r="J1057" s="1">
        <v>39.4042270893422</v>
      </c>
      <c r="K1057" s="1">
        <v>23.778207143770501</v>
      </c>
      <c r="L1057" s="1">
        <v>39.993389354579797</v>
      </c>
      <c r="M1057" s="1">
        <v>44.245594065865802</v>
      </c>
      <c r="N1057" s="1">
        <v>59.270548510646798</v>
      </c>
      <c r="O1057" s="1">
        <v>55.489487603932801</v>
      </c>
      <c r="P1057" s="1">
        <v>57.3743498599842</v>
      </c>
      <c r="Q1057" s="1">
        <v>56.216997741589502</v>
      </c>
      <c r="R1057" s="1">
        <v>50.3922056493562</v>
      </c>
    </row>
    <row r="1058" spans="6:18">
      <c r="F1058" s="1">
        <v>44.9</v>
      </c>
      <c r="G1058" s="1">
        <v>14.065122888986799</v>
      </c>
      <c r="H1058" s="1">
        <v>35.014922335366002</v>
      </c>
      <c r="I1058" s="1">
        <v>13.015917306939601</v>
      </c>
      <c r="J1058" s="1">
        <v>40.147110563285302</v>
      </c>
      <c r="K1058" s="1">
        <v>24.240306510798799</v>
      </c>
      <c r="L1058" s="1">
        <v>39.9444381504454</v>
      </c>
      <c r="M1058" s="1">
        <v>44.610108371723101</v>
      </c>
      <c r="N1058" s="1">
        <v>59.816433792027802</v>
      </c>
      <c r="O1058" s="1">
        <v>55.493623098488698</v>
      </c>
      <c r="P1058" s="1">
        <v>59.1192725877426</v>
      </c>
      <c r="Q1058" s="1">
        <v>55.363110212520098</v>
      </c>
      <c r="R1058" s="1">
        <v>52.316251386788501</v>
      </c>
    </row>
    <row r="1059" spans="6:18">
      <c r="F1059" s="1">
        <v>45</v>
      </c>
      <c r="G1059" s="1">
        <v>14.640932097965001</v>
      </c>
      <c r="H1059" s="1">
        <v>31.739529035846001</v>
      </c>
      <c r="I1059" s="1">
        <v>11.3259130259357</v>
      </c>
      <c r="J1059" s="1">
        <v>39.824815835264701</v>
      </c>
      <c r="K1059" s="1">
        <v>23.908613151584401</v>
      </c>
      <c r="L1059" s="1">
        <v>39.429863092585201</v>
      </c>
      <c r="M1059" s="1">
        <v>44.255637409787298</v>
      </c>
      <c r="N1059" s="1">
        <v>59.3378979934146</v>
      </c>
      <c r="O1059" s="1">
        <v>54.327413633720198</v>
      </c>
      <c r="P1059" s="1">
        <v>58.509134836041703</v>
      </c>
      <c r="Q1059" s="1">
        <v>55.8531541281898</v>
      </c>
      <c r="R1059" s="1">
        <v>51.190117237902498</v>
      </c>
    </row>
    <row r="1060" spans="6:18">
      <c r="F1060" s="1">
        <v>45.1</v>
      </c>
      <c r="G1060" s="1">
        <v>13.811239508071001</v>
      </c>
      <c r="H1060" s="1">
        <v>34.544153654170401</v>
      </c>
      <c r="I1060" s="1">
        <v>12.970839185705</v>
      </c>
      <c r="J1060" s="1">
        <v>39.2213453906962</v>
      </c>
      <c r="K1060" s="1">
        <v>22.9029596138482</v>
      </c>
      <c r="L1060" s="1">
        <v>39.1212747017222</v>
      </c>
      <c r="M1060" s="1">
        <v>43.809003997748299</v>
      </c>
      <c r="N1060" s="1">
        <v>58.428089191112903</v>
      </c>
      <c r="O1060" s="1">
        <v>56.646244509716396</v>
      </c>
      <c r="P1060" s="1">
        <v>58.247065659956696</v>
      </c>
      <c r="Q1060" s="1">
        <v>55.769699089591903</v>
      </c>
      <c r="R1060" s="1">
        <v>49.424839622681098</v>
      </c>
    </row>
    <row r="1061" spans="6:18">
      <c r="F1061" s="1">
        <v>45.2</v>
      </c>
      <c r="G1061" s="1">
        <v>13.849513384591001</v>
      </c>
      <c r="H1061" s="1">
        <v>33.068483081678202</v>
      </c>
      <c r="I1061" s="1">
        <v>11.5670384480115</v>
      </c>
      <c r="J1061" s="1">
        <v>39.553038749910598</v>
      </c>
      <c r="K1061" s="1">
        <v>23.714374773579301</v>
      </c>
      <c r="L1061" s="1">
        <v>39.493695462776401</v>
      </c>
      <c r="M1061" s="1">
        <v>43.773556901554699</v>
      </c>
      <c r="N1061" s="1">
        <v>58.086024712844903</v>
      </c>
      <c r="O1061" s="1">
        <v>56.263415870825803</v>
      </c>
      <c r="P1061" s="1">
        <v>58.430259647122902</v>
      </c>
      <c r="Q1061" s="1">
        <v>55.810917736704297</v>
      </c>
      <c r="R1061" s="1">
        <v>49.504732555973</v>
      </c>
    </row>
    <row r="1062" spans="6:18">
      <c r="F1062" s="1">
        <v>45.3</v>
      </c>
      <c r="G1062" s="1">
        <v>13.8414333439923</v>
      </c>
      <c r="H1062" s="1">
        <v>33.025956552211603</v>
      </c>
      <c r="I1062" s="1">
        <v>12.0165438644738</v>
      </c>
      <c r="J1062" s="1">
        <v>38.518014489693797</v>
      </c>
      <c r="K1062" s="1">
        <v>22.9546520854141</v>
      </c>
      <c r="L1062" s="1">
        <v>38.704210442497498</v>
      </c>
      <c r="M1062" s="1">
        <v>43.352918026724304</v>
      </c>
      <c r="N1062" s="1">
        <v>58.537384404376397</v>
      </c>
      <c r="O1062" s="1">
        <v>56.125172195670899</v>
      </c>
      <c r="P1062" s="1">
        <v>56.744874965193503</v>
      </c>
      <c r="Q1062" s="1">
        <v>57.5990946003215</v>
      </c>
      <c r="R1062" s="1">
        <v>47.967938552522902</v>
      </c>
    </row>
    <row r="1063" spans="6:18">
      <c r="F1063" s="1">
        <v>45.4</v>
      </c>
      <c r="G1063" s="1">
        <v>12.316431997318899</v>
      </c>
      <c r="H1063" s="1">
        <v>33.795261470263</v>
      </c>
      <c r="I1063" s="1">
        <v>11.68994011817</v>
      </c>
      <c r="J1063" s="1">
        <v>39.322380676029503</v>
      </c>
      <c r="K1063" s="1">
        <v>23.3211987019722</v>
      </c>
      <c r="L1063" s="1">
        <v>38.189243775004101</v>
      </c>
      <c r="M1063" s="1">
        <v>43.798960653826697</v>
      </c>
      <c r="N1063" s="1">
        <v>58.088387852591097</v>
      </c>
      <c r="O1063" s="1">
        <v>56.382754428010799</v>
      </c>
      <c r="P1063" s="1">
        <v>57.318882791647702</v>
      </c>
      <c r="Q1063" s="1">
        <v>55.656729464172699</v>
      </c>
      <c r="R1063" s="1">
        <v>50.456832417050897</v>
      </c>
    </row>
    <row r="1064" spans="6:18">
      <c r="F1064" s="1">
        <v>45.5</v>
      </c>
      <c r="G1064" s="1">
        <v>13.332390786276701</v>
      </c>
      <c r="H1064" s="1">
        <v>32.330647795432199</v>
      </c>
      <c r="I1064" s="1">
        <v>10.6892908798202</v>
      </c>
      <c r="J1064" s="1">
        <v>38.390741358944503</v>
      </c>
      <c r="K1064" s="1">
        <v>22.430678396360001</v>
      </c>
      <c r="L1064" s="1">
        <v>38.480209732378697</v>
      </c>
      <c r="M1064" s="1">
        <v>42.661108866013102</v>
      </c>
      <c r="N1064" s="1">
        <v>60.2276201078732</v>
      </c>
      <c r="O1064" s="1">
        <v>54.536551501262302</v>
      </c>
      <c r="P1064" s="1">
        <v>57.056813615562703</v>
      </c>
      <c r="Q1064" s="1">
        <v>55.9895318741914</v>
      </c>
      <c r="R1064" s="1">
        <v>50.066527449949497</v>
      </c>
    </row>
    <row r="1065" spans="6:18">
      <c r="F1065" s="1">
        <v>45.6</v>
      </c>
      <c r="G1065" s="1">
        <v>13.1410214036769</v>
      </c>
      <c r="H1065" s="1">
        <v>31.915163602543199</v>
      </c>
      <c r="I1065" s="1">
        <v>10.4094663159297</v>
      </c>
      <c r="J1065" s="1">
        <v>38.0911599896423</v>
      </c>
      <c r="K1065" s="1">
        <v>22.514091248204899</v>
      </c>
      <c r="L1065" s="1">
        <v>38.1618311006889</v>
      </c>
      <c r="M1065" s="1">
        <v>43.559101969583601</v>
      </c>
      <c r="N1065" s="1">
        <v>58.280983741909502</v>
      </c>
      <c r="O1065" s="1">
        <v>55.250219704626197</v>
      </c>
      <c r="P1065" s="1">
        <v>57.446609710477503</v>
      </c>
      <c r="Q1065" s="1">
        <v>55.218081639346899</v>
      </c>
      <c r="R1065" s="1">
        <v>49.482342179763798</v>
      </c>
    </row>
    <row r="1066" spans="6:18">
      <c r="F1066" s="1">
        <v>45.7</v>
      </c>
      <c r="G1066" s="1">
        <v>13.5684130248165</v>
      </c>
      <c r="H1066" s="1">
        <v>31.412500024247599</v>
      </c>
      <c r="I1066" s="1">
        <v>9.8791604934808301</v>
      </c>
      <c r="J1066" s="1">
        <v>38.921764021393898</v>
      </c>
      <c r="K1066" s="1">
        <v>22.892386153755201</v>
      </c>
      <c r="L1066" s="1">
        <v>37.769829857981001</v>
      </c>
      <c r="M1066" s="1">
        <v>43.492343271752397</v>
      </c>
      <c r="N1066" s="1">
        <v>59.293589123172602</v>
      </c>
      <c r="O1066" s="1">
        <v>56.818753711191803</v>
      </c>
      <c r="P1066" s="1">
        <v>56.140334807544903</v>
      </c>
      <c r="Q1066" s="1">
        <v>56.549291279421602</v>
      </c>
      <c r="R1066" s="1">
        <v>48.020352387739898</v>
      </c>
    </row>
    <row r="1067" spans="6:18">
      <c r="F1067" s="1">
        <v>45.8</v>
      </c>
      <c r="G1067" s="1">
        <v>12.907550756905099</v>
      </c>
      <c r="H1067" s="1">
        <v>33.405293195054</v>
      </c>
      <c r="I1067" s="1">
        <v>11.057995890295899</v>
      </c>
      <c r="J1067" s="1">
        <v>38.3742937543553</v>
      </c>
      <c r="K1067" s="1">
        <v>21.092548280143301</v>
      </c>
      <c r="L1067" s="1">
        <v>37.552486511624501</v>
      </c>
      <c r="M1067" s="1">
        <v>42.715461080176503</v>
      </c>
      <c r="N1067" s="1">
        <v>58.614186446129096</v>
      </c>
      <c r="O1067" s="1">
        <v>55.2135910385595</v>
      </c>
      <c r="P1067" s="1">
        <v>57.663389261957597</v>
      </c>
      <c r="Q1067" s="1">
        <v>56.791514440230301</v>
      </c>
      <c r="R1067" s="1">
        <v>48.6477917937843</v>
      </c>
    </row>
    <row r="1068" spans="6:18">
      <c r="F1068" s="1">
        <v>45.9</v>
      </c>
      <c r="G1068" s="1">
        <v>12.652816845399901</v>
      </c>
      <c r="H1068" s="1">
        <v>31.705933077567298</v>
      </c>
      <c r="I1068" s="1">
        <v>9.9752704500754206</v>
      </c>
      <c r="J1068" s="1">
        <v>38.949176695709198</v>
      </c>
      <c r="K1068" s="1">
        <v>22.236440018354902</v>
      </c>
      <c r="L1068" s="1">
        <v>38.428517260812903</v>
      </c>
      <c r="M1068" s="1">
        <v>42.285960431297802</v>
      </c>
      <c r="N1068" s="1">
        <v>57.964913800850198</v>
      </c>
      <c r="O1068" s="1">
        <v>53.645647816930499</v>
      </c>
      <c r="P1068" s="1">
        <v>57.170292113168401</v>
      </c>
      <c r="Q1068" s="1">
        <v>55.130555623256299</v>
      </c>
      <c r="R1068" s="1">
        <v>50.251248053675504</v>
      </c>
    </row>
    <row r="1069" spans="6:18">
      <c r="F1069" s="1">
        <v>46</v>
      </c>
      <c r="G1069" s="1">
        <v>12.469527503398799</v>
      </c>
      <c r="H1069" s="1">
        <v>31.702956220504699</v>
      </c>
      <c r="I1069" s="1">
        <v>10.790929285245401</v>
      </c>
      <c r="J1069" s="1">
        <v>37.895746782737902</v>
      </c>
      <c r="K1069" s="1">
        <v>21.874984327026802</v>
      </c>
      <c r="L1069" s="1">
        <v>37.163618145981197</v>
      </c>
      <c r="M1069" s="1">
        <v>42.5411795238915</v>
      </c>
      <c r="N1069" s="1">
        <v>57.469245239076699</v>
      </c>
      <c r="O1069" s="1">
        <v>55.988700875325598</v>
      </c>
      <c r="P1069" s="1">
        <v>56.697549851842197</v>
      </c>
      <c r="Q1069" s="1">
        <v>56.423599849338103</v>
      </c>
      <c r="R1069" s="1">
        <v>49.052854054296297</v>
      </c>
    </row>
    <row r="1070" spans="6:18">
      <c r="F1070" s="1">
        <v>46.1</v>
      </c>
      <c r="G1070" s="1">
        <v>13.284335807979399</v>
      </c>
      <c r="H1070" s="1">
        <v>32.300453959510897</v>
      </c>
      <c r="I1070" s="1">
        <v>11.0652254003052</v>
      </c>
      <c r="J1070" s="1">
        <v>38.095076085972998</v>
      </c>
      <c r="K1070" s="1">
        <v>22.060998902737399</v>
      </c>
      <c r="L1070" s="1">
        <v>38.107788971324602</v>
      </c>
      <c r="M1070" s="1">
        <v>42.926371302528302</v>
      </c>
      <c r="N1070" s="1">
        <v>57.464518959584197</v>
      </c>
      <c r="O1070" s="1">
        <v>53.622607204404602</v>
      </c>
      <c r="P1070" s="1">
        <v>56.870566395277002</v>
      </c>
      <c r="Q1070" s="1">
        <v>55.772752322711298</v>
      </c>
      <c r="R1070" s="1">
        <v>51.161111523267799</v>
      </c>
    </row>
    <row r="1071" spans="6:18">
      <c r="F1071" s="1">
        <v>46.2</v>
      </c>
      <c r="G1071" s="1">
        <v>12.545649991144</v>
      </c>
      <c r="H1071" s="1">
        <v>31.950885887295101</v>
      </c>
      <c r="I1071" s="1">
        <v>9.3973349146238903</v>
      </c>
      <c r="J1071" s="1">
        <v>37.149730431730298</v>
      </c>
      <c r="K1071" s="1">
        <v>22.947994721651799</v>
      </c>
      <c r="L1071" s="1">
        <v>37.5802907955728</v>
      </c>
      <c r="M1071" s="1">
        <v>43.823182836225698</v>
      </c>
      <c r="N1071" s="1">
        <v>57.009614558433398</v>
      </c>
      <c r="O1071" s="1">
        <v>55.148013910601399</v>
      </c>
      <c r="P1071" s="1">
        <v>55.767331494787001</v>
      </c>
      <c r="Q1071" s="1">
        <v>53.180048532122399</v>
      </c>
      <c r="R1071" s="1">
        <v>49.2039890937085</v>
      </c>
    </row>
    <row r="1072" spans="6:18">
      <c r="F1072" s="1">
        <v>46.3</v>
      </c>
      <c r="G1072" s="1">
        <v>12.378095465045501</v>
      </c>
      <c r="H1072" s="1">
        <v>32.491823342110699</v>
      </c>
      <c r="I1072" s="1">
        <v>10.0730814678487</v>
      </c>
      <c r="J1072" s="1">
        <v>37.594598974903398</v>
      </c>
      <c r="K1072" s="1">
        <v>20.922589699388801</v>
      </c>
      <c r="L1072" s="1">
        <v>36.514720983976197</v>
      </c>
      <c r="M1072" s="1">
        <v>42.212703099164401</v>
      </c>
      <c r="N1072" s="1">
        <v>56.831788292528998</v>
      </c>
      <c r="O1072" s="1">
        <v>53.626151914024</v>
      </c>
      <c r="P1072" s="1">
        <v>56.045684580842298</v>
      </c>
      <c r="Q1072" s="1">
        <v>56.681089175743899</v>
      </c>
      <c r="R1072" s="1">
        <v>49.107812250446202</v>
      </c>
    </row>
    <row r="1073" spans="6:18">
      <c r="F1073" s="1">
        <v>46.4</v>
      </c>
      <c r="G1073" s="1">
        <v>12.5090771758027</v>
      </c>
      <c r="H1073" s="1">
        <v>31.6931751187273</v>
      </c>
      <c r="I1073" s="1">
        <v>9.2723069179919904</v>
      </c>
      <c r="J1073" s="1">
        <v>38.138544755244297</v>
      </c>
      <c r="K1073" s="1">
        <v>21.9098375843705</v>
      </c>
      <c r="L1073" s="1">
        <v>37.446751910694303</v>
      </c>
      <c r="M1073" s="1">
        <v>43.527199583009399</v>
      </c>
      <c r="N1073" s="1">
        <v>57.700832934208101</v>
      </c>
      <c r="O1073" s="1">
        <v>54.964870580267899</v>
      </c>
      <c r="P1073" s="1">
        <v>56.573893910504999</v>
      </c>
      <c r="Q1073" s="1">
        <v>54.069557114251801</v>
      </c>
      <c r="R1073" s="1">
        <v>48.220848029249602</v>
      </c>
    </row>
    <row r="1074" spans="6:18">
      <c r="F1074" s="1">
        <v>46.5</v>
      </c>
      <c r="G1074" s="1">
        <v>12.302398242594901</v>
      </c>
      <c r="H1074" s="1">
        <v>29.876441779912799</v>
      </c>
      <c r="I1074" s="1">
        <v>10.275082482815201</v>
      </c>
      <c r="J1074" s="1">
        <v>37.752809266665601</v>
      </c>
      <c r="K1074" s="1">
        <v>21.3835142375179</v>
      </c>
      <c r="L1074" s="1">
        <v>36.618497536741003</v>
      </c>
      <c r="M1074" s="1">
        <v>43.609318689191099</v>
      </c>
      <c r="N1074" s="1">
        <v>57.733916890655401</v>
      </c>
      <c r="O1074" s="1">
        <v>53.548168302398103</v>
      </c>
      <c r="P1074" s="1">
        <v>57.5107276059857</v>
      </c>
      <c r="Q1074" s="1">
        <v>54.977893967284402</v>
      </c>
      <c r="R1074" s="1">
        <v>48.779589690106697</v>
      </c>
    </row>
    <row r="1075" spans="6:18">
      <c r="F1075" s="1">
        <v>46.6</v>
      </c>
      <c r="G1075" s="1">
        <v>12.1807723683203</v>
      </c>
      <c r="H1075" s="1">
        <v>31.588985121534101</v>
      </c>
      <c r="I1075" s="1">
        <v>9.4624005047078796</v>
      </c>
      <c r="J1075" s="1">
        <v>37.497088176267802</v>
      </c>
      <c r="K1075" s="1">
        <v>21.0807999911511</v>
      </c>
      <c r="L1075" s="1">
        <v>36.539784000493</v>
      </c>
      <c r="M1075" s="1">
        <v>41.149880998293803</v>
      </c>
      <c r="N1075" s="1">
        <v>56.799295121018197</v>
      </c>
      <c r="O1075" s="1">
        <v>54.694881864260203</v>
      </c>
      <c r="P1075" s="1">
        <v>54.284986815300101</v>
      </c>
      <c r="Q1075" s="1">
        <v>56.862756546350496</v>
      </c>
      <c r="R1075" s="1">
        <v>50.161177676652102</v>
      </c>
    </row>
    <row r="1076" spans="6:18">
      <c r="F1076" s="1">
        <v>46.7</v>
      </c>
      <c r="G1076" s="1">
        <v>12.9517783475504</v>
      </c>
      <c r="H1076" s="1">
        <v>31.310861618822301</v>
      </c>
      <c r="I1076" s="1">
        <v>9.74137453800898</v>
      </c>
      <c r="J1076" s="1">
        <v>36.341839758696999</v>
      </c>
      <c r="K1076" s="1">
        <v>20.893218976908202</v>
      </c>
      <c r="L1076" s="1">
        <v>36.931785243200899</v>
      </c>
      <c r="M1076" s="1">
        <v>42.399391139117199</v>
      </c>
      <c r="N1076" s="1">
        <v>56.718357584709501</v>
      </c>
      <c r="O1076" s="1">
        <v>54.034975090123197</v>
      </c>
      <c r="P1076" s="1">
        <v>56.2624641323224</v>
      </c>
      <c r="Q1076" s="1">
        <v>52.6940755939453</v>
      </c>
      <c r="R1076" s="1">
        <v>48.015772538060702</v>
      </c>
    </row>
    <row r="1077" spans="6:18">
      <c r="F1077" s="1">
        <v>46.8</v>
      </c>
      <c r="G1077" s="1">
        <v>11.878408743812599</v>
      </c>
      <c r="H1077" s="1">
        <v>30.189862302081899</v>
      </c>
      <c r="I1077" s="1">
        <v>9.8906426564368193</v>
      </c>
      <c r="J1077" s="1">
        <v>36.580721634872702</v>
      </c>
      <c r="K1077" s="1">
        <v>20.396266352536301</v>
      </c>
      <c r="L1077" s="1">
        <v>35.500452034312403</v>
      </c>
      <c r="M1077" s="1">
        <v>43.813730277240701</v>
      </c>
      <c r="N1077" s="1">
        <v>57.087007385122703</v>
      </c>
      <c r="O1077" s="1">
        <v>53.536943388603497</v>
      </c>
      <c r="P1077" s="1">
        <v>55.438091190074303</v>
      </c>
      <c r="Q1077" s="1">
        <v>54.625754414176001</v>
      </c>
      <c r="R1077" s="1">
        <v>47.923157800104498</v>
      </c>
    </row>
    <row r="1078" spans="6:18">
      <c r="F1078" s="1">
        <v>46.9</v>
      </c>
      <c r="G1078" s="1">
        <v>12.367038567384199</v>
      </c>
      <c r="H1078" s="1">
        <v>30.8515751005827</v>
      </c>
      <c r="I1078" s="1">
        <v>8.5799750182752597</v>
      </c>
      <c r="J1078" s="1">
        <v>36.414679150448897</v>
      </c>
      <c r="K1078" s="1">
        <v>20.676267240184799</v>
      </c>
      <c r="L1078" s="1">
        <v>35.8341034416921</v>
      </c>
      <c r="M1078" s="1">
        <v>41.724123956629597</v>
      </c>
      <c r="N1078" s="1">
        <v>55.795551513803503</v>
      </c>
      <c r="O1078" s="1">
        <v>53.7874362017048</v>
      </c>
      <c r="P1078" s="1">
        <v>56.627325490095203</v>
      </c>
      <c r="Q1078" s="1">
        <v>53.840564630293997</v>
      </c>
      <c r="R1078" s="1">
        <v>49.145977664439201</v>
      </c>
    </row>
    <row r="1079" spans="6:18">
      <c r="F1079" s="1">
        <v>47</v>
      </c>
      <c r="G1079" s="1">
        <v>11.7576334001273</v>
      </c>
      <c r="H1079" s="1">
        <v>29.509437830615799</v>
      </c>
      <c r="I1079" s="1">
        <v>8.5336211011565801</v>
      </c>
      <c r="J1079" s="1">
        <v>36.207126044919299</v>
      </c>
      <c r="K1079" s="1">
        <v>21.279737684753101</v>
      </c>
      <c r="L1079" s="1">
        <v>36.277797155965899</v>
      </c>
      <c r="M1079" s="1">
        <v>43.484663067577102</v>
      </c>
      <c r="N1079" s="1">
        <v>56.252228269763997</v>
      </c>
      <c r="O1079" s="1">
        <v>53.206694609066801</v>
      </c>
      <c r="P1079" s="1">
        <v>55.817709841257702</v>
      </c>
      <c r="Q1079" s="1">
        <v>54.006456963116797</v>
      </c>
      <c r="R1079" s="1">
        <v>46.994466059608897</v>
      </c>
    </row>
    <row r="1080" spans="6:18">
      <c r="F1080" s="1">
        <v>47.1</v>
      </c>
      <c r="G1080" s="1">
        <v>11.7546565430647</v>
      </c>
      <c r="H1080" s="1">
        <v>30.696778533324199</v>
      </c>
      <c r="I1080" s="1">
        <v>8.9554842734655793</v>
      </c>
      <c r="J1080" s="1">
        <v>36.810204879854503</v>
      </c>
      <c r="K1080" s="1">
        <v>21.211205998964999</v>
      </c>
      <c r="L1080" s="1">
        <v>36.313433632575702</v>
      </c>
      <c r="M1080" s="1">
        <v>40.518331901111701</v>
      </c>
      <c r="N1080" s="1">
        <v>57.307960951395998</v>
      </c>
      <c r="O1080" s="1">
        <v>53.479637249757197</v>
      </c>
      <c r="P1080" s="1">
        <v>56.100642776992203</v>
      </c>
      <c r="Q1080" s="1">
        <v>53.0930313882184</v>
      </c>
      <c r="R1080" s="1">
        <v>48.410148482654698</v>
      </c>
    </row>
    <row r="1081" spans="6:18">
      <c r="F1081" s="1">
        <v>47.2</v>
      </c>
      <c r="G1081" s="1">
        <v>12.2705033454949</v>
      </c>
      <c r="H1081" s="1">
        <v>29.918968309379402</v>
      </c>
      <c r="I1081" s="1">
        <v>8.7926076656084202</v>
      </c>
      <c r="J1081" s="1">
        <v>35.610312964113199</v>
      </c>
      <c r="K1081" s="1">
        <v>18.9946954757615</v>
      </c>
      <c r="L1081" s="1">
        <v>35.024254720493403</v>
      </c>
      <c r="M1081" s="1">
        <v>41.668590172592999</v>
      </c>
      <c r="N1081" s="1">
        <v>56.418238836937299</v>
      </c>
      <c r="O1081" s="1">
        <v>52.6159096725072</v>
      </c>
      <c r="P1081" s="1">
        <v>55.290518255968202</v>
      </c>
      <c r="Q1081" s="1">
        <v>53.988646436586698</v>
      </c>
      <c r="R1081" s="1">
        <v>47.8483535886783</v>
      </c>
    </row>
    <row r="1082" spans="6:18">
      <c r="F1082" s="1">
        <v>47.3</v>
      </c>
      <c r="G1082" s="1">
        <v>11.597308384038101</v>
      </c>
      <c r="H1082" s="1">
        <v>30.610874943801601</v>
      </c>
      <c r="I1082" s="1">
        <v>7.4172997026575302</v>
      </c>
      <c r="J1082" s="1">
        <v>36.494567515596202</v>
      </c>
      <c r="K1082" s="1">
        <v>19.316598594148999</v>
      </c>
      <c r="L1082" s="1">
        <v>35.859166458208897</v>
      </c>
      <c r="M1082" s="1">
        <v>40.738103897511799</v>
      </c>
      <c r="N1082" s="1">
        <v>56.061404735255302</v>
      </c>
      <c r="O1082" s="1">
        <v>53.028277558225703</v>
      </c>
      <c r="P1082" s="1">
        <v>52.870831008814001</v>
      </c>
      <c r="Q1082" s="1">
        <v>53.402425677654797</v>
      </c>
      <c r="R1082" s="1">
        <v>47.748105767923398</v>
      </c>
    </row>
    <row r="1083" spans="6:18">
      <c r="F1083" s="1">
        <v>47.4</v>
      </c>
      <c r="G1083" s="1">
        <v>11.948577517432501</v>
      </c>
      <c r="H1083" s="1">
        <v>29.286598816210599</v>
      </c>
      <c r="I1083" s="1">
        <v>7.0711337527991001</v>
      </c>
      <c r="J1083" s="1">
        <v>35.4650257902425</v>
      </c>
      <c r="K1083" s="1">
        <v>20.012097302489899</v>
      </c>
      <c r="L1083" s="1">
        <v>35.355556470074703</v>
      </c>
      <c r="M1083" s="1">
        <v>42.2623290338354</v>
      </c>
      <c r="N1083" s="1">
        <v>55.0027181289406</v>
      </c>
      <c r="O1083" s="1">
        <v>54.112367916812602</v>
      </c>
      <c r="P1083" s="1">
        <v>53.537962445411097</v>
      </c>
      <c r="Q1083" s="1">
        <v>54.736688550848903</v>
      </c>
      <c r="R1083" s="1">
        <v>46.575664250059397</v>
      </c>
    </row>
    <row r="1084" spans="6:18">
      <c r="F1084" s="1">
        <v>47.5</v>
      </c>
      <c r="G1084" s="1">
        <v>11.4693035303436</v>
      </c>
      <c r="H1084" s="1">
        <v>29.514115748857101</v>
      </c>
      <c r="I1084" s="1">
        <v>8.4251784510166701</v>
      </c>
      <c r="J1084" s="1">
        <v>35.182283635162499</v>
      </c>
      <c r="K1084" s="1">
        <v>18.7703031560096</v>
      </c>
      <c r="L1084" s="1">
        <v>35.9515863316146</v>
      </c>
      <c r="M1084" s="1">
        <v>42.033104478450298</v>
      </c>
      <c r="N1084" s="1">
        <v>56.646872607385802</v>
      </c>
      <c r="O1084" s="1">
        <v>52.929025688883698</v>
      </c>
      <c r="P1084" s="1">
        <v>53.601571468732701</v>
      </c>
      <c r="Q1084" s="1">
        <v>54.057853053960699</v>
      </c>
      <c r="R1084" s="1">
        <v>47.153743054006199</v>
      </c>
    </row>
    <row r="1085" spans="6:18">
      <c r="F1085" s="1">
        <v>47.6</v>
      </c>
      <c r="G1085" s="1">
        <v>11.248165577117099</v>
      </c>
      <c r="H1085" s="1">
        <v>28.518144428748599</v>
      </c>
      <c r="I1085" s="1">
        <v>7.9578118921783796</v>
      </c>
      <c r="J1085" s="1">
        <v>35.026031391565603</v>
      </c>
      <c r="K1085" s="1">
        <v>19.8307820423762</v>
      </c>
      <c r="L1085" s="1">
        <v>35.276451324193602</v>
      </c>
      <c r="M1085" s="1">
        <v>42.076231778819199</v>
      </c>
      <c r="N1085" s="1">
        <v>56.125800293340298</v>
      </c>
      <c r="O1085" s="1">
        <v>51.771677998163597</v>
      </c>
      <c r="P1085" s="1">
        <v>54.506855088645899</v>
      </c>
      <c r="Q1085" s="1">
        <v>52.399438597919598</v>
      </c>
      <c r="R1085" s="1">
        <v>48.982120820362702</v>
      </c>
    </row>
    <row r="1086" spans="6:18">
      <c r="F1086" s="1">
        <v>47.7</v>
      </c>
      <c r="G1086" s="1">
        <v>11.4573961020929</v>
      </c>
      <c r="H1086" s="1">
        <v>28.8498513585883</v>
      </c>
      <c r="I1086" s="1">
        <v>7.8753104250131196</v>
      </c>
      <c r="J1086" s="1">
        <v>35.5339490856636</v>
      </c>
      <c r="K1086" s="1">
        <v>18.702554689487599</v>
      </c>
      <c r="L1086" s="1">
        <v>35.690774315986701</v>
      </c>
      <c r="M1086" s="1">
        <v>40.582136674260099</v>
      </c>
      <c r="N1086" s="1">
        <v>56.272314957607101</v>
      </c>
      <c r="O1086" s="1">
        <v>51.982588220515403</v>
      </c>
      <c r="P1086" s="1">
        <v>55.244719759176597</v>
      </c>
      <c r="Q1086" s="1">
        <v>53.0752208616884</v>
      </c>
      <c r="R1086" s="1">
        <v>45.757906646236798</v>
      </c>
    </row>
    <row r="1087" spans="6:18">
      <c r="F1087" s="1">
        <v>47.8</v>
      </c>
      <c r="G1087" s="1">
        <v>10.757409427072099</v>
      </c>
      <c r="H1087" s="1">
        <v>29.253428123226701</v>
      </c>
      <c r="I1087" s="1">
        <v>6.8134229842313099</v>
      </c>
      <c r="J1087" s="1">
        <v>35.494004903090001</v>
      </c>
      <c r="K1087" s="1">
        <v>18.588596286262899</v>
      </c>
      <c r="L1087" s="1">
        <v>34.9612055695683</v>
      </c>
      <c r="M1087" s="1">
        <v>41.579381647172497</v>
      </c>
      <c r="N1087" s="1">
        <v>54.455060492749901</v>
      </c>
      <c r="O1087" s="1">
        <v>52.236034958299399</v>
      </c>
      <c r="P1087" s="1">
        <v>54.550109224504602</v>
      </c>
      <c r="Q1087" s="1">
        <v>53.924019668892001</v>
      </c>
      <c r="R1087" s="1">
        <v>47.255517491320802</v>
      </c>
    </row>
    <row r="1088" spans="6:18">
      <c r="F1088" s="1">
        <v>47.9</v>
      </c>
      <c r="G1088" s="1">
        <v>10.1424758109846</v>
      </c>
      <c r="H1088" s="1">
        <v>29.3031841627026</v>
      </c>
      <c r="I1088" s="1">
        <v>7.2412398706656296</v>
      </c>
      <c r="J1088" s="1">
        <v>35.1509548645164</v>
      </c>
      <c r="K1088" s="1">
        <v>19.588375679502899</v>
      </c>
      <c r="L1088" s="1">
        <v>34.573903642457303</v>
      </c>
      <c r="M1088" s="1">
        <v>41.538617486549903</v>
      </c>
      <c r="N1088" s="1">
        <v>54.711461155216803</v>
      </c>
      <c r="O1088" s="1">
        <v>52.443991255968399</v>
      </c>
      <c r="P1088" s="1">
        <v>52.9095052949936</v>
      </c>
      <c r="Q1088" s="1">
        <v>54.024267489646803</v>
      </c>
      <c r="R1088" s="1">
        <v>47.669739451191198</v>
      </c>
    </row>
    <row r="1089" spans="6:18">
      <c r="F1089" s="1">
        <v>48</v>
      </c>
      <c r="G1089" s="1">
        <v>10.9662146867533</v>
      </c>
      <c r="H1089" s="1">
        <v>28.3973690850633</v>
      </c>
      <c r="I1089" s="1">
        <v>6.8338357183752896</v>
      </c>
      <c r="J1089" s="1">
        <v>34.422169337364203</v>
      </c>
      <c r="K1089" s="1">
        <v>18.756596818852</v>
      </c>
      <c r="L1089" s="1">
        <v>35.3285354053925</v>
      </c>
      <c r="M1089" s="1">
        <v>40.793046896611799</v>
      </c>
      <c r="N1089" s="1">
        <v>54.8987399801061</v>
      </c>
      <c r="O1089" s="1">
        <v>51.479830239503201</v>
      </c>
      <c r="P1089" s="1">
        <v>53.823948614265099</v>
      </c>
      <c r="Q1089" s="1">
        <v>52.939860860060001</v>
      </c>
      <c r="R1089" s="1">
        <v>47.8285075734019</v>
      </c>
    </row>
    <row r="1090" spans="6:18">
      <c r="F1090" s="1">
        <v>48.1</v>
      </c>
      <c r="G1090" s="1">
        <v>11.4067895320276</v>
      </c>
      <c r="H1090" s="1">
        <v>28.319120270844699</v>
      </c>
      <c r="I1090" s="1">
        <v>7.6660799000373299</v>
      </c>
      <c r="J1090" s="1">
        <v>35.270787412237297</v>
      </c>
      <c r="K1090" s="1">
        <v>19.452095527192899</v>
      </c>
      <c r="L1090" s="1">
        <v>33.828670510715902</v>
      </c>
      <c r="M1090" s="1">
        <v>40.898797400255901</v>
      </c>
      <c r="N1090" s="1">
        <v>55.2520293721687</v>
      </c>
      <c r="O1090" s="1">
        <v>52.211221990963999</v>
      </c>
      <c r="P1090" s="1">
        <v>52.659140179199703</v>
      </c>
      <c r="Q1090" s="1">
        <v>55.4643757776482</v>
      </c>
      <c r="R1090" s="1">
        <v>47.844791483372198</v>
      </c>
    </row>
    <row r="1091" spans="6:18">
      <c r="F1091" s="1">
        <v>48.2</v>
      </c>
      <c r="G1091" s="1">
        <v>9.4161226876945605</v>
      </c>
      <c r="H1091" s="1">
        <v>27.4579580491454</v>
      </c>
      <c r="I1091" s="1">
        <v>7.6278060235173202</v>
      </c>
      <c r="J1091" s="1">
        <v>34.227147740092903</v>
      </c>
      <c r="K1091" s="1">
        <v>19.084765691368698</v>
      </c>
      <c r="L1091" s="1">
        <v>34.451721436938001</v>
      </c>
      <c r="M1091" s="1">
        <v>41.397419886712299</v>
      </c>
      <c r="N1091" s="1">
        <v>52.500743922611001</v>
      </c>
      <c r="O1091" s="1">
        <v>52.587551995552403</v>
      </c>
      <c r="P1091" s="1">
        <v>53.450945301507097</v>
      </c>
      <c r="Q1091" s="1">
        <v>53.157658155913197</v>
      </c>
      <c r="R1091" s="1">
        <v>46.533936730760502</v>
      </c>
    </row>
    <row r="1092" spans="6:18">
      <c r="F1092" s="1">
        <v>48.3</v>
      </c>
      <c r="G1092" s="1">
        <v>10.2330573187486</v>
      </c>
      <c r="H1092" s="1">
        <v>27.3074141348336</v>
      </c>
      <c r="I1092" s="1">
        <v>7.9395254845077696</v>
      </c>
      <c r="J1092" s="1">
        <v>34.455064546542502</v>
      </c>
      <c r="K1092" s="1">
        <v>18.099475854552399</v>
      </c>
      <c r="L1092" s="1">
        <v>34.261007545630498</v>
      </c>
      <c r="M1092" s="1">
        <v>40.539009373891197</v>
      </c>
      <c r="N1092" s="1">
        <v>53.515712443620203</v>
      </c>
      <c r="O1092" s="1">
        <v>50.737804359184402</v>
      </c>
      <c r="P1092" s="1">
        <v>52.502407545735203</v>
      </c>
      <c r="Q1092" s="1">
        <v>53.6502464325158</v>
      </c>
      <c r="R1092" s="1">
        <v>45.944662738708999</v>
      </c>
    </row>
    <row r="1093" spans="6:18">
      <c r="F1093" s="1">
        <v>48.4</v>
      </c>
      <c r="G1093" s="1">
        <v>10.9900295432546</v>
      </c>
      <c r="H1093" s="1">
        <v>27.438821110885499</v>
      </c>
      <c r="I1093" s="1">
        <v>7.3543604390468698</v>
      </c>
      <c r="J1093" s="1">
        <v>35.206563432412999</v>
      </c>
      <c r="K1093" s="1">
        <v>18.415113218810699</v>
      </c>
      <c r="L1093" s="1">
        <v>34.2657068612274</v>
      </c>
      <c r="M1093" s="1">
        <v>39.628609786653001</v>
      </c>
      <c r="N1093" s="1">
        <v>53.487945551601896</v>
      </c>
      <c r="O1093" s="1">
        <v>51.462106691406397</v>
      </c>
      <c r="P1093" s="1">
        <v>53.592411769374401</v>
      </c>
      <c r="Q1093" s="1">
        <v>52.137369421834499</v>
      </c>
      <c r="R1093" s="1">
        <v>46.495771316767502</v>
      </c>
    </row>
    <row r="1094" spans="6:18">
      <c r="F1094" s="1">
        <v>48.5</v>
      </c>
      <c r="G1094" s="1">
        <v>11.097196397510499</v>
      </c>
      <c r="H1094" s="1">
        <v>28.110740276458198</v>
      </c>
      <c r="I1094" s="1">
        <v>6.8053429436326498</v>
      </c>
      <c r="J1094" s="1">
        <v>34.418644850666503</v>
      </c>
      <c r="K1094" s="1">
        <v>18.519672990841698</v>
      </c>
      <c r="L1094" s="1">
        <v>33.524781435449903</v>
      </c>
      <c r="M1094" s="1">
        <v>39.809980762176799</v>
      </c>
      <c r="N1094" s="1">
        <v>53.806969417344099</v>
      </c>
      <c r="O1094" s="1">
        <v>53.050727385815001</v>
      </c>
      <c r="P1094" s="1">
        <v>54.075840346618598</v>
      </c>
      <c r="Q1094" s="1">
        <v>52.638099653422302</v>
      </c>
      <c r="R1094" s="1">
        <v>46.304435374616098</v>
      </c>
    </row>
    <row r="1095" spans="6:18">
      <c r="F1095" s="1">
        <v>48.6</v>
      </c>
      <c r="G1095" s="1">
        <v>9.4093184429799006</v>
      </c>
      <c r="H1095" s="1">
        <v>28.286800108450102</v>
      </c>
      <c r="I1095" s="1">
        <v>6.7747238424167202</v>
      </c>
      <c r="J1095" s="1">
        <v>34.379875496992099</v>
      </c>
      <c r="K1095" s="1">
        <v>18.148427058686799</v>
      </c>
      <c r="L1095" s="1">
        <v>32.706708911956497</v>
      </c>
      <c r="M1095" s="1">
        <v>40.658938716012798</v>
      </c>
      <c r="N1095" s="1">
        <v>52.890071195803699</v>
      </c>
      <c r="O1095" s="1">
        <v>50.082623864539897</v>
      </c>
      <c r="P1095" s="1">
        <v>53.137988906764797</v>
      </c>
      <c r="Q1095" s="1">
        <v>54.088385385155</v>
      </c>
      <c r="R1095" s="1">
        <v>45.981810408328897</v>
      </c>
    </row>
    <row r="1096" spans="6:18">
      <c r="F1096" s="1">
        <v>48.7</v>
      </c>
      <c r="G1096" s="1">
        <v>9.9698181013501106</v>
      </c>
      <c r="H1096" s="1">
        <v>26.8681150854432</v>
      </c>
      <c r="I1096" s="1">
        <v>6.2537738564504304</v>
      </c>
      <c r="J1096" s="1">
        <v>33.443928473943302</v>
      </c>
      <c r="K1096" s="1">
        <v>18.481686856433399</v>
      </c>
      <c r="L1096" s="1">
        <v>32.933842499139899</v>
      </c>
      <c r="M1096" s="1">
        <v>40.138457186903899</v>
      </c>
      <c r="N1096" s="1">
        <v>53.8424165135377</v>
      </c>
      <c r="O1096" s="1">
        <v>50.353203365484198</v>
      </c>
      <c r="P1096" s="1">
        <v>52.024576562543302</v>
      </c>
      <c r="Q1096" s="1">
        <v>54.470548397271301</v>
      </c>
      <c r="R1096" s="1">
        <v>45.826604391424098</v>
      </c>
    </row>
    <row r="1097" spans="6:18">
      <c r="F1097" s="1">
        <v>48.8</v>
      </c>
      <c r="G1097" s="1">
        <v>9.7550591275436194</v>
      </c>
      <c r="H1097" s="1">
        <v>27.352917521362901</v>
      </c>
      <c r="I1097" s="1">
        <v>7.4317587226761397</v>
      </c>
      <c r="J1097" s="1">
        <v>33.101661654635897</v>
      </c>
      <c r="K1097" s="1">
        <v>17.836705790759201</v>
      </c>
      <c r="L1097" s="1">
        <v>33.629732817113897</v>
      </c>
      <c r="M1097" s="1">
        <v>39.490366111498098</v>
      </c>
      <c r="N1097" s="1">
        <v>54.507640352103699</v>
      </c>
      <c r="O1097" s="1">
        <v>52.107243842129499</v>
      </c>
      <c r="P1097" s="1">
        <v>53.8544809454594</v>
      </c>
      <c r="Q1097" s="1">
        <v>53.718944177703101</v>
      </c>
      <c r="R1097" s="1">
        <v>46.915081998503602</v>
      </c>
    </row>
    <row r="1098" spans="6:18">
      <c r="F1098" s="1">
        <v>48.9</v>
      </c>
      <c r="G1098" s="1">
        <v>9.6466164774037093</v>
      </c>
      <c r="H1098" s="1">
        <v>27.301460420708199</v>
      </c>
      <c r="I1098" s="1">
        <v>6.6403400093021201</v>
      </c>
      <c r="J1098" s="1">
        <v>34.710394027307302</v>
      </c>
      <c r="K1098" s="1">
        <v>17.8903563104904</v>
      </c>
      <c r="L1098" s="1">
        <v>33.124556390447403</v>
      </c>
      <c r="M1098" s="1">
        <v>40.2696114428201</v>
      </c>
      <c r="N1098" s="1">
        <v>53.416460574278197</v>
      </c>
      <c r="O1098" s="1">
        <v>50.7112190370392</v>
      </c>
      <c r="P1098" s="1">
        <v>52.923244844030997</v>
      </c>
      <c r="Q1098" s="1">
        <v>52.873707475805503</v>
      </c>
      <c r="R1098" s="1">
        <v>46.292731314324897</v>
      </c>
    </row>
    <row r="1099" spans="6:18">
      <c r="F1099" s="1">
        <v>49</v>
      </c>
      <c r="G1099" s="1">
        <v>10.066778588534</v>
      </c>
      <c r="H1099" s="1">
        <v>26.319097590028999</v>
      </c>
      <c r="I1099" s="1">
        <v>6.2342116528957803</v>
      </c>
      <c r="J1099" s="1">
        <v>32.945017801405903</v>
      </c>
      <c r="K1099" s="1">
        <v>17.201514965911802</v>
      </c>
      <c r="L1099" s="1">
        <v>33.385368406075202</v>
      </c>
      <c r="M1099" s="1">
        <v>40.592180018181601</v>
      </c>
      <c r="N1099" s="1">
        <v>54.343992924676698</v>
      </c>
      <c r="O1099" s="1">
        <v>50.354975720293801</v>
      </c>
      <c r="P1099" s="1">
        <v>52.716642736282402</v>
      </c>
      <c r="Q1099" s="1">
        <v>52.562277697622903</v>
      </c>
      <c r="R1099" s="1">
        <v>46.295275675257798</v>
      </c>
    </row>
    <row r="1100" spans="6:18">
      <c r="F1100" s="1">
        <v>49.1</v>
      </c>
      <c r="G1100" s="1">
        <v>11.1018743157519</v>
      </c>
      <c r="H1100" s="1">
        <v>27.387789275525499</v>
      </c>
      <c r="I1100" s="1">
        <v>5.1497851514966504</v>
      </c>
      <c r="J1100" s="1">
        <v>32.725324797250998</v>
      </c>
      <c r="K1100" s="1">
        <v>17.568453192102901</v>
      </c>
      <c r="L1100" s="1">
        <v>32.375015552742198</v>
      </c>
      <c r="M1100" s="1">
        <v>41.214867341315397</v>
      </c>
      <c r="N1100" s="1">
        <v>53.152379707636101</v>
      </c>
      <c r="O1100" s="1">
        <v>50.2049163464077</v>
      </c>
      <c r="P1100" s="1">
        <v>53.071835522510298</v>
      </c>
      <c r="Q1100" s="1">
        <v>51.856980847032801</v>
      </c>
      <c r="R1100" s="1">
        <v>45.053118667833303</v>
      </c>
    </row>
    <row r="1101" spans="6:18">
      <c r="F1101" s="1">
        <v>49.2</v>
      </c>
      <c r="G1101" s="1">
        <v>9.5683676631851</v>
      </c>
      <c r="H1101" s="1">
        <v>27.407351479080098</v>
      </c>
      <c r="I1101" s="1">
        <v>6.2482454076198097</v>
      </c>
      <c r="J1101" s="1">
        <v>33.228934785385199</v>
      </c>
      <c r="K1101" s="1">
        <v>17.694551493953</v>
      </c>
      <c r="L1101" s="1">
        <v>33.775411600617801</v>
      </c>
      <c r="M1101" s="1">
        <v>37.908834836328197</v>
      </c>
      <c r="N1101" s="1">
        <v>53.6261892267569</v>
      </c>
      <c r="O1101" s="1">
        <v>50.371517698517501</v>
      </c>
      <c r="P1101" s="1">
        <v>53.858043050765403</v>
      </c>
      <c r="Q1101" s="1">
        <v>52.939860860060001</v>
      </c>
      <c r="R1101" s="1">
        <v>45.840852812648201</v>
      </c>
    </row>
    <row r="1102" spans="6:18">
      <c r="F1102" s="1">
        <v>49.3</v>
      </c>
      <c r="G1102" s="1">
        <v>9.5058536648691501</v>
      </c>
      <c r="H1102" s="1">
        <v>25.734783075157502</v>
      </c>
      <c r="I1102" s="1">
        <v>4.6760396132383901</v>
      </c>
      <c r="J1102" s="1">
        <v>33.169018511524797</v>
      </c>
      <c r="K1102" s="1">
        <v>17.102046119110799</v>
      </c>
      <c r="L1102" s="1">
        <v>32.518736288080603</v>
      </c>
      <c r="M1102" s="1">
        <v>38.756611220290999</v>
      </c>
      <c r="N1102" s="1">
        <v>53.215002910911402</v>
      </c>
      <c r="O1102" s="1">
        <v>50.712400606912396</v>
      </c>
      <c r="P1102" s="1">
        <v>52.972605446128597</v>
      </c>
      <c r="Q1102" s="1">
        <v>51.7190764844716</v>
      </c>
      <c r="R1102" s="1">
        <v>45.6632564195342</v>
      </c>
    </row>
    <row r="1103" spans="6:18">
      <c r="F1103" s="1">
        <v>49.4</v>
      </c>
      <c r="G1103" s="1">
        <v>10.4945954749683</v>
      </c>
      <c r="H1103" s="1">
        <v>26.032468781423901</v>
      </c>
      <c r="I1103" s="1">
        <v>5.5295470596336802</v>
      </c>
      <c r="J1103" s="1">
        <v>32.915647078925304</v>
      </c>
      <c r="K1103" s="1">
        <v>17.6444254609195</v>
      </c>
      <c r="L1103" s="1">
        <v>32.145532307760298</v>
      </c>
      <c r="M1103" s="1">
        <v>40.6884779628408</v>
      </c>
      <c r="N1103" s="1">
        <v>53.516894013493399</v>
      </c>
      <c r="O1103" s="1">
        <v>48.597390534029202</v>
      </c>
      <c r="P1103" s="1">
        <v>52.414881529644703</v>
      </c>
      <c r="Q1103" s="1">
        <v>52.533780855174797</v>
      </c>
      <c r="R1103" s="1">
        <v>44.985438667019103</v>
      </c>
    </row>
    <row r="1104" spans="6:18">
      <c r="F1104" s="1">
        <v>49.5</v>
      </c>
      <c r="G1104" s="1">
        <v>9.7703686781516108</v>
      </c>
      <c r="H1104" s="1">
        <v>25.928278784230699</v>
      </c>
      <c r="I1104" s="1">
        <v>5.3058575146392402</v>
      </c>
      <c r="J1104" s="1">
        <v>33.5755093106564</v>
      </c>
      <c r="K1104" s="1">
        <v>16.422995015359099</v>
      </c>
      <c r="L1104" s="1">
        <v>32.457645185320999</v>
      </c>
      <c r="M1104" s="1">
        <v>39.861379051657401</v>
      </c>
      <c r="N1104" s="1">
        <v>52.893615905422998</v>
      </c>
      <c r="O1104" s="1">
        <v>51.266556877405201</v>
      </c>
      <c r="P1104" s="1">
        <v>53.6600917701886</v>
      </c>
      <c r="Q1104" s="1">
        <v>50.680468351676303</v>
      </c>
      <c r="R1104" s="1">
        <v>46.008780634217203</v>
      </c>
    </row>
    <row r="1105" spans="6:18">
      <c r="F1105" s="1">
        <v>49.6</v>
      </c>
      <c r="G1105" s="1">
        <v>9.0542219219335198</v>
      </c>
      <c r="H1105" s="1">
        <v>26.1366587786172</v>
      </c>
      <c r="I1105" s="1">
        <v>5.5010542848910404</v>
      </c>
      <c r="J1105" s="1">
        <v>33.157661832165601</v>
      </c>
      <c r="K1105" s="1">
        <v>16.525596739224699</v>
      </c>
      <c r="L1105" s="1">
        <v>32.012385032514899</v>
      </c>
      <c r="M1105" s="1">
        <v>38.562833761099498</v>
      </c>
      <c r="N1105" s="1">
        <v>51.837292438854597</v>
      </c>
      <c r="O1105" s="1">
        <v>50.866004690417803</v>
      </c>
      <c r="P1105" s="1">
        <v>50.831271285029999</v>
      </c>
      <c r="Q1105" s="1">
        <v>49.713102325001202</v>
      </c>
      <c r="R1105" s="1">
        <v>46.916608615063303</v>
      </c>
    </row>
    <row r="1106" spans="6:18">
      <c r="F1106" s="1">
        <v>49.7</v>
      </c>
      <c r="G1106" s="1">
        <v>9.1550097967694306</v>
      </c>
      <c r="H1106" s="1">
        <v>25.410730920621798</v>
      </c>
      <c r="I1106" s="1">
        <v>4.6688101032290703</v>
      </c>
      <c r="J1106" s="1">
        <v>32.130469764610297</v>
      </c>
      <c r="K1106" s="1">
        <v>16.079161757519401</v>
      </c>
      <c r="L1106" s="1">
        <v>32.313532840349403</v>
      </c>
      <c r="M1106" s="1">
        <v>39.135895149562302</v>
      </c>
      <c r="N1106" s="1">
        <v>53.107480052457603</v>
      </c>
      <c r="O1106" s="1">
        <v>50.193100647676502</v>
      </c>
      <c r="P1106" s="1">
        <v>51.449042119529501</v>
      </c>
      <c r="Q1106" s="1">
        <v>50.1293597736178</v>
      </c>
      <c r="R1106" s="1">
        <v>45.851539128566202</v>
      </c>
    </row>
    <row r="1107" spans="6:18">
      <c r="F1107" s="1">
        <v>49.8</v>
      </c>
      <c r="G1107" s="1">
        <v>9.7074294145409894</v>
      </c>
      <c r="H1107" s="1">
        <v>25.989942251957299</v>
      </c>
      <c r="I1107" s="1">
        <v>4.2324879109014102</v>
      </c>
      <c r="J1107" s="1">
        <v>32.012595265054799</v>
      </c>
      <c r="K1107" s="1">
        <v>16.8189123543977</v>
      </c>
      <c r="L1107" s="1">
        <v>32.158455425651802</v>
      </c>
      <c r="M1107" s="1">
        <v>40.258977313961999</v>
      </c>
      <c r="N1107" s="1">
        <v>51.550170959686596</v>
      </c>
      <c r="O1107" s="1">
        <v>49.9254750714151</v>
      </c>
      <c r="P1107" s="1">
        <v>51.273990087348402</v>
      </c>
      <c r="Q1107" s="1">
        <v>51.204097831659801</v>
      </c>
      <c r="R1107" s="1">
        <v>45.678013712944797</v>
      </c>
    </row>
    <row r="1108" spans="6:18">
      <c r="F1108" s="1">
        <v>49.9</v>
      </c>
      <c r="G1108" s="1">
        <v>9.3752972194065904</v>
      </c>
      <c r="H1108" s="1">
        <v>25.842800460002699</v>
      </c>
      <c r="I1108" s="1">
        <v>4.5863086360637899</v>
      </c>
      <c r="J1108" s="1">
        <v>31.643307381065199</v>
      </c>
      <c r="K1108" s="1">
        <v>15.124809081716</v>
      </c>
      <c r="L1108" s="1">
        <v>31.020829441569401</v>
      </c>
      <c r="M1108" s="1">
        <v>39.820614891034801</v>
      </c>
      <c r="N1108" s="1">
        <v>53.007046613242501</v>
      </c>
      <c r="O1108" s="1">
        <v>48.4201550530614</v>
      </c>
      <c r="P1108" s="1">
        <v>53.002628905136397</v>
      </c>
      <c r="Q1108" s="1">
        <v>51.576592272231203</v>
      </c>
      <c r="R1108" s="1">
        <v>46.858597185793997</v>
      </c>
    </row>
    <row r="1109" spans="6:18">
      <c r="F1109" s="1">
        <v>50</v>
      </c>
      <c r="G1109" s="1">
        <v>8.8288313157603699</v>
      </c>
      <c r="H1109" s="1">
        <v>25.349492718189801</v>
      </c>
      <c r="I1109" s="1">
        <v>4.4234320282065998</v>
      </c>
      <c r="J1109" s="1">
        <v>31.288117443866401</v>
      </c>
      <c r="K1109" s="1">
        <v>15.322571946418799</v>
      </c>
      <c r="L1109" s="1">
        <v>31.791517199460699</v>
      </c>
      <c r="M1109" s="1">
        <v>40.716244854858999</v>
      </c>
      <c r="N1109" s="1">
        <v>53.025951731212402</v>
      </c>
      <c r="O1109" s="1">
        <v>50.214959690329202</v>
      </c>
      <c r="P1109" s="1">
        <v>51.635289339815102</v>
      </c>
      <c r="Q1109" s="1">
        <v>51.746555582546499</v>
      </c>
      <c r="R1109" s="1">
        <v>44.175314145995102</v>
      </c>
    </row>
    <row r="1110" spans="6:18">
      <c r="F1110" s="1">
        <v>50.1</v>
      </c>
      <c r="G1110" s="1">
        <v>9.0503945342815193</v>
      </c>
      <c r="H1110" s="1">
        <v>25.850029970012098</v>
      </c>
      <c r="I1110" s="1">
        <v>4.5493105554278204</v>
      </c>
      <c r="J1110" s="1">
        <v>32.125378839380303</v>
      </c>
      <c r="K1110" s="1">
        <v>15.691859830408401</v>
      </c>
      <c r="L1110" s="1">
        <v>32.126343435739699</v>
      </c>
      <c r="M1110" s="1">
        <v>38.8328224771073</v>
      </c>
      <c r="N1110" s="1">
        <v>51.782940224691103</v>
      </c>
      <c r="O1110" s="1">
        <v>48.984354667475699</v>
      </c>
      <c r="P1110" s="1">
        <v>51.7299395665177</v>
      </c>
      <c r="Q1110" s="1">
        <v>51.237174523786997</v>
      </c>
      <c r="R1110" s="1">
        <v>46.109537327158698</v>
      </c>
    </row>
    <row r="1111" spans="6:18">
      <c r="F1111" s="1">
        <v>50.2</v>
      </c>
      <c r="G1111" s="1">
        <v>9.6700060686103502</v>
      </c>
      <c r="H1111" s="1">
        <v>25.7096924227722</v>
      </c>
      <c r="I1111" s="1">
        <v>4.05812914008823</v>
      </c>
      <c r="J1111" s="1">
        <v>31.503111132424401</v>
      </c>
      <c r="K1111" s="1">
        <v>16.0215951414574</v>
      </c>
      <c r="L1111" s="1">
        <v>31.335291976928499</v>
      </c>
      <c r="M1111" s="1">
        <v>39.440740176826999</v>
      </c>
      <c r="N1111" s="1">
        <v>50.645088436877401</v>
      </c>
      <c r="O1111" s="1">
        <v>51.0284705479718</v>
      </c>
      <c r="P1111" s="1">
        <v>52.1680785191569</v>
      </c>
      <c r="Q1111" s="1">
        <v>52.153144459618296</v>
      </c>
      <c r="R1111" s="1">
        <v>44.167172191009897</v>
      </c>
    </row>
    <row r="1112" spans="6:18">
      <c r="F1112" s="1">
        <v>50.3</v>
      </c>
      <c r="G1112" s="1">
        <v>8.7982122145443906</v>
      </c>
      <c r="H1112" s="1">
        <v>25.257635414541902</v>
      </c>
      <c r="I1112" s="1">
        <v>4.2150520338200899</v>
      </c>
      <c r="J1112" s="1">
        <v>32.061938078822202</v>
      </c>
      <c r="K1112" s="1">
        <v>15.6648387657262</v>
      </c>
      <c r="L1112" s="1">
        <v>31.615292864577</v>
      </c>
      <c r="M1112" s="1">
        <v>38.540383933510299</v>
      </c>
      <c r="N1112" s="1">
        <v>51.543081540447901</v>
      </c>
      <c r="O1112" s="1">
        <v>50.368563773834701</v>
      </c>
      <c r="P1112" s="1">
        <v>49.882733529258097</v>
      </c>
      <c r="Q1112" s="1">
        <v>51.58269873847</v>
      </c>
      <c r="R1112" s="1">
        <v>46.775142147196</v>
      </c>
    </row>
    <row r="1113" spans="6:18">
      <c r="F1113" s="1">
        <v>50.4</v>
      </c>
      <c r="G1113" s="1">
        <v>8.8250039281083694</v>
      </c>
      <c r="H1113" s="1">
        <v>24.794521508650298</v>
      </c>
      <c r="I1113" s="1">
        <v>4.2112246461681</v>
      </c>
      <c r="J1113" s="1">
        <v>30.7621857066468</v>
      </c>
      <c r="K1113" s="1">
        <v>15.9009793744703</v>
      </c>
      <c r="L1113" s="1">
        <v>30.6292198084946</v>
      </c>
      <c r="M1113" s="1">
        <v>40.1821752722092</v>
      </c>
      <c r="N1113" s="1">
        <v>50.3225198615159</v>
      </c>
      <c r="O1113" s="1">
        <v>47.935120620145902</v>
      </c>
      <c r="P1113" s="1">
        <v>52.183853556940598</v>
      </c>
      <c r="Q1113" s="1">
        <v>50.545108350047897</v>
      </c>
      <c r="R1113" s="1">
        <v>44.714209791575797</v>
      </c>
    </row>
    <row r="1114" spans="6:18">
      <c r="F1114" s="1">
        <v>50.5</v>
      </c>
      <c r="G1114" s="1">
        <v>8.5532594048165898</v>
      </c>
      <c r="H1114" s="1">
        <v>23.581664888261901</v>
      </c>
      <c r="I1114" s="1">
        <v>4.1304242401815099</v>
      </c>
      <c r="J1114" s="1">
        <v>30.553849381850998</v>
      </c>
      <c r="K1114" s="1">
        <v>14.1269877366414</v>
      </c>
      <c r="L1114" s="1">
        <v>30.7725489342</v>
      </c>
      <c r="M1114" s="1">
        <v>39.327900253944101</v>
      </c>
      <c r="N1114" s="1">
        <v>50.712437919645197</v>
      </c>
      <c r="O1114" s="1">
        <v>49.4410314234363</v>
      </c>
      <c r="P1114" s="1">
        <v>51.633253851068801</v>
      </c>
      <c r="Q1114" s="1">
        <v>51.011235272948703</v>
      </c>
      <c r="R1114" s="1">
        <v>45.131993856752104</v>
      </c>
    </row>
    <row r="1115" spans="6:18">
      <c r="F1115" s="1">
        <v>50.6</v>
      </c>
      <c r="G1115" s="1">
        <v>8.3265930027594397</v>
      </c>
      <c r="H1115" s="1">
        <v>24.850656527546199</v>
      </c>
      <c r="I1115" s="1">
        <v>2.5820333023014199</v>
      </c>
      <c r="J1115" s="1">
        <v>31.761573490253799</v>
      </c>
      <c r="K1115" s="1">
        <v>15.0601934922587</v>
      </c>
      <c r="L1115" s="1">
        <v>30.8285491117297</v>
      </c>
      <c r="M1115" s="1">
        <v>38.098476800963702</v>
      </c>
      <c r="N1115" s="1">
        <v>52.3890855696012</v>
      </c>
      <c r="O1115" s="1">
        <v>47.725982752603798</v>
      </c>
      <c r="P1115" s="1">
        <v>50.698964516521002</v>
      </c>
      <c r="Q1115" s="1">
        <v>50.262684286499898</v>
      </c>
      <c r="R1115" s="1">
        <v>44.9910362610714</v>
      </c>
    </row>
    <row r="1116" spans="6:18">
      <c r="F1116" s="1">
        <v>50.7</v>
      </c>
      <c r="G1116" s="1">
        <v>8.5757984654339108</v>
      </c>
      <c r="H1116" s="1">
        <v>24.581463596022399</v>
      </c>
      <c r="I1116" s="1">
        <v>4.3047830109946803</v>
      </c>
      <c r="J1116" s="1">
        <v>30.8898504470293</v>
      </c>
      <c r="K1116" s="1">
        <v>14.6791573192769</v>
      </c>
      <c r="L1116" s="1">
        <v>30.9166612791715</v>
      </c>
      <c r="M1116" s="1">
        <v>38.454129332772602</v>
      </c>
      <c r="N1116" s="1">
        <v>52.496608428054998</v>
      </c>
      <c r="O1116" s="1">
        <v>47.269305996643403</v>
      </c>
      <c r="P1116" s="1">
        <v>50.476078498802103</v>
      </c>
      <c r="Q1116" s="1">
        <v>50.036236163475003</v>
      </c>
      <c r="R1116" s="1">
        <v>43.488336694121699</v>
      </c>
    </row>
    <row r="1117" spans="6:18">
      <c r="F1117" s="1">
        <v>50.8</v>
      </c>
      <c r="G1117" s="1">
        <v>8.6553230755365096</v>
      </c>
      <c r="H1117" s="1">
        <v>24.896585179370199</v>
      </c>
      <c r="I1117" s="1">
        <v>3.1859100207275901</v>
      </c>
      <c r="J1117" s="1">
        <v>30.286771612094</v>
      </c>
      <c r="K1117" s="1">
        <v>14.6396047463363</v>
      </c>
      <c r="L1117" s="1">
        <v>31.255012002148199</v>
      </c>
      <c r="M1117" s="1">
        <v>37.003161528582403</v>
      </c>
      <c r="N1117" s="1">
        <v>51.2341010186273</v>
      </c>
      <c r="O1117" s="1">
        <v>49.434532789134003</v>
      </c>
      <c r="P1117" s="1">
        <v>49.975348267214301</v>
      </c>
      <c r="Q1117" s="1">
        <v>51.344037682967297</v>
      </c>
      <c r="R1117" s="1">
        <v>42.373906605526997</v>
      </c>
    </row>
    <row r="1118" spans="6:18">
      <c r="F1118" s="1">
        <v>50.9</v>
      </c>
      <c r="G1118" s="1">
        <v>8.0497452959316593</v>
      </c>
      <c r="H1118" s="1">
        <v>24.2123333202521</v>
      </c>
      <c r="I1118" s="1">
        <v>3.8165784527177502</v>
      </c>
      <c r="J1118" s="1">
        <v>30.726549230037101</v>
      </c>
      <c r="K1118" s="1">
        <v>14.646653719731599</v>
      </c>
      <c r="L1118" s="1">
        <v>30.816017603471298</v>
      </c>
      <c r="M1118" s="1">
        <v>38.160509219302497</v>
      </c>
      <c r="N1118" s="1">
        <v>49.8983362770662</v>
      </c>
      <c r="O1118" s="1">
        <v>49.0688369134037</v>
      </c>
      <c r="P1118" s="1">
        <v>50.555971432093997</v>
      </c>
      <c r="Q1118" s="1">
        <v>50.367003084747402</v>
      </c>
      <c r="R1118" s="1">
        <v>45.036325885676398</v>
      </c>
    </row>
    <row r="1119" spans="6:18">
      <c r="F1119" s="1">
        <v>51</v>
      </c>
      <c r="G1119" s="1">
        <v>8.9168612317562896</v>
      </c>
      <c r="H1119" s="1">
        <v>24.9833392994821</v>
      </c>
      <c r="I1119" s="1">
        <v>2.95966888396512</v>
      </c>
      <c r="J1119" s="1">
        <v>31.6801186865742</v>
      </c>
      <c r="K1119" s="1">
        <v>14.3090862160211</v>
      </c>
      <c r="L1119" s="1">
        <v>30.551289491512701</v>
      </c>
      <c r="M1119" s="1">
        <v>38.440541279231702</v>
      </c>
      <c r="N1119" s="1">
        <v>52.062972284620301</v>
      </c>
      <c r="O1119" s="1">
        <v>48.346897720927899</v>
      </c>
      <c r="P1119" s="1">
        <v>50.055241200506302</v>
      </c>
      <c r="Q1119" s="1">
        <v>50.453511356464801</v>
      </c>
      <c r="R1119" s="1">
        <v>44.647038662948198</v>
      </c>
    </row>
    <row r="1120" spans="6:18">
      <c r="F1120" s="1">
        <v>51.1</v>
      </c>
      <c r="G1120" s="1">
        <v>8.0446421123956693</v>
      </c>
      <c r="H1120" s="1">
        <v>24.074547364780202</v>
      </c>
      <c r="I1120" s="1">
        <v>3.41342695337408</v>
      </c>
      <c r="J1120" s="1">
        <v>30.1712467703369</v>
      </c>
      <c r="K1120" s="1">
        <v>15.058627053726401</v>
      </c>
      <c r="L1120" s="1">
        <v>31.3082709122463</v>
      </c>
      <c r="M1120" s="1">
        <v>37.810173751922697</v>
      </c>
      <c r="N1120" s="1">
        <v>50.323110646452498</v>
      </c>
      <c r="O1120" s="1">
        <v>48.0237383606298</v>
      </c>
      <c r="P1120" s="1">
        <v>49.440014726939602</v>
      </c>
      <c r="Q1120" s="1">
        <v>50.101880675542901</v>
      </c>
      <c r="R1120" s="1">
        <v>43.8023108332372</v>
      </c>
    </row>
    <row r="1121" spans="6:18">
      <c r="F1121" s="1">
        <v>51.2</v>
      </c>
      <c r="G1121" s="1">
        <v>8.8322334381177008</v>
      </c>
      <c r="H1121" s="1">
        <v>24.219137564966701</v>
      </c>
      <c r="I1121" s="1">
        <v>3.1812321024862702</v>
      </c>
      <c r="J1121" s="1">
        <v>30.818969103442701</v>
      </c>
      <c r="K1121" s="1">
        <v>13.5857832237319</v>
      </c>
      <c r="L1121" s="1">
        <v>29.9650498707997</v>
      </c>
      <c r="M1121" s="1">
        <v>38.0854795323595</v>
      </c>
      <c r="N1121" s="1">
        <v>51.518859358048999</v>
      </c>
      <c r="O1121" s="1">
        <v>46.438071590904102</v>
      </c>
      <c r="P1121" s="1">
        <v>50.786490532611502</v>
      </c>
      <c r="Q1121" s="1">
        <v>49.9537988692502</v>
      </c>
      <c r="R1121" s="1">
        <v>44.186509334099703</v>
      </c>
    </row>
    <row r="1122" spans="6:18">
      <c r="F1122" s="1">
        <v>51.3</v>
      </c>
      <c r="G1122" s="1">
        <v>7.1605155647843803</v>
      </c>
      <c r="H1122" s="1">
        <v>23.468544319880699</v>
      </c>
      <c r="I1122" s="1">
        <v>2.5998944446774099</v>
      </c>
      <c r="J1122" s="1">
        <v>30.304394045582399</v>
      </c>
      <c r="K1122" s="1">
        <v>14.852640386729</v>
      </c>
      <c r="L1122" s="1">
        <v>30.596324599316301</v>
      </c>
      <c r="M1122" s="1">
        <v>38.5646061159092</v>
      </c>
      <c r="N1122" s="1">
        <v>51.354030360748901</v>
      </c>
      <c r="O1122" s="1">
        <v>47.912080007620098</v>
      </c>
      <c r="P1122" s="1">
        <v>48.741842086961697</v>
      </c>
      <c r="Q1122" s="1">
        <v>51.089601589680903</v>
      </c>
      <c r="R1122" s="1">
        <v>44.886717462824002</v>
      </c>
    </row>
    <row r="1123" spans="6:18">
      <c r="F1123" s="1">
        <v>51.4</v>
      </c>
      <c r="G1123" s="1">
        <v>7.4828666581414502</v>
      </c>
      <c r="H1123" s="1">
        <v>23.152572205943599</v>
      </c>
      <c r="I1123" s="1">
        <v>2.8057228472958999</v>
      </c>
      <c r="J1123" s="1">
        <v>30.5197793437735</v>
      </c>
      <c r="K1123" s="1">
        <v>14.0028474829566</v>
      </c>
      <c r="L1123" s="1">
        <v>30.733387970892501</v>
      </c>
      <c r="M1123" s="1">
        <v>37.4970577355462</v>
      </c>
      <c r="N1123" s="1">
        <v>50.7933754559539</v>
      </c>
      <c r="O1123" s="1">
        <v>46.0965978975726</v>
      </c>
      <c r="P1123" s="1">
        <v>50.669958801886303</v>
      </c>
      <c r="Q1123" s="1">
        <v>49.520748638476597</v>
      </c>
      <c r="R1123" s="1">
        <v>44.355454900041899</v>
      </c>
    </row>
    <row r="1124" spans="6:18">
      <c r="F1124" s="1">
        <v>51.5</v>
      </c>
      <c r="G1124" s="1">
        <v>8.1148108860156096</v>
      </c>
      <c r="H1124" s="1">
        <v>24.275272583862701</v>
      </c>
      <c r="I1124" s="1">
        <v>2.6709137488866701</v>
      </c>
      <c r="J1124" s="1">
        <v>30.2378204079596</v>
      </c>
      <c r="K1124" s="1">
        <v>15.010850678491201</v>
      </c>
      <c r="L1124" s="1">
        <v>30.437331088287898</v>
      </c>
      <c r="M1124" s="1">
        <v>37.879886374436701</v>
      </c>
      <c r="N1124" s="1">
        <v>50.851272379736699</v>
      </c>
      <c r="O1124" s="1">
        <v>47.311251727139002</v>
      </c>
      <c r="P1124" s="1">
        <v>50.224695638635097</v>
      </c>
      <c r="Q1124" s="1">
        <v>49.263768184257302</v>
      </c>
      <c r="R1124" s="1">
        <v>44.809368890464903</v>
      </c>
    </row>
    <row r="1125" spans="6:18">
      <c r="F1125" s="1">
        <v>51.6</v>
      </c>
      <c r="G1125" s="1">
        <v>7.1162879741390803</v>
      </c>
      <c r="H1125" s="1">
        <v>22.5958999352254</v>
      </c>
      <c r="I1125" s="1">
        <v>3.28244524261684</v>
      </c>
      <c r="J1125" s="1">
        <v>31.0590258085176</v>
      </c>
      <c r="K1125" s="1">
        <v>13.109585909912999</v>
      </c>
      <c r="L1125" s="1">
        <v>29.844825713445701</v>
      </c>
      <c r="M1125" s="1">
        <v>37.268423965097497</v>
      </c>
      <c r="N1125" s="1">
        <v>50.115745133720097</v>
      </c>
      <c r="O1125" s="1">
        <v>48.945953646599399</v>
      </c>
      <c r="P1125" s="1">
        <v>50.364126617756</v>
      </c>
      <c r="Q1125" s="1">
        <v>49.342643373176102</v>
      </c>
      <c r="R1125" s="1">
        <v>44.481655202311998</v>
      </c>
    </row>
    <row r="1126" spans="6:18">
      <c r="F1126" s="1">
        <v>51.7</v>
      </c>
      <c r="G1126" s="1">
        <v>7.8047924862038602</v>
      </c>
      <c r="H1126" s="1">
        <v>22.9199520897611</v>
      </c>
      <c r="I1126" s="1">
        <v>2.6947286053879802</v>
      </c>
      <c r="J1126" s="1">
        <v>29.806658201944298</v>
      </c>
      <c r="K1126" s="1">
        <v>13.5058948585847</v>
      </c>
      <c r="L1126" s="1">
        <v>29.868713901063298</v>
      </c>
      <c r="M1126" s="1">
        <v>36.444278978596998</v>
      </c>
      <c r="N1126" s="1">
        <v>49.612987152707902</v>
      </c>
      <c r="O1126" s="1">
        <v>46.432754526475001</v>
      </c>
      <c r="P1126" s="1">
        <v>48.8339479527313</v>
      </c>
      <c r="Q1126" s="1">
        <v>50.390920077516299</v>
      </c>
      <c r="R1126" s="1">
        <v>43.312775789753999</v>
      </c>
    </row>
    <row r="1127" spans="6:18">
      <c r="F1127" s="1">
        <v>51.8</v>
      </c>
      <c r="G1127" s="1">
        <v>7.0631298123057897</v>
      </c>
      <c r="H1127" s="1">
        <v>22.005206440933801</v>
      </c>
      <c r="I1127" s="1">
        <v>3.0757663094090102</v>
      </c>
      <c r="J1127" s="1">
        <v>30.3153591153085</v>
      </c>
      <c r="K1127" s="1">
        <v>13.9687774448791</v>
      </c>
      <c r="L1127" s="1">
        <v>29.983455523554198</v>
      </c>
      <c r="M1127" s="1">
        <v>37.716829731946198</v>
      </c>
      <c r="N1127" s="1">
        <v>49.5290956917164</v>
      </c>
      <c r="O1127" s="1">
        <v>46.887068142689301</v>
      </c>
      <c r="P1127" s="1">
        <v>48.5021632870858</v>
      </c>
      <c r="Q1127" s="1">
        <v>48.633784417280097</v>
      </c>
      <c r="R1127" s="1">
        <v>43.228811878969502</v>
      </c>
    </row>
    <row r="1128" spans="6:18">
      <c r="F1128" s="1">
        <v>51.9</v>
      </c>
      <c r="G1128" s="1">
        <v>8.5358235277352694</v>
      </c>
      <c r="H1128" s="1">
        <v>23.329482568524799</v>
      </c>
      <c r="I1128" s="1">
        <v>2.2337410259696999</v>
      </c>
      <c r="J1128" s="1">
        <v>30.390156555225801</v>
      </c>
      <c r="K1128" s="1">
        <v>13.0582850479801</v>
      </c>
      <c r="L1128" s="1">
        <v>29.815454990965101</v>
      </c>
      <c r="M1128" s="1">
        <v>37.0728741510964</v>
      </c>
      <c r="N1128" s="1">
        <v>47.981829942867002</v>
      </c>
      <c r="O1128" s="1">
        <v>46.503648718862102</v>
      </c>
      <c r="P1128" s="1">
        <v>50.397203309883302</v>
      </c>
      <c r="Q1128" s="1">
        <v>50.372600678799699</v>
      </c>
      <c r="R1128" s="1">
        <v>43.662370981929598</v>
      </c>
    </row>
    <row r="1129" spans="6:18">
      <c r="F1129" s="1">
        <v>52</v>
      </c>
      <c r="G1129" s="1">
        <v>7.7873566091225399</v>
      </c>
      <c r="H1129" s="1">
        <v>22.398151573205499</v>
      </c>
      <c r="I1129" s="1">
        <v>2.4565800403748401</v>
      </c>
      <c r="J1129" s="1">
        <v>29.366488974368199</v>
      </c>
      <c r="K1129" s="1">
        <v>12.824102487401399</v>
      </c>
      <c r="L1129" s="1">
        <v>30.395820467181998</v>
      </c>
      <c r="M1129" s="1">
        <v>38.371419441654197</v>
      </c>
      <c r="N1129" s="1">
        <v>50.687624952309697</v>
      </c>
      <c r="O1129" s="1">
        <v>47.334883124601397</v>
      </c>
      <c r="P1129" s="1">
        <v>47.465081770850198</v>
      </c>
      <c r="Q1129" s="1">
        <v>48.147302606916398</v>
      </c>
      <c r="R1129" s="1">
        <v>44.040463016553304</v>
      </c>
    </row>
    <row r="1130" spans="6:18">
      <c r="F1130" s="1">
        <v>52.1</v>
      </c>
      <c r="G1130" s="1">
        <v>7.1656187483203801</v>
      </c>
      <c r="H1130" s="1">
        <v>23.377112281527399</v>
      </c>
      <c r="I1130" s="1">
        <v>1.35726925366242</v>
      </c>
      <c r="J1130" s="1">
        <v>29.568559545034802</v>
      </c>
      <c r="K1130" s="1">
        <v>14.021644745344201</v>
      </c>
      <c r="L1130" s="1">
        <v>29.3404325060453</v>
      </c>
      <c r="M1130" s="1">
        <v>36.187287531193597</v>
      </c>
      <c r="N1130" s="1">
        <v>49.760683386847802</v>
      </c>
      <c r="O1130" s="1">
        <v>46.078874349475903</v>
      </c>
      <c r="P1130" s="1">
        <v>49.333660439945902</v>
      </c>
      <c r="Q1130" s="1">
        <v>48.709606373079403</v>
      </c>
      <c r="R1130" s="1">
        <v>43.817576998834298</v>
      </c>
    </row>
    <row r="1131" spans="6:18">
      <c r="F1131" s="1">
        <v>52.2</v>
      </c>
      <c r="G1131" s="1">
        <v>7.8651801580464804</v>
      </c>
      <c r="H1131" s="1">
        <v>22.417713776760198</v>
      </c>
      <c r="I1131" s="1">
        <v>2.60372183232939</v>
      </c>
      <c r="J1131" s="1">
        <v>29.9539034239804</v>
      </c>
      <c r="K1131" s="1">
        <v>13.540748115928301</v>
      </c>
      <c r="L1131" s="1">
        <v>29.088235902345101</v>
      </c>
      <c r="M1131" s="1">
        <v>37.722146796375299</v>
      </c>
      <c r="N1131" s="1">
        <v>48.640555147130897</v>
      </c>
      <c r="O1131" s="1">
        <v>45.664143324011</v>
      </c>
      <c r="P1131" s="1">
        <v>50.0430282680285</v>
      </c>
      <c r="Q1131" s="1">
        <v>48.508601859383099</v>
      </c>
      <c r="R1131" s="1">
        <v>42.3683090114747</v>
      </c>
    </row>
    <row r="1132" spans="6:18">
      <c r="F1132" s="1">
        <v>52.3</v>
      </c>
      <c r="G1132" s="1">
        <v>6.7403534536540599</v>
      </c>
      <c r="H1132" s="1">
        <v>22.714548952437301</v>
      </c>
      <c r="I1132" s="1">
        <v>2.9898627198864198</v>
      </c>
      <c r="J1132" s="1">
        <v>29.600671534946901</v>
      </c>
      <c r="K1132" s="1">
        <v>13.0296975447657</v>
      </c>
      <c r="L1132" s="1">
        <v>29.050249767936901</v>
      </c>
      <c r="M1132" s="1">
        <v>37.7245099361215</v>
      </c>
      <c r="N1132" s="1">
        <v>50.5688771800612</v>
      </c>
      <c r="O1132" s="1">
        <v>46.0694217904909</v>
      </c>
      <c r="P1132" s="1">
        <v>48.886361787948402</v>
      </c>
      <c r="Q1132" s="1">
        <v>49.371649087810802</v>
      </c>
      <c r="R1132" s="1">
        <v>43.5483836121373</v>
      </c>
    </row>
    <row r="1133" spans="6:18">
      <c r="F1133" s="1">
        <v>52.4</v>
      </c>
      <c r="G1133" s="1">
        <v>6.8930236944392602</v>
      </c>
      <c r="H1133" s="1">
        <v>21.380066457774401</v>
      </c>
      <c r="I1133" s="1">
        <v>2.0134536033325401</v>
      </c>
      <c r="J1133" s="1">
        <v>28.8201935362288</v>
      </c>
      <c r="K1133" s="1">
        <v>13.2055302700163</v>
      </c>
      <c r="L1133" s="1">
        <v>28.4052687022626</v>
      </c>
      <c r="M1133" s="1">
        <v>36.490360203648699</v>
      </c>
      <c r="N1133" s="1">
        <v>48.1330708866262</v>
      </c>
      <c r="O1133" s="1">
        <v>47.2462653841175</v>
      </c>
      <c r="P1133" s="1">
        <v>47.366869438841697</v>
      </c>
      <c r="Q1133" s="1">
        <v>47.8669140321147</v>
      </c>
      <c r="R1133" s="1">
        <v>42.974884657869602</v>
      </c>
    </row>
    <row r="1134" spans="6:18">
      <c r="F1134" s="1">
        <v>52.5</v>
      </c>
      <c r="G1134" s="1">
        <v>7.3935609462615304</v>
      </c>
      <c r="H1134" s="1">
        <v>21.502968127932899</v>
      </c>
      <c r="I1134" s="1">
        <v>1.8726907907979999</v>
      </c>
      <c r="J1134" s="1">
        <v>28.683130164652599</v>
      </c>
      <c r="K1134" s="1">
        <v>11.890505122151</v>
      </c>
      <c r="L1134" s="1">
        <v>29.7183358019625</v>
      </c>
      <c r="M1134" s="1">
        <v>35.682757195371799</v>
      </c>
      <c r="N1134" s="1">
        <v>49.012158872226799</v>
      </c>
      <c r="O1134" s="1">
        <v>47.067848333276501</v>
      </c>
      <c r="P1134" s="1">
        <v>48.4538204293614</v>
      </c>
      <c r="Q1134" s="1">
        <v>50.564445493137697</v>
      </c>
      <c r="R1134" s="1">
        <v>42.541834427096099</v>
      </c>
    </row>
    <row r="1135" spans="6:18">
      <c r="F1135" s="1">
        <v>52.6</v>
      </c>
      <c r="G1135" s="1">
        <v>8.9041032729163003</v>
      </c>
      <c r="H1135" s="1">
        <v>23.229970489572899</v>
      </c>
      <c r="I1135" s="1">
        <v>1.85568017901133</v>
      </c>
      <c r="J1135" s="1">
        <v>28.705060304104801</v>
      </c>
      <c r="K1135" s="1">
        <v>11.806700660673</v>
      </c>
      <c r="L1135" s="1">
        <v>29.104291897301199</v>
      </c>
      <c r="M1135" s="1">
        <v>36.800522295342397</v>
      </c>
      <c r="N1135" s="1">
        <v>48.586793717904001</v>
      </c>
      <c r="O1135" s="1">
        <v>47.2433114594348</v>
      </c>
      <c r="P1135" s="1">
        <v>47.5078270345224</v>
      </c>
      <c r="Q1135" s="1">
        <v>47.979374785347296</v>
      </c>
      <c r="R1135" s="1">
        <v>42.019222691485702</v>
      </c>
    </row>
    <row r="1136" spans="6:18">
      <c r="F1136" s="1">
        <v>52.7</v>
      </c>
      <c r="G1136" s="1">
        <v>7.4986014740441096</v>
      </c>
      <c r="H1136" s="1">
        <v>21.423868783124998</v>
      </c>
      <c r="I1136" s="1">
        <v>1.7106647135301201</v>
      </c>
      <c r="J1136" s="1">
        <v>29.237257795453498</v>
      </c>
      <c r="K1136" s="1">
        <v>11.830588848290599</v>
      </c>
      <c r="L1136" s="1">
        <v>28.657465305962798</v>
      </c>
      <c r="M1136" s="1">
        <v>36.7254926083993</v>
      </c>
      <c r="N1136" s="1">
        <v>48.460365741480203</v>
      </c>
      <c r="O1136" s="1">
        <v>45.195060084382803</v>
      </c>
      <c r="P1136" s="1">
        <v>47.562785230672198</v>
      </c>
      <c r="Q1136" s="1">
        <v>47.562608464544098</v>
      </c>
      <c r="R1136" s="1">
        <v>43.831825420058401</v>
      </c>
    </row>
    <row r="1137" spans="6:18">
      <c r="F1137" s="1">
        <v>52.8</v>
      </c>
      <c r="G1137" s="1">
        <v>7.7516343243705697</v>
      </c>
      <c r="H1137" s="1">
        <v>21.7534493864914</v>
      </c>
      <c r="I1137" s="1">
        <v>1.88502348434332</v>
      </c>
      <c r="J1137" s="1">
        <v>27.668861214988802</v>
      </c>
      <c r="K1137" s="1">
        <v>12.4614719671741</v>
      </c>
      <c r="L1137" s="1">
        <v>30.0848824185206</v>
      </c>
      <c r="M1137" s="1">
        <v>36.153612789809699</v>
      </c>
      <c r="N1137" s="1">
        <v>50.002905210837199</v>
      </c>
      <c r="O1137" s="1">
        <v>46.112549090859702</v>
      </c>
      <c r="P1137" s="1">
        <v>48.682812913319196</v>
      </c>
      <c r="Q1137" s="1">
        <v>47.415544402624597</v>
      </c>
      <c r="R1137" s="1">
        <v>43.643033838839798</v>
      </c>
    </row>
    <row r="1138" spans="6:18">
      <c r="F1138" s="1">
        <v>52.9</v>
      </c>
      <c r="G1138" s="1">
        <v>6.6229802323261504</v>
      </c>
      <c r="H1138" s="1">
        <v>21.732186121758101</v>
      </c>
      <c r="I1138" s="1">
        <v>0.82611290062418097</v>
      </c>
      <c r="J1138" s="1">
        <v>27.995855258606301</v>
      </c>
      <c r="K1138" s="1">
        <v>11.918701015732401</v>
      </c>
      <c r="L1138" s="1">
        <v>29.145802518407201</v>
      </c>
      <c r="M1138" s="1">
        <v>36.610880330706799</v>
      </c>
      <c r="N1138" s="1">
        <v>47.934567147942197</v>
      </c>
      <c r="O1138" s="1">
        <v>46.150359326799503</v>
      </c>
      <c r="P1138" s="1">
        <v>48.634470055594797</v>
      </c>
      <c r="Q1138" s="1">
        <v>47.542762449267798</v>
      </c>
      <c r="R1138" s="1">
        <v>44.287774899227699</v>
      </c>
    </row>
    <row r="1139" spans="6:18">
      <c r="F1139" s="1">
        <v>53</v>
      </c>
      <c r="G1139" s="1">
        <v>6.9976389569271804</v>
      </c>
      <c r="H1139" s="1">
        <v>21.8759257913553</v>
      </c>
      <c r="I1139" s="1">
        <v>0.110391409700739</v>
      </c>
      <c r="J1139" s="1">
        <v>27.910875968229</v>
      </c>
      <c r="K1139" s="1">
        <v>11.5423641583475</v>
      </c>
      <c r="L1139" s="1">
        <v>28.184009259575401</v>
      </c>
      <c r="M1139" s="1">
        <v>36.1423878760151</v>
      </c>
      <c r="N1139" s="1">
        <v>47.5145190580484</v>
      </c>
      <c r="O1139" s="1">
        <v>46.486515955701897</v>
      </c>
      <c r="P1139" s="1">
        <v>47.230491692840097</v>
      </c>
      <c r="Q1139" s="1">
        <v>46.994198232142203</v>
      </c>
      <c r="R1139" s="1">
        <v>44.078119558359703</v>
      </c>
    </row>
    <row r="1140" spans="6:18">
      <c r="F1140" s="1">
        <v>53.1</v>
      </c>
      <c r="G1140" s="1">
        <v>6.1300977558078804</v>
      </c>
      <c r="H1140" s="1">
        <v>22.0405034603912</v>
      </c>
      <c r="I1140" s="1">
        <v>0.26859009931662903</v>
      </c>
      <c r="J1140" s="1">
        <v>28.8675783018309</v>
      </c>
      <c r="K1140" s="1">
        <v>11.3301117372209</v>
      </c>
      <c r="L1140" s="1">
        <v>28.098246749931999</v>
      </c>
      <c r="M1140" s="1">
        <v>37.095323978685599</v>
      </c>
      <c r="N1140" s="1">
        <v>48.940083109966601</v>
      </c>
      <c r="O1140" s="1">
        <v>46.839214562827998</v>
      </c>
      <c r="P1140" s="1">
        <v>47.075285675935397</v>
      </c>
      <c r="Q1140" s="1">
        <v>47.7208677145683</v>
      </c>
      <c r="R1140" s="1">
        <v>42.0955535194717</v>
      </c>
    </row>
    <row r="1141" spans="6:18">
      <c r="F1141" s="1">
        <v>53.2</v>
      </c>
      <c r="G1141" s="1">
        <v>6.9168385509405796</v>
      </c>
      <c r="H1141" s="1">
        <v>21.401754987802299</v>
      </c>
      <c r="I1141" s="1">
        <v>1.45890765908767</v>
      </c>
      <c r="J1141" s="1">
        <v>28.118037464125599</v>
      </c>
      <c r="K1141" s="1">
        <v>11.625777010192399</v>
      </c>
      <c r="L1141" s="1">
        <v>27.410971843885701</v>
      </c>
      <c r="M1141" s="1">
        <v>35.808003601922401</v>
      </c>
      <c r="N1141" s="1">
        <v>47.547012229559201</v>
      </c>
      <c r="O1141" s="1">
        <v>43.923100115970101</v>
      </c>
      <c r="P1141" s="1">
        <v>48.289963585284902</v>
      </c>
      <c r="Q1141" s="1">
        <v>47.786512226636198</v>
      </c>
      <c r="R1141" s="1">
        <v>43.0415469143107</v>
      </c>
    </row>
    <row r="1142" spans="6:18">
      <c r="F1142" s="1">
        <v>53.3</v>
      </c>
      <c r="G1142" s="1">
        <v>6.8857941844299404</v>
      </c>
      <c r="H1142" s="1">
        <v>21.202730829898499</v>
      </c>
      <c r="I1142" s="1">
        <v>0.92179759192409205</v>
      </c>
      <c r="J1142" s="1">
        <v>26.8919077029683</v>
      </c>
      <c r="K1142" s="1">
        <v>11.685693284052901</v>
      </c>
      <c r="L1142" s="1">
        <v>28.449128981167</v>
      </c>
      <c r="M1142" s="1">
        <v>34.918281487463702</v>
      </c>
      <c r="N1142" s="1">
        <v>47.290611567092299</v>
      </c>
      <c r="O1142" s="1">
        <v>46.652526522875199</v>
      </c>
      <c r="P1142" s="1">
        <v>47.855386737951598</v>
      </c>
      <c r="Q1142" s="1">
        <v>46.1123227328114</v>
      </c>
      <c r="R1142" s="1">
        <v>43.300562857276297</v>
      </c>
    </row>
    <row r="1143" spans="6:18">
      <c r="F1143" s="1">
        <v>53.4</v>
      </c>
      <c r="G1143" s="1">
        <v>6.54175456104488</v>
      </c>
      <c r="H1143" s="1">
        <v>20.641380640939001</v>
      </c>
      <c r="I1143" s="1">
        <v>0.11336826676342</v>
      </c>
      <c r="J1143" s="1">
        <v>27.594063775071501</v>
      </c>
      <c r="K1143" s="1">
        <v>10.516738529324501</v>
      </c>
      <c r="L1143" s="1">
        <v>28.119002060484998</v>
      </c>
      <c r="M1143" s="1">
        <v>35.007490012884197</v>
      </c>
      <c r="N1143" s="1">
        <v>47.031847764879203</v>
      </c>
      <c r="O1143" s="1">
        <v>45.221054621591399</v>
      </c>
      <c r="P1143" s="1">
        <v>46.849855297283597</v>
      </c>
      <c r="Q1143" s="1">
        <v>47.781423504770501</v>
      </c>
      <c r="R1143" s="1">
        <v>41.784123741289001</v>
      </c>
    </row>
    <row r="1144" spans="6:18">
      <c r="F1144" s="1">
        <v>53.5</v>
      </c>
      <c r="G1144" s="1">
        <v>6.7207912500994</v>
      </c>
      <c r="H1144" s="1">
        <v>20.5588791737737</v>
      </c>
      <c r="I1144" s="1">
        <v>5.6382717278120102E-2</v>
      </c>
      <c r="J1144" s="1">
        <v>28.120387121924001</v>
      </c>
      <c r="K1144" s="1">
        <v>10.683955842647499</v>
      </c>
      <c r="L1144" s="1">
        <v>26.827473490604199</v>
      </c>
      <c r="M1144" s="1">
        <v>34.755815629909797</v>
      </c>
      <c r="N1144" s="1">
        <v>47.605499938278598</v>
      </c>
      <c r="O1144" s="1">
        <v>44.480801096082303</v>
      </c>
      <c r="P1144" s="1">
        <v>47.452359966185902</v>
      </c>
      <c r="Q1144" s="1">
        <v>46.645111912153197</v>
      </c>
      <c r="R1144" s="1">
        <v>40.979087942130697</v>
      </c>
    </row>
    <row r="1145" spans="6:18">
      <c r="F1145" s="1">
        <v>53.6</v>
      </c>
      <c r="G1145" s="1">
        <v>6.7990400643180102</v>
      </c>
      <c r="H1145" s="1">
        <v>22.2731235765736</v>
      </c>
      <c r="I1145" s="1">
        <v>0.366401117089863</v>
      </c>
      <c r="J1145" s="1">
        <v>26.978845041510901</v>
      </c>
      <c r="K1145" s="1">
        <v>11.2588387840013</v>
      </c>
      <c r="L1145" s="1">
        <v>27.0162293337462</v>
      </c>
      <c r="M1145" s="1">
        <v>36.2079650039732</v>
      </c>
      <c r="N1145" s="1">
        <v>47.246893481786898</v>
      </c>
      <c r="O1145" s="1">
        <v>46.764775660821499</v>
      </c>
      <c r="P1145" s="1">
        <v>47.601459516851797</v>
      </c>
      <c r="Q1145" s="1">
        <v>49.075485475225399</v>
      </c>
      <c r="R1145" s="1">
        <v>42.526568261498902</v>
      </c>
    </row>
    <row r="1146" spans="6:18">
      <c r="F1146" s="1">
        <v>53.7</v>
      </c>
      <c r="G1146" s="1">
        <v>6.6221297017368199</v>
      </c>
      <c r="H1146" s="1">
        <v>20.6409553756443</v>
      </c>
      <c r="I1146" s="1">
        <v>-0.218338663076316</v>
      </c>
      <c r="J1146" s="1">
        <v>27.164076397955299</v>
      </c>
      <c r="K1146" s="1">
        <v>10.355395360497701</v>
      </c>
      <c r="L1146" s="1">
        <v>27.652986597125899</v>
      </c>
      <c r="M1146" s="1">
        <v>35.3566439103909</v>
      </c>
      <c r="N1146" s="1">
        <v>47.860719030872303</v>
      </c>
      <c r="O1146" s="1">
        <v>44.553467643279099</v>
      </c>
      <c r="P1146" s="1">
        <v>46.1908658156717</v>
      </c>
      <c r="Q1146" s="1">
        <v>48.372224113381598</v>
      </c>
      <c r="R1146" s="1">
        <v>42.949949920727498</v>
      </c>
    </row>
    <row r="1147" spans="6:18">
      <c r="F1147" s="1">
        <v>53.8</v>
      </c>
      <c r="G1147" s="1">
        <v>5.8430436819081102</v>
      </c>
      <c r="H1147" s="1">
        <v>20.3696361176472</v>
      </c>
      <c r="I1147" s="1">
        <v>0.57775796853903605</v>
      </c>
      <c r="J1147" s="1">
        <v>27.955911076032699</v>
      </c>
      <c r="K1147" s="1">
        <v>10.185045170110101</v>
      </c>
      <c r="L1147" s="1">
        <v>27.182271818170001</v>
      </c>
      <c r="M1147" s="1">
        <v>35.6360851853836</v>
      </c>
      <c r="N1147" s="1">
        <v>46.928460400981301</v>
      </c>
      <c r="O1147" s="1">
        <v>44.015853351009902</v>
      </c>
      <c r="P1147" s="1">
        <v>47.691529893875199</v>
      </c>
      <c r="Q1147" s="1">
        <v>48.477051783815597</v>
      </c>
      <c r="R1147" s="1">
        <v>41.207062681715399</v>
      </c>
    </row>
    <row r="1148" spans="6:18">
      <c r="F1148" s="1">
        <v>53.9</v>
      </c>
      <c r="G1148" s="1">
        <v>5.4373405907964401</v>
      </c>
      <c r="H1148" s="1">
        <v>20.3292359146539</v>
      </c>
      <c r="I1148" s="1">
        <v>0.93498081605875005</v>
      </c>
      <c r="J1148" s="1">
        <v>27.4147065631232</v>
      </c>
      <c r="K1148" s="1">
        <v>11.1131600004975</v>
      </c>
      <c r="L1148" s="1">
        <v>27.276258130107902</v>
      </c>
      <c r="M1148" s="1">
        <v>35.158730956643403</v>
      </c>
      <c r="N1148" s="1">
        <v>47.600182873849498</v>
      </c>
      <c r="O1148" s="1">
        <v>45.956581867608101</v>
      </c>
      <c r="P1148" s="1">
        <v>46.846293191977601</v>
      </c>
      <c r="Q1148" s="1">
        <v>47.956475536951601</v>
      </c>
      <c r="R1148" s="1">
        <v>43.258326465790702</v>
      </c>
    </row>
    <row r="1149" spans="6:18">
      <c r="F1149" s="1">
        <v>54</v>
      </c>
      <c r="G1149" s="1">
        <v>6.1207419193252202</v>
      </c>
      <c r="H1149" s="1">
        <v>19.744921399782299</v>
      </c>
      <c r="I1149" s="1">
        <v>0.23031622279664499</v>
      </c>
      <c r="J1149" s="1">
        <v>27.136663723640101</v>
      </c>
      <c r="K1149" s="1">
        <v>11.7393438037841</v>
      </c>
      <c r="L1149" s="1">
        <v>27.4007899934257</v>
      </c>
      <c r="M1149" s="1">
        <v>34.594531342229097</v>
      </c>
      <c r="N1149" s="1">
        <v>47.1612296659858</v>
      </c>
      <c r="O1149" s="1">
        <v>44.211403165011099</v>
      </c>
      <c r="P1149" s="1">
        <v>48.157656816775898</v>
      </c>
      <c r="Q1149" s="1">
        <v>46.203919726394503</v>
      </c>
      <c r="R1149" s="1">
        <v>41.511368249286001</v>
      </c>
    </row>
    <row r="1150" spans="6:18">
      <c r="F1150" s="1">
        <v>54.1</v>
      </c>
      <c r="G1150" s="1">
        <v>6.15221155113053</v>
      </c>
      <c r="H1150" s="1">
        <v>20.7579033316775</v>
      </c>
      <c r="I1150" s="1">
        <v>-0.44117767748147801</v>
      </c>
      <c r="J1150" s="1">
        <v>25.895261186792901</v>
      </c>
      <c r="K1150" s="1">
        <v>10.176429758182501</v>
      </c>
      <c r="L1150" s="1">
        <v>26.5278921213019</v>
      </c>
      <c r="M1150" s="1">
        <v>34.071686673373897</v>
      </c>
      <c r="N1150" s="1">
        <v>46.774856317475802</v>
      </c>
      <c r="O1150" s="1">
        <v>44.978832797602003</v>
      </c>
      <c r="P1150" s="1">
        <v>46.787264018335101</v>
      </c>
      <c r="Q1150" s="1">
        <v>45.330695054235399</v>
      </c>
      <c r="R1150" s="1">
        <v>39.435678600255102</v>
      </c>
    </row>
    <row r="1151" spans="6:18">
      <c r="F1151" s="1">
        <v>54.2</v>
      </c>
      <c r="G1151" s="1">
        <v>7.20559368601901</v>
      </c>
      <c r="H1151" s="1">
        <v>20.071950411380701</v>
      </c>
      <c r="I1151" s="1">
        <v>0.13293047031806701</v>
      </c>
      <c r="J1151" s="1">
        <v>27.115908413087201</v>
      </c>
      <c r="K1151" s="1">
        <v>9.3986930268958808</v>
      </c>
      <c r="L1151" s="1">
        <v>26.896788395658401</v>
      </c>
      <c r="M1151" s="1">
        <v>34.5632197405914</v>
      </c>
      <c r="N1151" s="1">
        <v>45.8833618482075</v>
      </c>
      <c r="O1151" s="1">
        <v>45.054453269481598</v>
      </c>
      <c r="P1151" s="1">
        <v>46.540461007847298</v>
      </c>
      <c r="Q1151" s="1">
        <v>46.7061765745419</v>
      </c>
      <c r="R1151" s="1">
        <v>42.333705702787803</v>
      </c>
    </row>
    <row r="1152" spans="6:18">
      <c r="F1152" s="1">
        <v>54.3</v>
      </c>
      <c r="G1152" s="1">
        <v>5.57385075038433</v>
      </c>
      <c r="H1152" s="1">
        <v>19.385146960494598</v>
      </c>
      <c r="I1152" s="1">
        <v>1.20034635993054</v>
      </c>
      <c r="J1152" s="1">
        <v>26.663990896518801</v>
      </c>
      <c r="K1152" s="1">
        <v>10.856655690833501</v>
      </c>
      <c r="L1152" s="1">
        <v>26.395528065322601</v>
      </c>
      <c r="M1152" s="1">
        <v>36.200284799797998</v>
      </c>
      <c r="N1152" s="1">
        <v>46.700417415469303</v>
      </c>
      <c r="O1152" s="1">
        <v>44.233852992600397</v>
      </c>
      <c r="P1152" s="1">
        <v>46.495171383242301</v>
      </c>
      <c r="Q1152" s="1">
        <v>45.511344680468802</v>
      </c>
      <c r="R1152" s="1">
        <v>42.040595323321803</v>
      </c>
    </row>
    <row r="1153" spans="6:18">
      <c r="F1153" s="1">
        <v>54.4</v>
      </c>
      <c r="G1153" s="1">
        <v>7.2613034396203</v>
      </c>
      <c r="H1153" s="1">
        <v>20.116178002026</v>
      </c>
      <c r="I1153" s="1">
        <v>-1.5770612795352199</v>
      </c>
      <c r="J1153" s="1">
        <v>27.106509781893301</v>
      </c>
      <c r="K1153" s="1">
        <v>10.4521229398672</v>
      </c>
      <c r="L1153" s="1">
        <v>26.620703604340701</v>
      </c>
      <c r="M1153" s="1">
        <v>34.302683583568701</v>
      </c>
      <c r="N1153" s="1">
        <v>47.264026244947203</v>
      </c>
      <c r="O1153" s="1">
        <v>45.112940978201003</v>
      </c>
      <c r="P1153" s="1">
        <v>46.840695597925297</v>
      </c>
      <c r="Q1153" s="1">
        <v>46.296025592164199</v>
      </c>
      <c r="R1153" s="1">
        <v>42.935192627316901</v>
      </c>
    </row>
    <row r="1154" spans="6:18">
      <c r="F1154" s="1">
        <v>54.5</v>
      </c>
      <c r="G1154" s="1">
        <v>5.3544138583365104</v>
      </c>
      <c r="H1154" s="1">
        <v>19.279681167417401</v>
      </c>
      <c r="I1154" s="1">
        <v>0.227764631028644</v>
      </c>
      <c r="J1154" s="1">
        <v>26.529277182741101</v>
      </c>
      <c r="K1154" s="1">
        <v>10.483451710513201</v>
      </c>
      <c r="L1154" s="1">
        <v>26.508311639648198</v>
      </c>
      <c r="M1154" s="1">
        <v>34.608710180706503</v>
      </c>
      <c r="N1154" s="1">
        <v>48.914088572757997</v>
      </c>
      <c r="O1154" s="1">
        <v>44.615500061617901</v>
      </c>
      <c r="P1154" s="1">
        <v>47.659979818307598</v>
      </c>
      <c r="Q1154" s="1">
        <v>46.078737168497597</v>
      </c>
      <c r="R1154" s="1">
        <v>41.513912610218803</v>
      </c>
    </row>
    <row r="1155" spans="6:18">
      <c r="F1155" s="1">
        <v>54.6</v>
      </c>
      <c r="G1155" s="1">
        <v>5.9957139226933203</v>
      </c>
      <c r="H1155" s="1">
        <v>18.902470851048399</v>
      </c>
      <c r="I1155" s="1">
        <v>-0.54026449113872199</v>
      </c>
      <c r="J1155" s="1">
        <v>26.749361796529101</v>
      </c>
      <c r="K1155" s="1">
        <v>9.6207356888493099</v>
      </c>
      <c r="L1155" s="1">
        <v>26.716647964444</v>
      </c>
      <c r="M1155" s="1">
        <v>34.447425893025802</v>
      </c>
      <c r="N1155" s="1">
        <v>45.559611702972902</v>
      </c>
      <c r="O1155" s="1">
        <v>44.199587466279901</v>
      </c>
      <c r="P1155" s="1">
        <v>45.859590022212799</v>
      </c>
      <c r="Q1155" s="1">
        <v>47.640974781276398</v>
      </c>
      <c r="R1155" s="1">
        <v>41.120554409998</v>
      </c>
    </row>
    <row r="1156" spans="6:18">
      <c r="F1156" s="1">
        <v>54.7</v>
      </c>
      <c r="G1156" s="1">
        <v>6.6102222734861602</v>
      </c>
      <c r="H1156" s="1">
        <v>19.524208711850498</v>
      </c>
      <c r="I1156" s="1">
        <v>-0.25618727430161897</v>
      </c>
      <c r="J1156" s="1">
        <v>26.183877486369099</v>
      </c>
      <c r="K1156" s="1">
        <v>9.4241476530457504</v>
      </c>
      <c r="L1156" s="1">
        <v>26.378688851100399</v>
      </c>
      <c r="M1156" s="1">
        <v>35.122102290576699</v>
      </c>
      <c r="N1156" s="1">
        <v>45.952483685784998</v>
      </c>
      <c r="O1156" s="1">
        <v>45.366387715984999</v>
      </c>
      <c r="P1156" s="1">
        <v>45.504397235984896</v>
      </c>
      <c r="Q1156" s="1">
        <v>46.822708305267099</v>
      </c>
      <c r="R1156" s="1">
        <v>39.583251534361203</v>
      </c>
    </row>
    <row r="1157" spans="6:18">
      <c r="F1157" s="1">
        <v>54.8</v>
      </c>
      <c r="G1157" s="1">
        <v>5.9591411073520204</v>
      </c>
      <c r="H1157" s="1">
        <v>19.275853779765399</v>
      </c>
      <c r="I1157" s="1">
        <v>-0.49348530872542701</v>
      </c>
      <c r="J1157" s="1">
        <v>26.887208387371398</v>
      </c>
      <c r="K1157" s="1">
        <v>8.9914190084980596</v>
      </c>
      <c r="L1157" s="1">
        <v>25.421203298232498</v>
      </c>
      <c r="M1157" s="1">
        <v>35.506112499340503</v>
      </c>
      <c r="N1157" s="1">
        <v>45.648229443456799</v>
      </c>
      <c r="O1157" s="1">
        <v>44.649765587938298</v>
      </c>
      <c r="P1157" s="1">
        <v>46.258036944299299</v>
      </c>
      <c r="Q1157" s="1">
        <v>45.476741371781799</v>
      </c>
      <c r="R1157" s="1">
        <v>40.283968535272102</v>
      </c>
    </row>
    <row r="1158" spans="6:18">
      <c r="F1158" s="1">
        <v>54.9</v>
      </c>
      <c r="G1158" s="1">
        <v>6.2827679965930896</v>
      </c>
      <c r="H1158" s="1">
        <v>18.928412034023001</v>
      </c>
      <c r="I1158" s="1">
        <v>-0.73376020021189503</v>
      </c>
      <c r="J1158" s="1">
        <v>26.558647905221701</v>
      </c>
      <c r="K1158" s="1">
        <v>8.7893484378314604</v>
      </c>
      <c r="L1158" s="1">
        <v>26.090072551524301</v>
      </c>
      <c r="M1158" s="1">
        <v>35.689846614610403</v>
      </c>
      <c r="N1158" s="1">
        <v>47.951109126165903</v>
      </c>
      <c r="O1158" s="1">
        <v>44.4134516133145</v>
      </c>
      <c r="P1158" s="1">
        <v>46.591857098691101</v>
      </c>
      <c r="Q1158" s="1">
        <v>46.074157318818401</v>
      </c>
      <c r="R1158" s="1">
        <v>41.111903582826201</v>
      </c>
    </row>
    <row r="1159" spans="6:18">
      <c r="F1159" s="1">
        <v>55</v>
      </c>
      <c r="G1159" s="1">
        <v>6.0348383298026196</v>
      </c>
      <c r="H1159" s="1">
        <v>19.188674394358799</v>
      </c>
      <c r="I1159" s="1">
        <v>-1.8385994357550199</v>
      </c>
      <c r="J1159" s="1">
        <v>26.851180301128601</v>
      </c>
      <c r="K1159" s="1">
        <v>9.9571283636605905</v>
      </c>
      <c r="L1159" s="1">
        <v>25.476420256495999</v>
      </c>
      <c r="M1159" s="1">
        <v>34.372986991019197</v>
      </c>
      <c r="N1159" s="1">
        <v>47.710068872049597</v>
      </c>
      <c r="O1159" s="1">
        <v>44.444763214952097</v>
      </c>
      <c r="P1159" s="1">
        <v>45.880962654048801</v>
      </c>
      <c r="Q1159" s="1">
        <v>47.450147711311502</v>
      </c>
      <c r="R1159" s="1">
        <v>40.492606131766998</v>
      </c>
    </row>
    <row r="1160" spans="6:18">
      <c r="F1160" s="1">
        <v>55.1</v>
      </c>
      <c r="G1160" s="1">
        <v>5.4496732843417597</v>
      </c>
      <c r="H1160" s="1">
        <v>19.868248335235599</v>
      </c>
      <c r="I1160" s="1">
        <v>-1.21771210554218</v>
      </c>
      <c r="J1160" s="1">
        <v>25.8678485124777</v>
      </c>
      <c r="K1160" s="1">
        <v>9.2244267401775897</v>
      </c>
      <c r="L1160" s="1">
        <v>26.392395188258</v>
      </c>
      <c r="M1160" s="1">
        <v>36.645736641963801</v>
      </c>
      <c r="N1160" s="1">
        <v>44.8707564669444</v>
      </c>
      <c r="O1160" s="1">
        <v>44.0684332103637</v>
      </c>
      <c r="P1160" s="1">
        <v>47.2050480835115</v>
      </c>
      <c r="Q1160" s="1">
        <v>45.743390397546001</v>
      </c>
      <c r="R1160" s="1">
        <v>40.6233862837163</v>
      </c>
    </row>
    <row r="1161" spans="6:18">
      <c r="F1161" s="1">
        <v>55.2</v>
      </c>
      <c r="G1161" s="1">
        <v>5.5181409967830399</v>
      </c>
      <c r="H1161" s="1">
        <v>19.568861567790499</v>
      </c>
      <c r="I1161" s="1">
        <v>-0.66486722247595098</v>
      </c>
      <c r="J1161" s="1">
        <v>24.689103516922401</v>
      </c>
      <c r="K1161" s="1">
        <v>8.7411804529632509</v>
      </c>
      <c r="L1161" s="1">
        <v>25.277874172527099</v>
      </c>
      <c r="M1161" s="1">
        <v>34.285550820408503</v>
      </c>
      <c r="N1161" s="1">
        <v>46.286867959877704</v>
      </c>
      <c r="O1161" s="1">
        <v>43.7948997847366</v>
      </c>
      <c r="P1161" s="1">
        <v>44.149779475327797</v>
      </c>
      <c r="Q1161" s="1">
        <v>45.246731143450901</v>
      </c>
      <c r="R1161" s="1">
        <v>40.079910788456402</v>
      </c>
    </row>
    <row r="1162" spans="6:18">
      <c r="F1162" s="1">
        <v>55.3</v>
      </c>
      <c r="G1162" s="1">
        <v>5.4858208343883996</v>
      </c>
      <c r="H1162" s="1">
        <v>18.257768664334201</v>
      </c>
      <c r="I1162" s="1">
        <v>-1.20622994258619</v>
      </c>
      <c r="J1162" s="1">
        <v>26.084017029935001</v>
      </c>
      <c r="K1162" s="1">
        <v>8.7215999713095105</v>
      </c>
      <c r="L1162" s="1">
        <v>25.967498736371802</v>
      </c>
      <c r="M1162" s="1">
        <v>34.283778465598701</v>
      </c>
      <c r="N1162" s="1">
        <v>44.9144745522498</v>
      </c>
      <c r="O1162" s="1">
        <v>42.852007025987596</v>
      </c>
      <c r="P1162" s="1">
        <v>45.088648659554899</v>
      </c>
      <c r="Q1162" s="1">
        <v>45.651793403962898</v>
      </c>
      <c r="R1162" s="1">
        <v>39.514044916987302</v>
      </c>
    </row>
    <row r="1163" spans="6:18">
      <c r="F1163" s="1">
        <v>55.4</v>
      </c>
      <c r="G1163" s="1">
        <v>6.5264450104368903</v>
      </c>
      <c r="H1163" s="1">
        <v>18.472952903435399</v>
      </c>
      <c r="I1163" s="1">
        <v>-2.0571857972134899</v>
      </c>
      <c r="J1163" s="1">
        <v>25.522448816105602</v>
      </c>
      <c r="K1163" s="1">
        <v>9.2169861571491705</v>
      </c>
      <c r="L1163" s="1">
        <v>26.8591938708832</v>
      </c>
      <c r="M1163" s="1">
        <v>34.611073320452697</v>
      </c>
      <c r="N1163" s="1">
        <v>42.948342283379702</v>
      </c>
      <c r="O1163" s="1">
        <v>42.715535705642402</v>
      </c>
      <c r="P1163" s="1">
        <v>46.3089241629566</v>
      </c>
      <c r="Q1163" s="1">
        <v>45.624314305887999</v>
      </c>
      <c r="R1163" s="1">
        <v>41.292553209059598</v>
      </c>
    </row>
    <row r="1164" spans="6:18">
      <c r="F1164" s="1">
        <v>55.5</v>
      </c>
      <c r="G1164" s="1">
        <v>5.9701980050133399</v>
      </c>
      <c r="H1164" s="1">
        <v>18.0017589569451</v>
      </c>
      <c r="I1164" s="1">
        <v>-1.1560486378155601</v>
      </c>
      <c r="J1164" s="1">
        <v>24.8042367490464</v>
      </c>
      <c r="K1164" s="1">
        <v>8.1099057244466302</v>
      </c>
      <c r="L1164" s="1">
        <v>25.416895592268599</v>
      </c>
      <c r="M1164" s="1">
        <v>34.482872989219402</v>
      </c>
      <c r="N1164" s="1">
        <v>44.305375282657003</v>
      </c>
      <c r="O1164" s="1">
        <v>42.396511839900199</v>
      </c>
      <c r="P1164" s="1">
        <v>45.751200246472699</v>
      </c>
      <c r="Q1164" s="1">
        <v>46.917867404156297</v>
      </c>
      <c r="R1164" s="1">
        <v>40.483955304595298</v>
      </c>
    </row>
    <row r="1165" spans="6:18">
      <c r="F1165" s="1">
        <v>55.6</v>
      </c>
      <c r="G1165" s="1">
        <v>5.4990040585230604</v>
      </c>
      <c r="H1165" s="1">
        <v>17.7096016995093</v>
      </c>
      <c r="I1165" s="1">
        <v>-2.6104559455743801</v>
      </c>
      <c r="J1165" s="1">
        <v>25.963792872580999</v>
      </c>
      <c r="K1165" s="1">
        <v>8.7631105924154404</v>
      </c>
      <c r="L1165" s="1">
        <v>25.2766993436279</v>
      </c>
      <c r="M1165" s="1">
        <v>33.280034858384099</v>
      </c>
      <c r="N1165" s="1">
        <v>45.161422655731698</v>
      </c>
      <c r="O1165" s="1">
        <v>42.2458616810775</v>
      </c>
      <c r="P1165" s="1">
        <v>45.627544305135501</v>
      </c>
      <c r="Q1165" s="1">
        <v>44.710379858803002</v>
      </c>
      <c r="R1165" s="1">
        <v>39.312022658917897</v>
      </c>
    </row>
    <row r="1166" spans="6:18">
      <c r="F1166" s="1">
        <v>55.7</v>
      </c>
      <c r="G1166" s="1">
        <v>6.12244298050389</v>
      </c>
      <c r="H1166" s="1">
        <v>18.975616481730999</v>
      </c>
      <c r="I1166" s="1">
        <v>-1.6718954402458199</v>
      </c>
      <c r="J1166" s="1">
        <v>25.727652263836902</v>
      </c>
      <c r="K1166" s="1">
        <v>7.9822409840642301</v>
      </c>
      <c r="L1166" s="1">
        <v>25.132978608289399</v>
      </c>
      <c r="M1166" s="1">
        <v>33.321980588879903</v>
      </c>
      <c r="N1166" s="1">
        <v>45.2234550740705</v>
      </c>
      <c r="O1166" s="1">
        <v>43.177529526031996</v>
      </c>
      <c r="P1166" s="1">
        <v>46.515017398518701</v>
      </c>
      <c r="Q1166" s="1">
        <v>45.499131747991001</v>
      </c>
      <c r="R1166" s="1">
        <v>39.869237703215198</v>
      </c>
    </row>
    <row r="1167" spans="6:18">
      <c r="F1167" s="1">
        <v>55.8</v>
      </c>
      <c r="G1167" s="1">
        <v>5.8285846618894599</v>
      </c>
      <c r="H1167" s="1">
        <v>18.7289626108245</v>
      </c>
      <c r="I1167" s="1">
        <v>-1.3831403051673701</v>
      </c>
      <c r="J1167" s="1">
        <v>25.578448993635298</v>
      </c>
      <c r="K1167" s="1">
        <v>8.7736840525084592</v>
      </c>
      <c r="L1167" s="1">
        <v>24.859635084403202</v>
      </c>
      <c r="M1167" s="1">
        <v>33.504533134276699</v>
      </c>
      <c r="N1167" s="1">
        <v>44.652166040417399</v>
      </c>
      <c r="O1167" s="1">
        <v>43.788991935371001</v>
      </c>
      <c r="P1167" s="1">
        <v>46.781666424282797</v>
      </c>
      <c r="Q1167" s="1">
        <v>44.979573245500099</v>
      </c>
      <c r="R1167" s="1">
        <v>39.707925220071601</v>
      </c>
    </row>
    <row r="1168" spans="6:18">
      <c r="F1168" s="1">
        <v>55.9</v>
      </c>
      <c r="G1168" s="1">
        <v>4.9372286042688502</v>
      </c>
      <c r="H1168" s="1">
        <v>18.316455274998201</v>
      </c>
      <c r="I1168" s="1">
        <v>-2.0320951448281899</v>
      </c>
      <c r="J1168" s="1">
        <v>25.197021211020498</v>
      </c>
      <c r="K1168" s="1">
        <v>9.05603459795541</v>
      </c>
      <c r="L1168" s="1">
        <v>25.530853995493398</v>
      </c>
      <c r="M1168" s="1">
        <v>33.330842362928202</v>
      </c>
      <c r="N1168" s="1">
        <v>45.808332161264403</v>
      </c>
      <c r="O1168" s="1">
        <v>42.148972951481703</v>
      </c>
      <c r="P1168" s="1">
        <v>45.367001745610203</v>
      </c>
      <c r="Q1168" s="1">
        <v>44.478334141725803</v>
      </c>
      <c r="R1168" s="1">
        <v>40.6722380136273</v>
      </c>
    </row>
    <row r="1169" spans="6:18">
      <c r="F1169" s="1">
        <v>56</v>
      </c>
      <c r="G1169" s="1">
        <v>5.9417052302707001</v>
      </c>
      <c r="H1169" s="1">
        <v>17.655593007086701</v>
      </c>
      <c r="I1169" s="1">
        <v>-2.1060913061001298</v>
      </c>
      <c r="J1169" s="1">
        <v>25.453525520684501</v>
      </c>
      <c r="K1169" s="1">
        <v>8.4110535322811693</v>
      </c>
      <c r="L1169" s="1">
        <v>25.2543775945426</v>
      </c>
      <c r="M1169" s="1">
        <v>34.205204069036299</v>
      </c>
      <c r="N1169" s="1">
        <v>45.965480954389299</v>
      </c>
      <c r="O1169" s="1">
        <v>43.370125415350401</v>
      </c>
      <c r="P1169" s="1">
        <v>45.0118089593823</v>
      </c>
      <c r="Q1169" s="1">
        <v>46.869015674245297</v>
      </c>
      <c r="R1169" s="1">
        <v>40.197460263554703</v>
      </c>
    </row>
    <row r="1170" spans="6:18">
      <c r="F1170" s="1">
        <v>56.1</v>
      </c>
      <c r="G1170" s="1">
        <v>5.6363647487002799</v>
      </c>
      <c r="H1170" s="1">
        <v>17.559908315786799</v>
      </c>
      <c r="I1170" s="1">
        <v>-2.2260161191960401</v>
      </c>
      <c r="J1170" s="1">
        <v>25.110867091744002</v>
      </c>
      <c r="K1170" s="1">
        <v>8.3229413648393304</v>
      </c>
      <c r="L1170" s="1">
        <v>24.618795160062099</v>
      </c>
      <c r="M1170" s="1">
        <v>33.529346101612198</v>
      </c>
      <c r="N1170" s="1">
        <v>45.813649225693503</v>
      </c>
      <c r="O1170" s="1">
        <v>42.618646976046598</v>
      </c>
      <c r="P1170" s="1">
        <v>44.759408354842201</v>
      </c>
      <c r="Q1170" s="1">
        <v>46.494994617114202</v>
      </c>
      <c r="R1170" s="1">
        <v>41.463534263748102</v>
      </c>
    </row>
    <row r="1171" spans="6:18">
      <c r="F1171" s="1">
        <v>56.2</v>
      </c>
      <c r="G1171" s="1">
        <v>5.6644322581482598</v>
      </c>
      <c r="H1171" s="1">
        <v>16.193956189318499</v>
      </c>
      <c r="I1171" s="1">
        <v>-2.2502562409920102</v>
      </c>
      <c r="J1171" s="1">
        <v>25.0681816417388</v>
      </c>
      <c r="K1171" s="1">
        <v>8.8896005038986097</v>
      </c>
      <c r="L1171" s="1">
        <v>24.7186556164962</v>
      </c>
      <c r="M1171" s="1">
        <v>33.567747122488598</v>
      </c>
      <c r="N1171" s="1">
        <v>45.371151308210401</v>
      </c>
      <c r="O1171" s="1">
        <v>41.880165805347097</v>
      </c>
      <c r="P1171" s="1">
        <v>44.576214367675902</v>
      </c>
      <c r="Q1171" s="1">
        <v>46.197304387969098</v>
      </c>
      <c r="R1171" s="1">
        <v>41.747484943855802</v>
      </c>
    </row>
    <row r="1172" spans="6:18">
      <c r="F1172" s="1">
        <v>56.3</v>
      </c>
      <c r="G1172" s="1">
        <v>5.7575653576801802</v>
      </c>
      <c r="H1172" s="1">
        <v>17.594780069949401</v>
      </c>
      <c r="I1172" s="1">
        <v>-3.05188132143804</v>
      </c>
      <c r="J1172" s="1">
        <v>23.8412686613154</v>
      </c>
      <c r="K1172" s="1">
        <v>7.6854008821935196</v>
      </c>
      <c r="L1172" s="1">
        <v>24.538906794914901</v>
      </c>
      <c r="M1172" s="1">
        <v>33.124067635132299</v>
      </c>
      <c r="N1172" s="1">
        <v>45.268354729248998</v>
      </c>
      <c r="O1172" s="1">
        <v>43.0776868717534</v>
      </c>
      <c r="P1172" s="1">
        <v>44.8952772286571</v>
      </c>
      <c r="Q1172" s="1">
        <v>47.522407561804897</v>
      </c>
      <c r="R1172" s="1">
        <v>40.401009138183902</v>
      </c>
    </row>
    <row r="1173" spans="6:18">
      <c r="F1173" s="1">
        <v>56.4</v>
      </c>
      <c r="G1173" s="1">
        <v>4.4366913524465996</v>
      </c>
      <c r="H1173" s="1">
        <v>19.024947255912299</v>
      </c>
      <c r="I1173" s="1">
        <v>-2.1541462843974202</v>
      </c>
      <c r="J1173" s="1">
        <v>23.792709066814201</v>
      </c>
      <c r="K1173" s="1">
        <v>7.9779332781004104</v>
      </c>
      <c r="L1173" s="1">
        <v>24.300808138005401</v>
      </c>
      <c r="M1173" s="1">
        <v>34.429702344928899</v>
      </c>
      <c r="N1173" s="1">
        <v>46.267962841907803</v>
      </c>
      <c r="O1173" s="1">
        <v>41.896116998634298</v>
      </c>
      <c r="P1173" s="1">
        <v>44.634734669131802</v>
      </c>
      <c r="Q1173" s="1">
        <v>45.3317127986085</v>
      </c>
      <c r="R1173" s="1">
        <v>40.4956593648865</v>
      </c>
    </row>
    <row r="1174" spans="6:18">
      <c r="F1174" s="1">
        <v>56.5</v>
      </c>
      <c r="G1174" s="1">
        <v>5.5781034033309904</v>
      </c>
      <c r="H1174" s="1">
        <v>17.524186031034802</v>
      </c>
      <c r="I1174" s="1">
        <v>-1.9810633094682299</v>
      </c>
      <c r="J1174" s="1">
        <v>25.7574145959506</v>
      </c>
      <c r="K1174" s="1">
        <v>8.1459338106895096</v>
      </c>
      <c r="L1174" s="1">
        <v>25.109873639938002</v>
      </c>
      <c r="M1174" s="1">
        <v>33.388739286711001</v>
      </c>
      <c r="N1174" s="1">
        <v>44.4873370431173</v>
      </c>
      <c r="O1174" s="1">
        <v>42.9353077020425</v>
      </c>
      <c r="P1174" s="1">
        <v>45.312552421646899</v>
      </c>
      <c r="Q1174" s="1">
        <v>45.5469657335289</v>
      </c>
      <c r="R1174" s="1">
        <v>39.300827470813303</v>
      </c>
    </row>
    <row r="1175" spans="6:18">
      <c r="F1175" s="1">
        <v>56.6</v>
      </c>
      <c r="G1175" s="1">
        <v>4.7029074269077</v>
      </c>
      <c r="H1175" s="1">
        <v>16.533743159756899</v>
      </c>
      <c r="I1175" s="1">
        <v>-2.22133820095469</v>
      </c>
      <c r="J1175" s="1">
        <v>24.604124226545199</v>
      </c>
      <c r="K1175" s="1">
        <v>7.1763083591962404</v>
      </c>
      <c r="L1175" s="1">
        <v>24.8091174417365</v>
      </c>
      <c r="M1175" s="1">
        <v>33.585470670585401</v>
      </c>
      <c r="N1175" s="1">
        <v>44.518057859818398</v>
      </c>
      <c r="O1175" s="1">
        <v>41.385678813446901</v>
      </c>
      <c r="P1175" s="1">
        <v>43.4714528506261</v>
      </c>
      <c r="Q1175" s="1">
        <v>46.849169658968897</v>
      </c>
      <c r="R1175" s="1">
        <v>39.170556191050601</v>
      </c>
    </row>
    <row r="1176" spans="6:18">
      <c r="F1176" s="1">
        <v>56.7</v>
      </c>
      <c r="G1176" s="1">
        <v>4.3337771511373404</v>
      </c>
      <c r="H1176" s="1">
        <v>16.543524261534301</v>
      </c>
      <c r="I1176" s="1">
        <v>-1.37931291751538</v>
      </c>
      <c r="J1176" s="1">
        <v>23.714778749832298</v>
      </c>
      <c r="K1176" s="1">
        <v>8.6311381460692207</v>
      </c>
      <c r="L1176" s="1">
        <v>24.9473556422119</v>
      </c>
      <c r="M1176" s="1">
        <v>33.865502730514599</v>
      </c>
      <c r="N1176" s="1">
        <v>44.916837691996101</v>
      </c>
      <c r="O1176" s="1">
        <v>42.531210805435798</v>
      </c>
      <c r="P1176" s="1">
        <v>44.638296774437798</v>
      </c>
      <c r="Q1176" s="1">
        <v>45.388197611318098</v>
      </c>
      <c r="R1176" s="1">
        <v>39.221952281894502</v>
      </c>
    </row>
    <row r="1177" spans="6:18">
      <c r="F1177" s="1">
        <v>56.8</v>
      </c>
      <c r="G1177" s="1">
        <v>5.2213058211059504</v>
      </c>
      <c r="H1177" s="1">
        <v>17.231178243009701</v>
      </c>
      <c r="I1177" s="1">
        <v>-3.7272026093681698</v>
      </c>
      <c r="J1177" s="1">
        <v>24.284179156322999</v>
      </c>
      <c r="K1177" s="1">
        <v>7.4320294495940997</v>
      </c>
      <c r="L1177" s="1">
        <v>24.686935236217199</v>
      </c>
      <c r="M1177" s="1">
        <v>31.970264654031599</v>
      </c>
      <c r="N1177" s="1">
        <v>44.128730586625601</v>
      </c>
      <c r="O1177" s="1">
        <v>43.091274925294201</v>
      </c>
      <c r="P1177" s="1">
        <v>44.248500679522998</v>
      </c>
      <c r="Q1177" s="1">
        <v>43.7730372911358</v>
      </c>
      <c r="R1177" s="1">
        <v>40.295163723376703</v>
      </c>
    </row>
    <row r="1178" spans="6:18">
      <c r="F1178" s="1">
        <v>56.9</v>
      </c>
      <c r="G1178" s="1">
        <v>4.6157280415011197</v>
      </c>
      <c r="H1178" s="1">
        <v>17.0614973904378</v>
      </c>
      <c r="I1178" s="1">
        <v>-3.0697424638140101</v>
      </c>
      <c r="J1178" s="1">
        <v>24.872768434834502</v>
      </c>
      <c r="K1178" s="1">
        <v>6.3312147710207602</v>
      </c>
      <c r="L1178" s="1">
        <v>24.285926971948498</v>
      </c>
      <c r="M1178" s="1">
        <v>32.268611046994103</v>
      </c>
      <c r="N1178" s="1">
        <v>45.037948603990799</v>
      </c>
      <c r="O1178" s="1">
        <v>41.9859163089913</v>
      </c>
      <c r="P1178" s="1">
        <v>44.333482334680603</v>
      </c>
      <c r="Q1178" s="1">
        <v>46.157612357416397</v>
      </c>
      <c r="R1178" s="1">
        <v>39.581724917801502</v>
      </c>
    </row>
    <row r="1179" spans="6:18">
      <c r="F1179" s="1">
        <v>57</v>
      </c>
      <c r="G1179" s="1">
        <v>4.0794685049268899</v>
      </c>
      <c r="H1179" s="1">
        <v>17.281784813074999</v>
      </c>
      <c r="I1179" s="1">
        <v>-3.50691518673099</v>
      </c>
      <c r="J1179" s="1">
        <v>23.796625163144899</v>
      </c>
      <c r="K1179" s="1">
        <v>6.2998860003747801</v>
      </c>
      <c r="L1179" s="1">
        <v>24.3536754384705</v>
      </c>
      <c r="M1179" s="1">
        <v>33.485628016306798</v>
      </c>
      <c r="N1179" s="1">
        <v>44.839444865306803</v>
      </c>
      <c r="O1179" s="1">
        <v>42.6505493626209</v>
      </c>
      <c r="P1179" s="1">
        <v>42.726463969483397</v>
      </c>
      <c r="Q1179" s="1">
        <v>43.816291426994503</v>
      </c>
      <c r="R1179" s="1">
        <v>39.719629280362803</v>
      </c>
    </row>
    <row r="1180" spans="6:18">
      <c r="F1180" s="1">
        <v>57.1</v>
      </c>
      <c r="G1180" s="1">
        <v>5.75118637826019</v>
      </c>
      <c r="H1180" s="1">
        <v>16.6494153199062</v>
      </c>
      <c r="I1180" s="1">
        <v>-3.2674908258338502</v>
      </c>
      <c r="J1180" s="1">
        <v>23.889045036550499</v>
      </c>
      <c r="K1180" s="1">
        <v>6.8215100316304396</v>
      </c>
      <c r="L1180" s="1">
        <v>24.106569760000301</v>
      </c>
      <c r="M1180" s="1">
        <v>33.2274549990303</v>
      </c>
      <c r="N1180" s="1">
        <v>43.352439179986398</v>
      </c>
      <c r="O1180" s="1">
        <v>40.596980923139803</v>
      </c>
      <c r="P1180" s="1">
        <v>44.291754815381701</v>
      </c>
      <c r="Q1180" s="1">
        <v>44.311932936716502</v>
      </c>
      <c r="R1180" s="1">
        <v>38.9944864144964</v>
      </c>
    </row>
    <row r="1181" spans="6:18">
      <c r="F1181" s="1">
        <v>57.2</v>
      </c>
      <c r="G1181" s="1">
        <v>4.0977549125975203</v>
      </c>
      <c r="H1181" s="1">
        <v>16.524387323274301</v>
      </c>
      <c r="I1181" s="1">
        <v>-3.2105052763485502</v>
      </c>
      <c r="J1181" s="1">
        <v>24.1475073943799</v>
      </c>
      <c r="K1181" s="1">
        <v>6.7897896513513798</v>
      </c>
      <c r="L1181" s="1">
        <v>23.178846539245999</v>
      </c>
      <c r="M1181" s="1">
        <v>32.5297379889534</v>
      </c>
      <c r="N1181" s="1">
        <v>44.5340090531055</v>
      </c>
      <c r="O1181" s="1">
        <v>42.3386149161174</v>
      </c>
      <c r="P1181" s="1">
        <v>44.749230911110701</v>
      </c>
      <c r="Q1181" s="1">
        <v>44.342465267910796</v>
      </c>
      <c r="R1181" s="1">
        <v>38.638784756081897</v>
      </c>
    </row>
    <row r="1182" spans="6:18">
      <c r="F1182" s="1">
        <v>57.3</v>
      </c>
      <c r="G1182" s="1">
        <v>5.5980908721803102</v>
      </c>
      <c r="H1182" s="1">
        <v>16.437207937867701</v>
      </c>
      <c r="I1182" s="1">
        <v>-2.77758520637826</v>
      </c>
      <c r="J1182" s="1">
        <v>23.831478420488502</v>
      </c>
      <c r="K1182" s="1">
        <v>7.4516099312478401</v>
      </c>
      <c r="L1182" s="1">
        <v>23.299853915866102</v>
      </c>
      <c r="M1182" s="1">
        <v>32.577000783878297</v>
      </c>
      <c r="N1182" s="1">
        <v>44.261066412414998</v>
      </c>
      <c r="O1182" s="1">
        <v>40.615886041109803</v>
      </c>
      <c r="P1182" s="1">
        <v>44.217968348328597</v>
      </c>
      <c r="Q1182" s="1">
        <v>44.995857155470397</v>
      </c>
      <c r="R1182" s="1">
        <v>38.0785164786652</v>
      </c>
    </row>
    <row r="1183" spans="6:18">
      <c r="F1183" s="1">
        <v>57.4</v>
      </c>
      <c r="G1183" s="1">
        <v>4.8479228923889304</v>
      </c>
      <c r="H1183" s="1">
        <v>15.906476850124101</v>
      </c>
      <c r="I1183" s="1">
        <v>-2.4271666035732098</v>
      </c>
      <c r="J1183" s="1">
        <v>23.878863186090602</v>
      </c>
      <c r="K1183" s="1">
        <v>7.5036940124467897</v>
      </c>
      <c r="L1183" s="1">
        <v>23.073895157582001</v>
      </c>
      <c r="M1183" s="1">
        <v>31.1159896357665</v>
      </c>
      <c r="N1183" s="1">
        <v>43.225420418626101</v>
      </c>
      <c r="O1183" s="1">
        <v>41.073744366943401</v>
      </c>
      <c r="P1183" s="1">
        <v>43.899923231720599</v>
      </c>
      <c r="Q1183" s="1">
        <v>43.701795185015598</v>
      </c>
      <c r="R1183" s="1">
        <v>39.340010629179403</v>
      </c>
    </row>
    <row r="1184" spans="6:18">
      <c r="F1184" s="1">
        <v>57.5</v>
      </c>
      <c r="G1184" s="1">
        <v>4.8670598306489001</v>
      </c>
      <c r="H1184" s="1">
        <v>15.971542440208101</v>
      </c>
      <c r="I1184" s="1">
        <v>-2.5160470501584502</v>
      </c>
      <c r="J1184" s="1">
        <v>23.741799814514401</v>
      </c>
      <c r="K1184" s="1">
        <v>6.8066288655736003</v>
      </c>
      <c r="L1184" s="1">
        <v>23.310818985592199</v>
      </c>
      <c r="M1184" s="1">
        <v>32.224302176752197</v>
      </c>
      <c r="N1184" s="1">
        <v>42.762245028363402</v>
      </c>
      <c r="O1184" s="1">
        <v>42.881546272815598</v>
      </c>
      <c r="P1184" s="1">
        <v>44.7197163242895</v>
      </c>
      <c r="Q1184" s="1">
        <v>43.881935939062402</v>
      </c>
      <c r="R1184" s="1">
        <v>37.313681582246097</v>
      </c>
    </row>
    <row r="1185" spans="6:18">
      <c r="F1185" s="1">
        <v>57.6</v>
      </c>
      <c r="G1185" s="1">
        <v>4.46220727012658</v>
      </c>
      <c r="H1185" s="1">
        <v>15.667052489227</v>
      </c>
      <c r="I1185" s="1">
        <v>-3.4307926989857198</v>
      </c>
      <c r="J1185" s="1">
        <v>23.256595479134699</v>
      </c>
      <c r="K1185" s="1">
        <v>6.8947410330154399</v>
      </c>
      <c r="L1185" s="1">
        <v>23.111098072724101</v>
      </c>
      <c r="M1185" s="1">
        <v>32.957466283022598</v>
      </c>
      <c r="N1185" s="1">
        <v>42.582055622712801</v>
      </c>
      <c r="O1185" s="1">
        <v>41.214941966781097</v>
      </c>
      <c r="P1185" s="1">
        <v>43.586457964791599</v>
      </c>
      <c r="Q1185" s="1">
        <v>43.059089613373999</v>
      </c>
      <c r="R1185" s="1">
        <v>38.577211221506602</v>
      </c>
    </row>
    <row r="1186" spans="6:18">
      <c r="F1186" s="1">
        <v>57.7</v>
      </c>
      <c r="G1186" s="1">
        <v>4.2359661333640801</v>
      </c>
      <c r="H1186" s="1">
        <v>17.130815633468501</v>
      </c>
      <c r="I1186" s="1">
        <v>-3.7021119569828498</v>
      </c>
      <c r="J1186" s="1">
        <v>22.745153298339002</v>
      </c>
      <c r="K1186" s="1">
        <v>6.8751605513616996</v>
      </c>
      <c r="L1186" s="1">
        <v>23.1862871222744</v>
      </c>
      <c r="M1186" s="1">
        <v>34.484645344028998</v>
      </c>
      <c r="N1186" s="1">
        <v>41.6409352187734</v>
      </c>
      <c r="O1186" s="1">
        <v>41.960512556719301</v>
      </c>
      <c r="P1186" s="1">
        <v>44.682568654669602</v>
      </c>
      <c r="Q1186" s="1">
        <v>44.478843013912403</v>
      </c>
      <c r="R1186" s="1">
        <v>38.231687006823599</v>
      </c>
    </row>
    <row r="1187" spans="6:18">
      <c r="F1187" s="1">
        <v>57.8</v>
      </c>
      <c r="G1187" s="1">
        <v>5.01335109201412</v>
      </c>
      <c r="H1187" s="1">
        <v>16.178221373415901</v>
      </c>
      <c r="I1187" s="1">
        <v>-4.1835122705450898</v>
      </c>
      <c r="J1187" s="1">
        <v>23.2381898263802</v>
      </c>
      <c r="K1187" s="1">
        <v>6.1001650875066096</v>
      </c>
      <c r="L1187" s="1">
        <v>23.106398757127199</v>
      </c>
      <c r="M1187" s="1">
        <v>30.710711169286601</v>
      </c>
      <c r="N1187" s="1">
        <v>42.408955636300803</v>
      </c>
      <c r="O1187" s="1">
        <v>41.2935163633435</v>
      </c>
      <c r="P1187" s="1">
        <v>43.673983980882198</v>
      </c>
      <c r="Q1187" s="1">
        <v>43.878373833756299</v>
      </c>
      <c r="R1187" s="1">
        <v>37.175268347498303</v>
      </c>
    </row>
    <row r="1188" spans="6:18">
      <c r="F1188" s="1">
        <v>57.9</v>
      </c>
      <c r="G1188" s="1">
        <v>4.7943394652609701</v>
      </c>
      <c r="H1188" s="1">
        <v>15.6508924080297</v>
      </c>
      <c r="I1188" s="1">
        <v>-3.0301927914100402</v>
      </c>
      <c r="J1188" s="1">
        <v>22.803111524034101</v>
      </c>
      <c r="K1188" s="1">
        <v>6.31280911826624</v>
      </c>
      <c r="L1188" s="1">
        <v>23.862205348961599</v>
      </c>
      <c r="M1188" s="1">
        <v>32.669754018918098</v>
      </c>
      <c r="N1188" s="1">
        <v>43.208287655465902</v>
      </c>
      <c r="O1188" s="1">
        <v>40.591073073774197</v>
      </c>
      <c r="P1188" s="1">
        <v>42.724428480737103</v>
      </c>
      <c r="Q1188" s="1">
        <v>43.308945856981303</v>
      </c>
      <c r="R1188" s="1">
        <v>37.807287603221802</v>
      </c>
    </row>
    <row r="1189" spans="6:18">
      <c r="F1189" s="1">
        <v>58</v>
      </c>
      <c r="G1189" s="1">
        <v>5.2378911675979403</v>
      </c>
      <c r="H1189" s="1">
        <v>16.6434616057808</v>
      </c>
      <c r="I1189" s="1">
        <v>-4.1431120675517903</v>
      </c>
      <c r="J1189" s="1">
        <v>23.5593097255015</v>
      </c>
      <c r="K1189" s="1">
        <v>7.0693989293668098</v>
      </c>
      <c r="L1189" s="1">
        <v>22.651739973127299</v>
      </c>
      <c r="M1189" s="1">
        <v>32.2886977348372</v>
      </c>
      <c r="N1189" s="1">
        <v>44.206123413314998</v>
      </c>
      <c r="O1189" s="1">
        <v>40.049914071885702</v>
      </c>
      <c r="P1189" s="1">
        <v>43.310140367482497</v>
      </c>
      <c r="Q1189" s="1">
        <v>44.607078804928697</v>
      </c>
      <c r="R1189" s="1">
        <v>39.083030174960101</v>
      </c>
    </row>
    <row r="1190" spans="6:18">
      <c r="F1190" s="1">
        <v>58.1</v>
      </c>
      <c r="G1190" s="1">
        <v>4.7743519964116397</v>
      </c>
      <c r="H1190" s="1">
        <v>16.4338058155104</v>
      </c>
      <c r="I1190" s="1">
        <v>-3.5175468190976402</v>
      </c>
      <c r="J1190" s="1">
        <v>21.6541288605925</v>
      </c>
      <c r="K1190" s="1">
        <v>6.8277757857596404</v>
      </c>
      <c r="L1190" s="1">
        <v>22.669362406615701</v>
      </c>
      <c r="M1190" s="1">
        <v>31.154981441579402</v>
      </c>
      <c r="N1190" s="1">
        <v>42.8561798332764</v>
      </c>
      <c r="O1190" s="1">
        <v>40.731089103738903</v>
      </c>
      <c r="P1190" s="1">
        <v>43.238389389175701</v>
      </c>
      <c r="Q1190" s="1">
        <v>43.4992640547595</v>
      </c>
      <c r="R1190" s="1">
        <v>37.9604581313803</v>
      </c>
    </row>
    <row r="1191" spans="6:18">
      <c r="F1191" s="1">
        <v>58.2</v>
      </c>
      <c r="G1191" s="1">
        <v>4.2482988269094104</v>
      </c>
      <c r="H1191" s="1">
        <v>16.303674635342499</v>
      </c>
      <c r="I1191" s="1">
        <v>-3.8837002378053298</v>
      </c>
      <c r="J1191" s="1">
        <v>22.734579838245899</v>
      </c>
      <c r="K1191" s="1">
        <v>6.5023481806744599</v>
      </c>
      <c r="L1191" s="1">
        <v>23.026510391979901</v>
      </c>
      <c r="M1191" s="1">
        <v>32.388540389115697</v>
      </c>
      <c r="N1191" s="1">
        <v>41.0194294655128</v>
      </c>
      <c r="O1191" s="1">
        <v>41.656258314391103</v>
      </c>
      <c r="P1191" s="1">
        <v>43.222105479205503</v>
      </c>
      <c r="Q1191" s="1">
        <v>43.613760296738398</v>
      </c>
      <c r="R1191" s="1">
        <v>39.102876190236401</v>
      </c>
    </row>
    <row r="1192" spans="6:18">
      <c r="F1192" s="1">
        <v>58.3</v>
      </c>
      <c r="G1192" s="1">
        <v>3.1762050190556099</v>
      </c>
      <c r="H1192" s="1">
        <v>15.696821059853599</v>
      </c>
      <c r="I1192" s="1">
        <v>-3.52605212499097</v>
      </c>
      <c r="J1192" s="1">
        <v>23.1786651621528</v>
      </c>
      <c r="K1192" s="1">
        <v>6.3515784719406501</v>
      </c>
      <c r="L1192" s="1">
        <v>24.3485845132405</v>
      </c>
      <c r="M1192" s="1">
        <v>32.153407984365003</v>
      </c>
      <c r="N1192" s="1">
        <v>42.704348104580603</v>
      </c>
      <c r="O1192" s="1">
        <v>40.512498677211802</v>
      </c>
      <c r="P1192" s="1">
        <v>42.962580664053199</v>
      </c>
      <c r="Q1192" s="1">
        <v>44.520061661024798</v>
      </c>
      <c r="R1192" s="1">
        <v>38.970060549540896</v>
      </c>
    </row>
    <row r="1193" spans="6:18">
      <c r="F1193" s="1">
        <v>58.4</v>
      </c>
      <c r="G1193" s="1">
        <v>3.69843080090586</v>
      </c>
      <c r="H1193" s="1">
        <v>14.638761006723801</v>
      </c>
      <c r="I1193" s="1">
        <v>-3.00042422078339</v>
      </c>
      <c r="J1193" s="1">
        <v>22.7894051868765</v>
      </c>
      <c r="K1193" s="1">
        <v>6.1103469379665603</v>
      </c>
      <c r="L1193" s="1">
        <v>22.7825375905743</v>
      </c>
      <c r="M1193" s="1">
        <v>32.549233891859899</v>
      </c>
      <c r="N1193" s="1">
        <v>40.2177343066015</v>
      </c>
      <c r="O1193" s="1">
        <v>39.630456766928503</v>
      </c>
      <c r="P1193" s="1">
        <v>41.988090426766099</v>
      </c>
      <c r="Q1193" s="1">
        <v>44.071236392467497</v>
      </c>
      <c r="R1193" s="1">
        <v>38.746156787448797</v>
      </c>
    </row>
    <row r="1194" spans="6:18">
      <c r="F1194" s="1">
        <v>58.5</v>
      </c>
      <c r="G1194" s="1">
        <v>4.1011570349548503</v>
      </c>
      <c r="H1194" s="1">
        <v>16.3670391642477</v>
      </c>
      <c r="I1194" s="1">
        <v>-4.4246376926209399</v>
      </c>
      <c r="J1194" s="1">
        <v>22.808985668530202</v>
      </c>
      <c r="K1194" s="1">
        <v>5.8236886865557898</v>
      </c>
      <c r="L1194" s="1">
        <v>23.4012808108325</v>
      </c>
      <c r="M1194" s="1">
        <v>31.0244179705997</v>
      </c>
      <c r="N1194" s="1">
        <v>42.508207505642801</v>
      </c>
      <c r="O1194" s="1">
        <v>40.341761830546098</v>
      </c>
      <c r="P1194" s="1">
        <v>43.191064275824502</v>
      </c>
      <c r="Q1194" s="1">
        <v>43.639203906067102</v>
      </c>
      <c r="R1194" s="1">
        <v>38.160953772889997</v>
      </c>
    </row>
    <row r="1195" spans="6:18">
      <c r="F1195" s="1">
        <v>58.6</v>
      </c>
      <c r="G1195" s="1">
        <v>4.0947780555348601</v>
      </c>
      <c r="H1195" s="1">
        <v>15.2651767857673</v>
      </c>
      <c r="I1195" s="1">
        <v>-4.4488778144169201</v>
      </c>
      <c r="J1195" s="1">
        <v>22.723614768519901</v>
      </c>
      <c r="K1195" s="1">
        <v>7.2244763440644402</v>
      </c>
      <c r="L1195" s="1">
        <v>21.862254952848399</v>
      </c>
      <c r="M1195" s="1">
        <v>31.811934291033701</v>
      </c>
      <c r="N1195" s="1">
        <v>42.586781902205203</v>
      </c>
      <c r="O1195" s="1">
        <v>41.008167238985301</v>
      </c>
      <c r="P1195" s="1">
        <v>42.1448230602306</v>
      </c>
      <c r="Q1195" s="1">
        <v>43.3135257066604</v>
      </c>
      <c r="R1195" s="1">
        <v>38.3314259553919</v>
      </c>
    </row>
    <row r="1196" spans="6:18">
      <c r="F1196" s="1">
        <v>58.7</v>
      </c>
      <c r="G1196" s="1">
        <v>3.3361047698501398</v>
      </c>
      <c r="H1196" s="1">
        <v>15.6130437968043</v>
      </c>
      <c r="I1196" s="1">
        <v>-4.6946811547340497</v>
      </c>
      <c r="J1196" s="1">
        <v>22.671139077687801</v>
      </c>
      <c r="K1196" s="1">
        <v>6.73300625455553</v>
      </c>
      <c r="L1196" s="1">
        <v>23.225839695215001</v>
      </c>
      <c r="M1196" s="1">
        <v>32.6910222766343</v>
      </c>
      <c r="N1196" s="1">
        <v>42.257123907604999</v>
      </c>
      <c r="O1196" s="1">
        <v>40.046369362266297</v>
      </c>
      <c r="P1196" s="1">
        <v>43.147810139965799</v>
      </c>
      <c r="Q1196" s="1">
        <v>42.724760586795597</v>
      </c>
      <c r="R1196" s="1">
        <v>38.413354377430203</v>
      </c>
    </row>
    <row r="1197" spans="6:18">
      <c r="F1197" s="1">
        <v>58.8</v>
      </c>
      <c r="G1197" s="1">
        <v>3.9127645094176802</v>
      </c>
      <c r="H1197" s="1">
        <v>14.7450773303904</v>
      </c>
      <c r="I1197" s="1">
        <v>-3.3478659665257799</v>
      </c>
      <c r="J1197" s="1">
        <v>22.915895098359599</v>
      </c>
      <c r="K1197" s="1">
        <v>5.9321645549175104</v>
      </c>
      <c r="L1197" s="1">
        <v>23.3088609374268</v>
      </c>
      <c r="M1197" s="1">
        <v>31.058683496920199</v>
      </c>
      <c r="N1197" s="1">
        <v>40.876459510865402</v>
      </c>
      <c r="O1197" s="1">
        <v>42.570793396185302</v>
      </c>
      <c r="P1197" s="1">
        <v>42.6715057733335</v>
      </c>
      <c r="Q1197" s="1">
        <v>41.9777362169066</v>
      </c>
      <c r="R1197" s="1">
        <v>37.926872567066503</v>
      </c>
    </row>
    <row r="1198" spans="6:18">
      <c r="F1198" s="1">
        <v>58.9</v>
      </c>
      <c r="G1198" s="1">
        <v>4.3427077223253301</v>
      </c>
      <c r="H1198" s="1">
        <v>14.428254685863999</v>
      </c>
      <c r="I1198" s="1">
        <v>-4.06018533509185</v>
      </c>
      <c r="J1198" s="1">
        <v>22.626103969884301</v>
      </c>
      <c r="K1198" s="1">
        <v>5.3921348709073298</v>
      </c>
      <c r="L1198" s="1">
        <v>21.611624787680501</v>
      </c>
      <c r="M1198" s="1">
        <v>31.490547285545201</v>
      </c>
      <c r="N1198" s="1">
        <v>42.151964188897402</v>
      </c>
      <c r="O1198" s="1">
        <v>40.711593200832397</v>
      </c>
      <c r="P1198" s="1">
        <v>43.038911492039198</v>
      </c>
      <c r="Q1198" s="1">
        <v>44.136880904535403</v>
      </c>
      <c r="R1198" s="1">
        <v>38.625045207044501</v>
      </c>
    </row>
    <row r="1199" spans="6:18">
      <c r="F1199" s="1">
        <v>59</v>
      </c>
      <c r="G1199" s="1">
        <v>3.4203072981940901</v>
      </c>
      <c r="H1199" s="1">
        <v>15.596033185017699</v>
      </c>
      <c r="I1199" s="1">
        <v>-4.1996723517424499</v>
      </c>
      <c r="J1199" s="1">
        <v>21.585597174804398</v>
      </c>
      <c r="K1199" s="1">
        <v>4.4276003446440297</v>
      </c>
      <c r="L1199" s="1">
        <v>21.829751353303202</v>
      </c>
      <c r="M1199" s="1">
        <v>31.712091636755002</v>
      </c>
      <c r="N1199" s="1">
        <v>42.854998263403303</v>
      </c>
      <c r="O1199" s="1">
        <v>41.607223164656602</v>
      </c>
      <c r="P1199" s="1">
        <v>42.061368021632603</v>
      </c>
      <c r="Q1199" s="1">
        <v>43.349655631907098</v>
      </c>
      <c r="R1199" s="1">
        <v>38.606216936141301</v>
      </c>
    </row>
    <row r="1200" spans="6:18">
      <c r="F1200" s="1">
        <v>59.1</v>
      </c>
      <c r="G1200" s="1">
        <v>3.6882244338338501</v>
      </c>
      <c r="H1200" s="1">
        <v>14.8216250834303</v>
      </c>
      <c r="I1200" s="1">
        <v>-4.8022732742846301</v>
      </c>
      <c r="J1200" s="1">
        <v>22.454578950597501</v>
      </c>
      <c r="K1200" s="1">
        <v>5.4869044021114304</v>
      </c>
      <c r="L1200" s="1">
        <v>21.7627861060474</v>
      </c>
      <c r="M1200" s="1">
        <v>31.869240429879898</v>
      </c>
      <c r="N1200" s="1">
        <v>41.789813022786397</v>
      </c>
      <c r="O1200" s="1">
        <v>41.495564811646901</v>
      </c>
      <c r="P1200" s="1">
        <v>43.659735559658102</v>
      </c>
      <c r="Q1200" s="1">
        <v>42.7980381816621</v>
      </c>
      <c r="R1200" s="1">
        <v>37.889724897446598</v>
      </c>
    </row>
    <row r="1201" spans="2:36">
      <c r="F1201" s="1">
        <v>59.2</v>
      </c>
      <c r="G1201" s="1">
        <v>3.1226215919276501</v>
      </c>
      <c r="H1201" s="1">
        <v>14.7063781885757</v>
      </c>
      <c r="I1201" s="1">
        <v>-3.5149952273296599</v>
      </c>
      <c r="J1201" s="1">
        <v>21.998745337698399</v>
      </c>
      <c r="K1201" s="1">
        <v>5.05221770939837</v>
      </c>
      <c r="L1201" s="1">
        <v>22.332578122171299</v>
      </c>
      <c r="M1201" s="1">
        <v>31.048640152998701</v>
      </c>
      <c r="N1201" s="1">
        <v>42.862087682641999</v>
      </c>
      <c r="O1201" s="1">
        <v>40.5981624930129</v>
      </c>
      <c r="P1201" s="1">
        <v>42.885232091694199</v>
      </c>
      <c r="Q1201" s="1">
        <v>42.718145248370099</v>
      </c>
      <c r="R1201" s="1">
        <v>38.040859936858801</v>
      </c>
    </row>
    <row r="1202" spans="2:36">
      <c r="F1202" s="1">
        <v>59.3</v>
      </c>
      <c r="G1202" s="1">
        <v>3.2578559556315501</v>
      </c>
      <c r="H1202" s="1">
        <v>14.588154436658501</v>
      </c>
      <c r="I1202" s="1">
        <v>-3.60812832686157</v>
      </c>
      <c r="J1202" s="1">
        <v>20.946098643993199</v>
      </c>
      <c r="K1202" s="1">
        <v>5.0866793571089604</v>
      </c>
      <c r="L1202" s="1">
        <v>21.7733595661404</v>
      </c>
      <c r="M1202" s="1">
        <v>32.181765661319901</v>
      </c>
      <c r="N1202" s="1">
        <v>42.504072011086897</v>
      </c>
      <c r="O1202" s="1">
        <v>39.2706687405636</v>
      </c>
      <c r="P1202" s="1">
        <v>42.880652242015003</v>
      </c>
      <c r="Q1202" s="1">
        <v>41.874435163032302</v>
      </c>
      <c r="R1202" s="1">
        <v>37.585419329876103</v>
      </c>
    </row>
    <row r="1203" spans="2:36">
      <c r="F1203" s="1">
        <v>59.4</v>
      </c>
      <c r="G1203" s="1">
        <v>4.4124512306505999</v>
      </c>
      <c r="H1203" s="1">
        <v>14.517985663038599</v>
      </c>
      <c r="I1203" s="1">
        <v>-4.4561073244261999</v>
      </c>
      <c r="J1203" s="1">
        <v>21.635723207838002</v>
      </c>
      <c r="K1203" s="1">
        <v>5.3333934259460998</v>
      </c>
      <c r="L1203" s="1">
        <v>21.224714470202599</v>
      </c>
      <c r="M1203" s="1">
        <v>31.408428179363401</v>
      </c>
      <c r="N1203" s="1">
        <v>41.538138639811997</v>
      </c>
      <c r="O1203" s="1">
        <v>40.605842697188201</v>
      </c>
      <c r="P1203" s="1">
        <v>42.4476020112415</v>
      </c>
      <c r="Q1203" s="1">
        <v>43.385785557153802</v>
      </c>
      <c r="R1203" s="1">
        <v>39.2285676203199</v>
      </c>
    </row>
    <row r="1204" spans="2:36">
      <c r="F1204" s="1">
        <v>59.5</v>
      </c>
      <c r="G1204" s="1">
        <v>3.8396188787350698</v>
      </c>
      <c r="H1204" s="1">
        <v>13.285566839095599</v>
      </c>
      <c r="I1204" s="1">
        <v>-4.5955943410767599</v>
      </c>
      <c r="J1204" s="1">
        <v>22.564229647858401</v>
      </c>
      <c r="K1204" s="1">
        <v>4.9684132479203598</v>
      </c>
      <c r="L1204" s="1">
        <v>22.788411735070401</v>
      </c>
      <c r="M1204" s="1">
        <v>31.003149712883602</v>
      </c>
      <c r="N1204" s="1">
        <v>41.093277582582701</v>
      </c>
      <c r="O1204" s="1">
        <v>40.0451877923932</v>
      </c>
      <c r="P1204" s="1">
        <v>43.405808338558302</v>
      </c>
      <c r="Q1204" s="1">
        <v>43.122698636695603</v>
      </c>
      <c r="R1204" s="1">
        <v>37.666838879727699</v>
      </c>
    </row>
    <row r="1205" spans="2:36">
      <c r="F1205" s="1">
        <v>59.6</v>
      </c>
      <c r="G1205" s="1">
        <v>3.79539128808978</v>
      </c>
      <c r="H1205" s="1">
        <v>15.297071682867299</v>
      </c>
      <c r="I1205" s="1">
        <v>-4.0878275792452099</v>
      </c>
      <c r="J1205" s="1">
        <v>21.906325464292699</v>
      </c>
      <c r="K1205" s="1">
        <v>5.1258403204164402</v>
      </c>
      <c r="L1205" s="1">
        <v>22.135206867101601</v>
      </c>
      <c r="M1205" s="1">
        <v>31.528357521484999</v>
      </c>
      <c r="N1205" s="1">
        <v>41.634436584471203</v>
      </c>
      <c r="O1205" s="1">
        <v>38.964051358489201</v>
      </c>
      <c r="P1205" s="1">
        <v>41.703630874471898</v>
      </c>
      <c r="Q1205" s="1">
        <v>43.533867363446497</v>
      </c>
      <c r="R1205" s="1">
        <v>38.8392803975917</v>
      </c>
    </row>
    <row r="1206" spans="2:36">
      <c r="F1206" s="1">
        <v>59.7</v>
      </c>
      <c r="G1206" s="1">
        <v>3.14856277490231</v>
      </c>
      <c r="H1206" s="1">
        <v>15.3217370699579</v>
      </c>
      <c r="I1206" s="1">
        <v>-4.4803474462222201</v>
      </c>
      <c r="J1206" s="1">
        <v>22.0234167445821</v>
      </c>
      <c r="K1206" s="1">
        <v>4.8309582667111002</v>
      </c>
      <c r="L1206" s="1">
        <v>22.192773483163599</v>
      </c>
      <c r="M1206" s="1">
        <v>30.991924799088999</v>
      </c>
      <c r="N1206" s="1">
        <v>41.825850903916503</v>
      </c>
      <c r="O1206" s="1">
        <v>41.1783133007145</v>
      </c>
      <c r="P1206" s="1">
        <v>42.158053737081502</v>
      </c>
      <c r="Q1206" s="1">
        <v>43.204118186547298</v>
      </c>
      <c r="R1206" s="1">
        <v>37.8917603861929</v>
      </c>
    </row>
    <row r="1207" spans="2:36">
      <c r="F1207" s="1">
        <v>59.8</v>
      </c>
      <c r="G1207" s="1">
        <v>2.3673504286002598</v>
      </c>
      <c r="H1207" s="1">
        <v>14.550731090727901</v>
      </c>
      <c r="I1207" s="1">
        <v>-5.3572444838241804</v>
      </c>
      <c r="J1207" s="1">
        <v>22.501963716199501</v>
      </c>
      <c r="K1207" s="1">
        <v>5.0698401428867399</v>
      </c>
      <c r="L1207" s="1">
        <v>21.836800326698601</v>
      </c>
      <c r="M1207" s="1">
        <v>31.910004590502499</v>
      </c>
      <c r="N1207" s="1">
        <v>42.026126997410202</v>
      </c>
      <c r="O1207" s="1">
        <v>38.451250033555603</v>
      </c>
      <c r="P1207" s="1">
        <v>42.414016446927597</v>
      </c>
      <c r="Q1207" s="1">
        <v>44.122123611124799</v>
      </c>
      <c r="R1207" s="1">
        <v>38.035771214993098</v>
      </c>
    </row>
    <row r="1208" spans="2:36">
      <c r="F1208" s="1">
        <v>59.9</v>
      </c>
      <c r="G1208" s="1">
        <v>4.9419065225101804</v>
      </c>
      <c r="H1208" s="1">
        <v>14.047216981842899</v>
      </c>
      <c r="I1208" s="1">
        <v>-5.1441865711963501</v>
      </c>
      <c r="J1208" s="1">
        <v>22.024591573481299</v>
      </c>
      <c r="K1208" s="1">
        <v>4.2239633354451298</v>
      </c>
      <c r="L1208" s="1">
        <v>21.8136953583472</v>
      </c>
      <c r="M1208" s="1">
        <v>30.978927530484601</v>
      </c>
      <c r="N1208" s="1">
        <v>41.354995309478603</v>
      </c>
      <c r="O1208" s="1">
        <v>39.933529439383399</v>
      </c>
      <c r="P1208" s="1">
        <v>43.099467282241299</v>
      </c>
      <c r="Q1208" s="1">
        <v>41.341645983690398</v>
      </c>
      <c r="R1208" s="1">
        <v>36.0109687846195</v>
      </c>
    </row>
    <row r="1209" spans="2:36">
      <c r="B1209" t="s">
        <v>7</v>
      </c>
      <c r="C1209" t="s">
        <v>40</v>
      </c>
      <c r="F1209" s="2"/>
      <c r="G1209" s="67" t="s">
        <v>41</v>
      </c>
      <c r="H1209" s="67"/>
      <c r="I1209" s="67"/>
      <c r="J1209" s="67"/>
      <c r="K1209" s="67"/>
      <c r="L1209" s="67"/>
      <c r="M1209" s="67"/>
      <c r="N1209" s="67"/>
      <c r="O1209" s="67"/>
      <c r="P1209" s="67"/>
      <c r="Q1209" s="67"/>
      <c r="R1209" s="67"/>
      <c r="S1209" s="67"/>
      <c r="T1209" s="67"/>
      <c r="U1209" s="67"/>
      <c r="V1209" s="67" t="s">
        <v>42</v>
      </c>
      <c r="W1209" s="67"/>
      <c r="X1209" s="67"/>
      <c r="Y1209" s="67"/>
      <c r="Z1209" s="67"/>
      <c r="AA1209" s="67"/>
      <c r="AB1209" s="67"/>
      <c r="AC1209" s="67"/>
      <c r="AD1209" s="67"/>
      <c r="AE1209" s="67"/>
      <c r="AF1209" s="67"/>
      <c r="AG1209" s="67"/>
      <c r="AH1209" s="67"/>
      <c r="AI1209" s="67"/>
      <c r="AJ1209" s="67"/>
    </row>
    <row r="1210" spans="2:36">
      <c r="F1210" s="3" t="s">
        <v>43</v>
      </c>
      <c r="G1210" s="1">
        <v>4.8449609999999997E-2</v>
      </c>
      <c r="H1210" s="1">
        <v>6.281407E-2</v>
      </c>
      <c r="I1210" s="1">
        <v>6.1804699999999997E-2</v>
      </c>
      <c r="J1210" s="1">
        <v>5.2137639999999999E-2</v>
      </c>
      <c r="K1210" s="1">
        <v>4.6489999999999997E-2</v>
      </c>
      <c r="L1210" s="1">
        <v>7.9239299999999999E-2</v>
      </c>
      <c r="M1210" s="1">
        <v>5.0916500000000003E-2</v>
      </c>
      <c r="N1210" s="1">
        <v>8.0580180000000001E-2</v>
      </c>
      <c r="O1210" s="1">
        <v>8.0450519999999998E-2</v>
      </c>
      <c r="P1210" s="1">
        <v>8.6580089999999998E-2</v>
      </c>
      <c r="Q1210" s="1">
        <v>8.9928060000000004E-2</v>
      </c>
      <c r="R1210" s="1">
        <v>8.0450519999999998E-2</v>
      </c>
      <c r="S1210" s="1">
        <v>9.3720999999999999E-2</v>
      </c>
      <c r="T1210" s="1">
        <v>9.3809000000000003E-2</v>
      </c>
      <c r="U1210" s="1">
        <v>8.5542999999999994E-2</v>
      </c>
      <c r="V1210" s="1">
        <v>6.1087349999999999E-2</v>
      </c>
      <c r="W1210" s="1">
        <v>4.3440489999999998E-2</v>
      </c>
      <c r="X1210" s="1">
        <v>5.219207E-2</v>
      </c>
      <c r="Y1210" s="1">
        <v>8.4246000000000001E-2</v>
      </c>
      <c r="Z1210" s="1">
        <v>0.10322048</v>
      </c>
      <c r="AA1210" s="1">
        <v>9.0171329999999994E-2</v>
      </c>
      <c r="AB1210" s="1">
        <v>4.997501E-2</v>
      </c>
      <c r="AC1210" s="1">
        <v>5.3050399999999998E-2</v>
      </c>
      <c r="AD1210" s="1">
        <v>5.4466229999999997E-2</v>
      </c>
      <c r="AE1210" s="1">
        <v>6.9395999999999999E-2</v>
      </c>
      <c r="AF1210" s="1">
        <v>8.9846999999999996E-2</v>
      </c>
      <c r="AG1210" s="1">
        <v>9.4518000000000005E-2</v>
      </c>
      <c r="AH1210" s="1">
        <v>9.5510999999999999E-2</v>
      </c>
      <c r="AI1210" s="1">
        <v>8.8027999999999995E-2</v>
      </c>
      <c r="AJ1210" s="1">
        <v>8.5106000000000001E-2</v>
      </c>
    </row>
    <row r="1211" spans="2:36">
      <c r="F1211" s="3" t="s">
        <v>44</v>
      </c>
      <c r="G1211" s="1">
        <v>6.4184850000000002E-2</v>
      </c>
      <c r="H1211" s="1">
        <v>4.4072279999999998E-2</v>
      </c>
      <c r="I1211" s="1">
        <v>4.5475219999999997E-2</v>
      </c>
      <c r="J1211" s="1">
        <v>6.3492060000000003E-2</v>
      </c>
      <c r="K1211" s="1">
        <v>4.9627789999999998E-2</v>
      </c>
      <c r="L1211" s="1">
        <v>5.5586440000000001E-2</v>
      </c>
      <c r="M1211" s="1">
        <v>5.3418800000000002E-2</v>
      </c>
      <c r="N1211" s="1">
        <v>6.8027210000000005E-2</v>
      </c>
      <c r="O1211" s="1">
        <v>6.531679E-2</v>
      </c>
      <c r="P1211" s="1">
        <v>9.3545370000000003E-2</v>
      </c>
      <c r="Q1211" s="1">
        <v>9.3370679999999998E-2</v>
      </c>
      <c r="R1211" s="1">
        <v>8.6880970000000002E-2</v>
      </c>
      <c r="S1211" s="1">
        <v>8.7260030000000002E-2</v>
      </c>
      <c r="T1211" s="1">
        <v>9.765625E-2</v>
      </c>
      <c r="U1211" s="1">
        <v>9.6711800000000001E-2</v>
      </c>
      <c r="V1211" s="1">
        <v>3.7878790000000002E-2</v>
      </c>
      <c r="W1211" s="1">
        <v>4.8100049999999998E-2</v>
      </c>
      <c r="X1211" s="1">
        <v>3.977725E-2</v>
      </c>
      <c r="Y1211" s="1">
        <v>0.10344471</v>
      </c>
      <c r="Z1211" s="1">
        <v>9.3545370000000003E-2</v>
      </c>
      <c r="AA1211" s="1">
        <v>9.1157699999999994E-2</v>
      </c>
      <c r="AB1211" s="1">
        <v>8.4388190000000002E-2</v>
      </c>
      <c r="AC1211" s="1">
        <v>5.8927519999999997E-2</v>
      </c>
      <c r="AD1211" s="1">
        <v>6.9348129999999994E-2</v>
      </c>
      <c r="AE1211" s="1">
        <v>8.5911000000000001E-2</v>
      </c>
      <c r="AF1211" s="1">
        <v>8.6805999999999994E-2</v>
      </c>
      <c r="AG1211" s="1">
        <v>8.6430000000000007E-2</v>
      </c>
      <c r="AH1211" s="1">
        <v>7.8431000000000001E-2</v>
      </c>
      <c r="AI1211" s="1">
        <v>9.1241000000000003E-2</v>
      </c>
      <c r="AJ1211" s="1">
        <v>8.1366999999999995E-2</v>
      </c>
    </row>
    <row r="1212" spans="2:36">
      <c r="F1212" s="3" t="s">
        <v>45</v>
      </c>
      <c r="G1212" s="1">
        <v>9.8425200000000004E-2</v>
      </c>
      <c r="H1212" s="1">
        <v>0.13022528999999999</v>
      </c>
      <c r="I1212" s="1">
        <v>0.15003751000000001</v>
      </c>
      <c r="J1212" s="1">
        <v>0.12520345999999999</v>
      </c>
      <c r="K1212" s="1">
        <v>0.11598237</v>
      </c>
      <c r="L1212" s="1">
        <v>9.3720709999999999E-2</v>
      </c>
      <c r="M1212" s="1">
        <v>0.12318305</v>
      </c>
      <c r="N1212" s="1">
        <v>0.12442454</v>
      </c>
      <c r="O1212" s="1">
        <v>0.13044612999999999</v>
      </c>
      <c r="P1212" s="1">
        <v>0.15738118000000001</v>
      </c>
      <c r="Q1212" s="1">
        <v>0.15527949999999999</v>
      </c>
      <c r="R1212" s="1">
        <v>0.20550760000000001</v>
      </c>
      <c r="S1212" s="1">
        <v>0.13338669</v>
      </c>
      <c r="T1212" s="1">
        <v>0.15639661999999999</v>
      </c>
      <c r="U1212" s="1">
        <v>0.15386983000000001</v>
      </c>
      <c r="V1212" s="1">
        <v>0.13553809</v>
      </c>
      <c r="W1212" s="1">
        <v>0.10973334999999999</v>
      </c>
      <c r="X1212" s="1">
        <v>8.8888889999999998E-2</v>
      </c>
      <c r="Y1212" s="1">
        <v>0.16909029</v>
      </c>
      <c r="Z1212" s="1">
        <v>0.16750419</v>
      </c>
      <c r="AA1212" s="1">
        <v>0.14617746000000001</v>
      </c>
      <c r="AB1212" s="1">
        <v>0.1400168</v>
      </c>
      <c r="AC1212" s="1">
        <v>0.13099293000000001</v>
      </c>
      <c r="AD1212" s="1">
        <v>0.12600806000000001</v>
      </c>
      <c r="AE1212" s="1">
        <v>0.174368</v>
      </c>
      <c r="AF1212" s="1">
        <v>0.14283699999999999</v>
      </c>
      <c r="AG1212" s="1">
        <v>0.15842800000000001</v>
      </c>
      <c r="AH1212" s="1">
        <v>0.13850399999999999</v>
      </c>
      <c r="AI1212" s="1">
        <v>0.130634</v>
      </c>
      <c r="AJ1212" s="1">
        <v>0.18258199999999999</v>
      </c>
    </row>
    <row r="1213" spans="2:36">
      <c r="F1213" s="3" t="s">
        <v>46</v>
      </c>
      <c r="G1213" s="1">
        <v>0.26469031199999998</v>
      </c>
      <c r="H1213" s="1">
        <v>0.17765144999999999</v>
      </c>
      <c r="I1213" s="1">
        <v>0.13741927000000001</v>
      </c>
      <c r="J1213" s="1">
        <v>0.18096271999999999</v>
      </c>
      <c r="K1213" s="1">
        <v>0.17385257000000001</v>
      </c>
      <c r="L1213" s="1">
        <v>0.28042624999999999</v>
      </c>
      <c r="M1213" s="1">
        <v>0.23640662000000001</v>
      </c>
      <c r="N1213" s="1">
        <v>0.12388502999999999</v>
      </c>
      <c r="O1213" s="1">
        <v>0.15085232000000001</v>
      </c>
      <c r="P1213" s="1">
        <v>0.17464198</v>
      </c>
      <c r="Q1213" s="1">
        <v>0.16030779000000001</v>
      </c>
      <c r="R1213" s="1">
        <v>0.18040771999999999</v>
      </c>
      <c r="S1213" s="1">
        <v>0.15465512000000001</v>
      </c>
      <c r="T1213" s="1">
        <v>0.18628912</v>
      </c>
      <c r="U1213" s="1">
        <v>0.17943656999999999</v>
      </c>
      <c r="V1213" s="1">
        <v>6.7980970000000002E-2</v>
      </c>
      <c r="W1213" s="1">
        <v>6.5231570000000003E-2</v>
      </c>
      <c r="X1213" s="1">
        <v>8.5470089999999999E-2</v>
      </c>
      <c r="Y1213" s="1">
        <v>0.10178117</v>
      </c>
      <c r="Z1213" s="1">
        <v>0.12313754</v>
      </c>
      <c r="AA1213" s="1">
        <v>0.11379153</v>
      </c>
      <c r="AB1213" s="1">
        <v>0.11050945</v>
      </c>
      <c r="AC1213" s="1">
        <v>7.2833209999999995E-2</v>
      </c>
      <c r="AD1213" s="1">
        <v>9.6805420000000003E-2</v>
      </c>
      <c r="AE1213" s="1">
        <v>0.11792453</v>
      </c>
      <c r="AF1213" s="1">
        <v>0.12262416</v>
      </c>
      <c r="AG1213" s="1">
        <v>0.13116474</v>
      </c>
      <c r="AH1213" s="1">
        <v>0.19051248000000001</v>
      </c>
      <c r="AI1213" s="1">
        <v>9.3457940000000003E-2</v>
      </c>
      <c r="AJ1213" s="1">
        <v>0.14742738999999999</v>
      </c>
    </row>
    <row r="1215" spans="2:36">
      <c r="B1215" t="s">
        <v>9</v>
      </c>
      <c r="C1215" t="s">
        <v>47</v>
      </c>
      <c r="F1215" s="2" t="s">
        <v>48</v>
      </c>
      <c r="G1215" s="67"/>
      <c r="H1215" s="67"/>
      <c r="I1215" s="67"/>
      <c r="J1215" s="67"/>
      <c r="K1215" s="67"/>
      <c r="L1215" s="67"/>
      <c r="M1215" s="67"/>
      <c r="N1215" s="67"/>
      <c r="O1215" s="67"/>
      <c r="P1215" s="1"/>
    </row>
    <row r="1216" spans="2:36">
      <c r="F1216" s="1">
        <v>-10</v>
      </c>
      <c r="G1216" s="1">
        <v>0.12075429999999999</v>
      </c>
      <c r="H1216" s="1">
        <v>9.4453529999999994E-2</v>
      </c>
      <c r="I1216" s="1">
        <v>9.2646309999999996E-2</v>
      </c>
      <c r="J1216" s="1">
        <v>0.14131120999999999</v>
      </c>
      <c r="K1216" s="1">
        <v>0.16222365999999999</v>
      </c>
      <c r="L1216" s="1">
        <v>0.13024404000000001</v>
      </c>
      <c r="M1216" s="1">
        <v>0.13525857999999999</v>
      </c>
      <c r="N1216" s="1">
        <v>0.10273958</v>
      </c>
      <c r="O1216" s="1">
        <v>0.11532458</v>
      </c>
      <c r="P1216" s="1"/>
    </row>
    <row r="1217" spans="6:16">
      <c r="F1217" s="1">
        <v>-9</v>
      </c>
      <c r="G1217" s="1">
        <v>7.9952889999999999E-2</v>
      </c>
      <c r="H1217" s="1">
        <v>5.507811E-2</v>
      </c>
      <c r="I1217" s="1">
        <v>0.12981229</v>
      </c>
      <c r="J1217" s="1">
        <v>0.14572756000000001</v>
      </c>
      <c r="K1217" s="1">
        <v>0.19097315000000001</v>
      </c>
      <c r="L1217" s="1">
        <v>9.0835669999999993E-2</v>
      </c>
      <c r="M1217" s="1">
        <v>0.10136357999999999</v>
      </c>
      <c r="N1217" s="1">
        <v>9.5195580000000002E-2</v>
      </c>
      <c r="O1217" s="1">
        <v>8.5163580000000003E-2</v>
      </c>
      <c r="P1217" s="1"/>
    </row>
    <row r="1218" spans="6:16">
      <c r="F1218" s="1">
        <v>-8</v>
      </c>
      <c r="G1218" s="1">
        <v>8.8494729999999994E-2</v>
      </c>
      <c r="H1218" s="1">
        <v>8.7730520000000006E-2</v>
      </c>
      <c r="I1218" s="1">
        <v>6.5190529999999997E-2</v>
      </c>
      <c r="J1218" s="1">
        <v>0.11965445</v>
      </c>
      <c r="K1218" s="1">
        <v>0.10189747</v>
      </c>
      <c r="L1218" s="1">
        <v>7.0758680000000004E-2</v>
      </c>
      <c r="M1218" s="1">
        <v>6.1650580000000003E-2</v>
      </c>
      <c r="N1218" s="1">
        <v>6.7633579999999999E-2</v>
      </c>
      <c r="O1218" s="1">
        <v>7.7450580000000005E-2</v>
      </c>
      <c r="P1218" s="1"/>
    </row>
    <row r="1219" spans="6:16">
      <c r="F1219" s="1">
        <v>-7</v>
      </c>
      <c r="G1219" s="1">
        <v>9.5169309999999993E-2</v>
      </c>
      <c r="H1219" s="1">
        <v>9.5891770000000001E-2</v>
      </c>
      <c r="I1219" s="1">
        <v>3.9258550000000003E-2</v>
      </c>
      <c r="J1219" s="1">
        <v>0.11920546</v>
      </c>
      <c r="K1219" s="1">
        <v>8.5928180000000007E-2</v>
      </c>
      <c r="L1219" s="1">
        <v>2.923547E-2</v>
      </c>
      <c r="M1219" s="1">
        <v>3.4243580000000003E-2</v>
      </c>
      <c r="N1219" s="1">
        <v>3.9267580000000003E-2</v>
      </c>
      <c r="O1219" s="1">
        <v>3.5998580000000002E-2</v>
      </c>
      <c r="P1219" s="1"/>
    </row>
    <row r="1220" spans="6:16">
      <c r="F1220" s="1">
        <v>-6</v>
      </c>
      <c r="G1220" s="1">
        <v>5.8271110000000001E-2</v>
      </c>
      <c r="H1220" s="1">
        <v>6.2970739999999997E-2</v>
      </c>
      <c r="I1220" s="1">
        <v>7.1511320000000003E-2</v>
      </c>
      <c r="J1220" s="1">
        <v>0.13085906</v>
      </c>
      <c r="K1220" s="1">
        <v>3.3804519999999998E-2</v>
      </c>
      <c r="L1220" s="1">
        <v>8.7773970000000007E-2</v>
      </c>
      <c r="M1220" s="1">
        <v>2.2583579999999999E-2</v>
      </c>
      <c r="N1220" s="1">
        <v>1.360658E-2</v>
      </c>
      <c r="O1220" s="1">
        <v>2.7303580000000001E-2</v>
      </c>
    </row>
  </sheetData>
  <mergeCells count="11">
    <mergeCell ref="G1209:U1209"/>
    <mergeCell ref="V1209:AJ1209"/>
    <mergeCell ref="G1215:O1215"/>
    <mergeCell ref="G6:I6"/>
    <mergeCell ref="J6:L6"/>
    <mergeCell ref="M6:O6"/>
    <mergeCell ref="P6:R6"/>
    <mergeCell ref="G608:I608"/>
    <mergeCell ref="J608:L608"/>
    <mergeCell ref="M608:O608"/>
    <mergeCell ref="P608:R60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BF1C3-F68B-D741-98D6-BD82B44ACAA0}">
  <dimension ref="A1:BK24"/>
  <sheetViews>
    <sheetView workbookViewId="0">
      <selection activeCell="A24" sqref="A24:XFD24"/>
    </sheetView>
  </sheetViews>
  <sheetFormatPr baseColWidth="10" defaultColWidth="11" defaultRowHeight="16"/>
  <sheetData>
    <row r="1" spans="1:20">
      <c r="A1" s="4" t="s">
        <v>0</v>
      </c>
      <c r="B1" s="4" t="s">
        <v>49</v>
      </c>
    </row>
    <row r="2" spans="1:20">
      <c r="A2" s="4"/>
      <c r="B2" s="4"/>
    </row>
    <row r="3" spans="1:20">
      <c r="B3" t="s">
        <v>2</v>
      </c>
      <c r="C3" t="s">
        <v>3</v>
      </c>
    </row>
    <row r="4" spans="1:20">
      <c r="B4" t="s">
        <v>50</v>
      </c>
      <c r="C4" t="s">
        <v>51</v>
      </c>
      <c r="E4" s="67" t="s">
        <v>52</v>
      </c>
      <c r="F4" s="67"/>
      <c r="G4" s="67"/>
      <c r="H4" s="67"/>
      <c r="I4" s="67"/>
      <c r="J4" s="67"/>
      <c r="K4" s="67"/>
      <c r="L4" s="67"/>
      <c r="M4" s="67" t="s">
        <v>53</v>
      </c>
      <c r="N4" s="67"/>
      <c r="O4" s="67"/>
      <c r="P4" s="67"/>
      <c r="Q4" s="67"/>
      <c r="R4" s="67"/>
      <c r="S4" s="67"/>
      <c r="T4" s="67"/>
    </row>
    <row r="5" spans="1:20">
      <c r="E5" s="1">
        <v>169.0659</v>
      </c>
      <c r="F5" s="1">
        <v>190.79990000000001</v>
      </c>
      <c r="G5" s="1">
        <v>238.13310000000001</v>
      </c>
      <c r="H5" s="1">
        <v>175.06649999999999</v>
      </c>
      <c r="I5" s="1">
        <v>222.26609999999999</v>
      </c>
      <c r="J5" s="1">
        <v>233.46600000000001</v>
      </c>
      <c r="K5" s="1">
        <v>251.86600000000001</v>
      </c>
      <c r="L5" s="1">
        <v>213.59909999999999</v>
      </c>
      <c r="M5" s="1">
        <v>226.3998</v>
      </c>
      <c r="N5" s="1">
        <v>224.6661</v>
      </c>
      <c r="O5" s="1">
        <v>174.39949999999999</v>
      </c>
      <c r="P5" s="1">
        <v>63.599800000000002</v>
      </c>
      <c r="Q5" s="1">
        <v>220.9324</v>
      </c>
      <c r="R5" s="1">
        <v>216.666</v>
      </c>
      <c r="S5" s="1">
        <v>218.39959999999999</v>
      </c>
      <c r="T5" s="1"/>
    </row>
    <row r="7" spans="1:20">
      <c r="C7" t="s">
        <v>54</v>
      </c>
      <c r="E7" s="67" t="s">
        <v>52</v>
      </c>
      <c r="F7" s="67"/>
      <c r="G7" s="67"/>
      <c r="H7" s="67"/>
      <c r="I7" s="67"/>
      <c r="J7" s="67"/>
      <c r="K7" s="67"/>
      <c r="L7" s="67"/>
      <c r="M7" s="67" t="s">
        <v>53</v>
      </c>
      <c r="N7" s="67"/>
      <c r="O7" s="67"/>
      <c r="P7" s="67"/>
      <c r="Q7" s="67"/>
      <c r="R7" s="67"/>
      <c r="S7" s="67"/>
      <c r="T7" s="67"/>
    </row>
    <row r="8" spans="1:20">
      <c r="E8" s="1">
        <v>1</v>
      </c>
      <c r="F8" s="1">
        <v>2</v>
      </c>
      <c r="G8" s="1">
        <v>3</v>
      </c>
      <c r="H8" s="1">
        <v>5</v>
      </c>
      <c r="I8" s="1">
        <v>12</v>
      </c>
      <c r="J8" s="1">
        <v>6</v>
      </c>
      <c r="K8" s="1">
        <v>17</v>
      </c>
      <c r="L8" s="1">
        <v>4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1">
        <v>0</v>
      </c>
      <c r="T8" s="1"/>
    </row>
    <row r="10" spans="1:20">
      <c r="C10" t="s">
        <v>55</v>
      </c>
      <c r="E10" s="67" t="s">
        <v>52</v>
      </c>
      <c r="F10" s="67"/>
      <c r="G10" s="67"/>
      <c r="H10" s="67"/>
      <c r="I10" s="67"/>
      <c r="J10" s="67"/>
      <c r="K10" s="67"/>
      <c r="L10" s="67"/>
      <c r="M10" s="67" t="s">
        <v>53</v>
      </c>
      <c r="N10" s="67"/>
      <c r="O10" s="67"/>
      <c r="P10" s="67"/>
      <c r="Q10" s="67"/>
      <c r="R10" s="67"/>
      <c r="S10" s="67"/>
      <c r="T10" s="67"/>
    </row>
    <row r="11" spans="1:20">
      <c r="E11" s="1">
        <v>326.92</v>
      </c>
      <c r="F11" s="1">
        <v>359.16</v>
      </c>
      <c r="G11" s="1">
        <v>359.36</v>
      </c>
      <c r="H11" s="1">
        <v>354.88</v>
      </c>
      <c r="I11" s="1">
        <v>344.56</v>
      </c>
      <c r="J11" s="1">
        <v>344.8</v>
      </c>
      <c r="K11" s="1">
        <v>357.68</v>
      </c>
      <c r="L11" s="1">
        <v>132.47999999999999</v>
      </c>
      <c r="M11" s="1">
        <v>115.84</v>
      </c>
      <c r="N11" s="1">
        <v>91.2</v>
      </c>
      <c r="O11" s="1">
        <v>116.12</v>
      </c>
      <c r="P11" s="1">
        <v>74.680000000000007</v>
      </c>
      <c r="Q11" s="1">
        <v>106</v>
      </c>
      <c r="R11" s="1">
        <v>87.16</v>
      </c>
      <c r="S11" s="1">
        <v>182.16</v>
      </c>
      <c r="T11" s="1"/>
    </row>
    <row r="13" spans="1:20">
      <c r="C13" t="s">
        <v>56</v>
      </c>
      <c r="E13" s="67" t="s">
        <v>52</v>
      </c>
      <c r="F13" s="67"/>
      <c r="G13" s="67"/>
      <c r="H13" s="67"/>
      <c r="I13" s="67"/>
      <c r="J13" s="67"/>
      <c r="K13" s="67"/>
      <c r="L13" s="67"/>
      <c r="M13" s="67" t="s">
        <v>53</v>
      </c>
      <c r="N13" s="67"/>
      <c r="O13" s="67"/>
      <c r="P13" s="67"/>
      <c r="Q13" s="67"/>
      <c r="R13" s="67"/>
      <c r="S13" s="67"/>
      <c r="T13" s="67"/>
    </row>
    <row r="14" spans="1:20">
      <c r="E14" s="1">
        <v>116.76</v>
      </c>
      <c r="F14" s="1">
        <v>123.11</v>
      </c>
      <c r="G14" s="1">
        <v>171.32</v>
      </c>
      <c r="H14" s="1">
        <v>134.55000000000001</v>
      </c>
      <c r="I14" s="1">
        <v>128.22999999999999</v>
      </c>
      <c r="J14" s="1">
        <v>174.37</v>
      </c>
      <c r="K14" s="1">
        <v>131.63</v>
      </c>
      <c r="L14" s="1">
        <v>129.29</v>
      </c>
      <c r="M14" s="1">
        <v>95.4</v>
      </c>
      <c r="N14" s="1">
        <v>93.38</v>
      </c>
      <c r="O14" s="1">
        <v>11.69</v>
      </c>
      <c r="P14" s="1">
        <v>73.349999999999994</v>
      </c>
      <c r="Q14" s="1">
        <v>95.84</v>
      </c>
      <c r="R14" s="1">
        <v>14.02</v>
      </c>
      <c r="S14" s="1">
        <v>85.11</v>
      </c>
      <c r="T14" s="1"/>
    </row>
    <row r="16" spans="1:20">
      <c r="B16" t="s">
        <v>5</v>
      </c>
      <c r="C16" t="s">
        <v>57</v>
      </c>
      <c r="E16" s="67" t="s">
        <v>52</v>
      </c>
      <c r="F16" s="67"/>
      <c r="G16" s="67"/>
      <c r="H16" s="67"/>
      <c r="I16" s="67"/>
      <c r="J16" s="67"/>
      <c r="K16" s="67"/>
      <c r="L16" s="67"/>
      <c r="M16" s="67" t="s">
        <v>53</v>
      </c>
      <c r="N16" s="67"/>
      <c r="O16" s="67"/>
      <c r="P16" s="67"/>
      <c r="Q16" s="67"/>
      <c r="R16" s="67"/>
      <c r="S16" s="67"/>
      <c r="T16" s="67"/>
    </row>
    <row r="17" spans="2:63">
      <c r="E17" s="1">
        <v>-1.0531299999999999</v>
      </c>
      <c r="F17" s="1">
        <v>-0.1333</v>
      </c>
      <c r="G17" s="1">
        <v>0.90591299999999997</v>
      </c>
      <c r="H17" s="1">
        <v>0.28051599999999999</v>
      </c>
      <c r="I17" s="1">
        <v>-6.6009999999999999E-2</v>
      </c>
      <c r="J17" s="1">
        <v>0.38364599999999999</v>
      </c>
      <c r="K17" s="1">
        <v>0.70891099999999996</v>
      </c>
      <c r="L17" s="1">
        <v>-1.0265500000000001</v>
      </c>
      <c r="M17" s="1">
        <v>-3.0864699999999998</v>
      </c>
      <c r="N17" s="1">
        <v>-3.5422600000000002</v>
      </c>
      <c r="O17" s="1">
        <v>-3.95994</v>
      </c>
      <c r="P17" s="1">
        <v>-2.3929900000000002</v>
      </c>
      <c r="Q17" s="1">
        <v>-1.06948</v>
      </c>
      <c r="R17" s="1">
        <v>-2.2406700000000002</v>
      </c>
      <c r="S17" s="1">
        <v>-1.25596</v>
      </c>
      <c r="T17" s="1"/>
    </row>
    <row r="19" spans="2:63">
      <c r="B19" t="s">
        <v>7</v>
      </c>
      <c r="C19" t="s">
        <v>3</v>
      </c>
      <c r="E19" s="67" t="s">
        <v>58</v>
      </c>
      <c r="F19" s="67"/>
      <c r="G19" s="67"/>
      <c r="H19" s="67"/>
      <c r="I19" s="67"/>
      <c r="J19" s="67"/>
      <c r="K19" s="67"/>
      <c r="L19" s="67"/>
      <c r="M19" s="67"/>
      <c r="N19" s="67"/>
      <c r="O19" s="67"/>
      <c r="P19" s="67"/>
      <c r="Q19" s="67" t="s">
        <v>59</v>
      </c>
      <c r="R19" s="67"/>
      <c r="S19" s="67"/>
      <c r="T19" s="67"/>
      <c r="U19" s="67"/>
      <c r="V19" s="67"/>
      <c r="W19" s="67"/>
      <c r="X19" s="67"/>
      <c r="Y19" s="67"/>
      <c r="Z19" s="67"/>
      <c r="AA19" s="67"/>
      <c r="AB19" s="67"/>
      <c r="AC19" s="67" t="s">
        <v>60</v>
      </c>
      <c r="AD19" s="67"/>
      <c r="AE19" s="67"/>
      <c r="AF19" s="67"/>
      <c r="AG19" s="67"/>
      <c r="AH19" s="67"/>
      <c r="AI19" s="67"/>
      <c r="AJ19" s="67"/>
      <c r="AK19" s="67"/>
      <c r="AL19" s="67"/>
      <c r="AM19" s="67"/>
      <c r="AN19" s="67" t="s">
        <v>61</v>
      </c>
      <c r="AO19" s="67"/>
      <c r="AP19" s="67"/>
      <c r="AQ19" s="67"/>
      <c r="AR19" s="67"/>
      <c r="AS19" s="67"/>
      <c r="AT19" s="67"/>
      <c r="AU19" s="67"/>
      <c r="AV19" s="67"/>
      <c r="AW19" s="67"/>
      <c r="AX19" s="67"/>
      <c r="AY19" s="67"/>
      <c r="AZ19" s="67" t="s">
        <v>62</v>
      </c>
      <c r="BA19" s="67"/>
      <c r="BB19" s="67"/>
      <c r="BC19" s="67"/>
      <c r="BD19" s="67"/>
      <c r="BE19" s="67"/>
      <c r="BF19" s="67"/>
      <c r="BG19" s="67"/>
      <c r="BH19" s="67"/>
      <c r="BI19" s="67"/>
      <c r="BJ19" s="67"/>
      <c r="BK19" s="67"/>
    </row>
    <row r="20" spans="2:63">
      <c r="B20" t="s">
        <v>9</v>
      </c>
      <c r="C20" t="s">
        <v>54</v>
      </c>
      <c r="D20" s="68"/>
      <c r="E20" s="64">
        <v>6</v>
      </c>
      <c r="F20" s="64">
        <v>5</v>
      </c>
      <c r="G20" s="64">
        <v>2</v>
      </c>
      <c r="H20" s="64">
        <v>8</v>
      </c>
      <c r="I20" s="64">
        <v>10</v>
      </c>
      <c r="J20" s="64">
        <v>5</v>
      </c>
      <c r="K20" s="64">
        <v>3</v>
      </c>
      <c r="L20" s="64">
        <v>6</v>
      </c>
      <c r="M20" s="64">
        <v>9</v>
      </c>
      <c r="N20" s="64">
        <v>8</v>
      </c>
      <c r="O20" s="64">
        <v>9</v>
      </c>
      <c r="P20" s="64">
        <v>13</v>
      </c>
      <c r="Q20" s="64">
        <v>3</v>
      </c>
      <c r="R20" s="64">
        <v>6</v>
      </c>
      <c r="S20" s="64">
        <v>1</v>
      </c>
      <c r="T20" s="64">
        <v>6</v>
      </c>
      <c r="U20" s="64">
        <v>3</v>
      </c>
      <c r="V20" s="64">
        <v>4</v>
      </c>
      <c r="W20" s="64">
        <v>1</v>
      </c>
      <c r="X20" s="64">
        <v>3</v>
      </c>
      <c r="Y20" s="64">
        <v>7</v>
      </c>
      <c r="Z20" s="64">
        <v>1</v>
      </c>
      <c r="AA20" s="64">
        <v>4</v>
      </c>
      <c r="AB20" s="64">
        <v>4</v>
      </c>
      <c r="AC20" s="64">
        <v>7</v>
      </c>
      <c r="AD20" s="64">
        <v>2</v>
      </c>
      <c r="AE20" s="64">
        <v>3</v>
      </c>
      <c r="AF20" s="64">
        <v>0</v>
      </c>
      <c r="AG20" s="64">
        <v>1</v>
      </c>
      <c r="AH20" s="64">
        <v>1</v>
      </c>
      <c r="AI20" s="64">
        <v>1</v>
      </c>
      <c r="AJ20" s="64">
        <v>4</v>
      </c>
      <c r="AK20" s="64">
        <v>3</v>
      </c>
      <c r="AL20" s="64">
        <v>4</v>
      </c>
      <c r="AM20" s="64">
        <v>4</v>
      </c>
    </row>
    <row r="21" spans="2:63">
      <c r="C21" t="s">
        <v>63</v>
      </c>
      <c r="D21" s="68"/>
      <c r="E21" s="29">
        <v>95</v>
      </c>
      <c r="F21" s="29">
        <v>121</v>
      </c>
      <c r="G21" s="29">
        <v>120</v>
      </c>
      <c r="H21" s="29">
        <v>85</v>
      </c>
      <c r="I21" s="29">
        <v>77</v>
      </c>
      <c r="J21" s="29">
        <v>103</v>
      </c>
      <c r="K21" s="29">
        <v>161</v>
      </c>
      <c r="L21" s="29">
        <v>117</v>
      </c>
      <c r="M21" s="29">
        <v>100</v>
      </c>
      <c r="N21" s="29">
        <v>118</v>
      </c>
      <c r="O21" s="29">
        <v>132</v>
      </c>
      <c r="P21" s="29">
        <v>86</v>
      </c>
      <c r="Q21" s="29">
        <v>136</v>
      </c>
      <c r="R21" s="29">
        <v>193</v>
      </c>
      <c r="S21" s="29">
        <v>152</v>
      </c>
      <c r="T21" s="29">
        <v>149</v>
      </c>
      <c r="U21" s="29">
        <v>138</v>
      </c>
      <c r="V21" s="29">
        <v>165</v>
      </c>
      <c r="W21" s="29">
        <v>176</v>
      </c>
      <c r="X21" s="29">
        <v>175</v>
      </c>
      <c r="Y21" s="29">
        <v>159</v>
      </c>
      <c r="Z21" s="29">
        <v>161</v>
      </c>
      <c r="AA21" s="29">
        <v>187</v>
      </c>
      <c r="AB21" s="29">
        <v>174</v>
      </c>
      <c r="AC21" s="29">
        <v>114</v>
      </c>
      <c r="AD21" s="29">
        <v>128</v>
      </c>
      <c r="AE21" s="29">
        <v>60</v>
      </c>
      <c r="AF21" s="29">
        <v>177</v>
      </c>
      <c r="AG21" s="29">
        <v>172</v>
      </c>
      <c r="AH21" s="29">
        <v>196</v>
      </c>
      <c r="AI21" s="29">
        <v>185</v>
      </c>
      <c r="AJ21" s="29">
        <v>195</v>
      </c>
      <c r="AK21" s="29">
        <v>147</v>
      </c>
      <c r="AL21" s="29">
        <v>195</v>
      </c>
      <c r="AM21" s="29">
        <v>115</v>
      </c>
    </row>
    <row r="22" spans="2:63">
      <c r="C22" t="s">
        <v>55</v>
      </c>
      <c r="D22" s="68"/>
      <c r="E22" s="65">
        <v>270.32</v>
      </c>
      <c r="F22" s="65">
        <v>237.08</v>
      </c>
      <c r="G22" s="65">
        <v>221.6</v>
      </c>
      <c r="H22" s="65">
        <v>243.76</v>
      </c>
      <c r="I22" s="65">
        <v>204.92</v>
      </c>
      <c r="J22" s="65">
        <v>262.8</v>
      </c>
      <c r="K22" s="65">
        <v>210.2</v>
      </c>
      <c r="L22" s="65">
        <v>245.84</v>
      </c>
      <c r="M22" s="65">
        <v>237.48</v>
      </c>
      <c r="N22" s="65">
        <v>201.72</v>
      </c>
      <c r="O22" s="65">
        <v>267.76</v>
      </c>
      <c r="P22" s="65">
        <v>250.72</v>
      </c>
      <c r="Q22" s="65">
        <v>231.24</v>
      </c>
      <c r="R22" s="65">
        <v>265.8</v>
      </c>
      <c r="S22" s="65">
        <v>208.2</v>
      </c>
      <c r="T22" s="65">
        <v>183.88</v>
      </c>
      <c r="U22" s="65">
        <v>224.68</v>
      </c>
      <c r="V22" s="65">
        <v>256.44</v>
      </c>
      <c r="W22" s="65">
        <v>197.08</v>
      </c>
      <c r="X22" s="65">
        <v>144.47999999999999</v>
      </c>
      <c r="Y22" s="65">
        <v>201</v>
      </c>
      <c r="Z22" s="65">
        <v>204.72</v>
      </c>
      <c r="AA22" s="65">
        <v>177.48</v>
      </c>
      <c r="AB22" s="65">
        <v>242.64</v>
      </c>
      <c r="AC22" s="65">
        <v>224.48</v>
      </c>
      <c r="AD22" s="65">
        <v>198.16</v>
      </c>
      <c r="AE22" s="65">
        <v>204.84</v>
      </c>
      <c r="AF22" s="65">
        <v>196.44</v>
      </c>
      <c r="AG22" s="65">
        <v>210.36</v>
      </c>
      <c r="AH22" s="65">
        <v>193.88</v>
      </c>
      <c r="AI22" s="65">
        <v>222.8</v>
      </c>
      <c r="AJ22" s="65">
        <v>215.72</v>
      </c>
      <c r="AK22" s="65">
        <v>238.92</v>
      </c>
      <c r="AL22" s="65">
        <v>228.56</v>
      </c>
      <c r="AM22" s="65">
        <v>224.52</v>
      </c>
    </row>
    <row r="23" spans="2:63">
      <c r="C23" t="s">
        <v>56</v>
      </c>
      <c r="D23" s="68"/>
      <c r="E23" s="65">
        <v>215</v>
      </c>
      <c r="F23" s="65">
        <v>195</v>
      </c>
      <c r="G23" s="65">
        <v>217</v>
      </c>
      <c r="H23" s="65">
        <v>144</v>
      </c>
      <c r="I23" s="65">
        <v>208</v>
      </c>
      <c r="J23" s="65">
        <v>151</v>
      </c>
      <c r="K23" s="65">
        <v>193</v>
      </c>
      <c r="L23" s="65">
        <v>228</v>
      </c>
      <c r="M23" s="65">
        <v>188</v>
      </c>
      <c r="N23" s="65">
        <v>180</v>
      </c>
      <c r="O23" s="65">
        <v>193</v>
      </c>
      <c r="P23" s="65">
        <v>180</v>
      </c>
      <c r="Q23" s="65">
        <v>188</v>
      </c>
      <c r="R23" s="65">
        <v>112</v>
      </c>
      <c r="S23" s="65">
        <v>158</v>
      </c>
      <c r="T23" s="65">
        <v>75</v>
      </c>
      <c r="U23" s="65">
        <v>100</v>
      </c>
      <c r="V23" s="65">
        <v>221</v>
      </c>
      <c r="W23" s="65">
        <v>178</v>
      </c>
      <c r="X23" s="65">
        <v>180</v>
      </c>
      <c r="Y23" s="65">
        <v>156</v>
      </c>
      <c r="Z23" s="65">
        <v>181</v>
      </c>
      <c r="AA23" s="65">
        <v>124</v>
      </c>
      <c r="AB23" s="65">
        <v>167</v>
      </c>
      <c r="AC23" s="65">
        <v>140</v>
      </c>
      <c r="AD23" s="65">
        <v>135</v>
      </c>
      <c r="AE23" s="65">
        <v>137</v>
      </c>
      <c r="AF23" s="65">
        <v>215</v>
      </c>
      <c r="AG23" s="65">
        <v>170</v>
      </c>
      <c r="AH23" s="65">
        <v>126</v>
      </c>
      <c r="AI23" s="65">
        <v>134</v>
      </c>
      <c r="AJ23" s="65">
        <v>169</v>
      </c>
      <c r="AK23" s="65">
        <v>131</v>
      </c>
      <c r="AL23" s="65">
        <v>145</v>
      </c>
      <c r="AM23" s="65">
        <v>120</v>
      </c>
    </row>
    <row r="24" spans="2:63">
      <c r="C24" t="s">
        <v>64</v>
      </c>
      <c r="D24" s="68"/>
      <c r="E24">
        <v>1.7480584290292918</v>
      </c>
      <c r="F24">
        <v>1.1591515183849255</v>
      </c>
      <c r="G24">
        <v>0.98712598279973107</v>
      </c>
      <c r="H24">
        <v>1.2548014003189734</v>
      </c>
      <c r="I24">
        <v>1.6566643700473194</v>
      </c>
      <c r="J24">
        <v>1.1075734203072387</v>
      </c>
      <c r="K24">
        <v>0.59366488124164507</v>
      </c>
      <c r="L24">
        <v>1.5596637398998587</v>
      </c>
      <c r="M24">
        <v>1.5325714314906655</v>
      </c>
      <c r="N24">
        <v>1.0568543310706393</v>
      </c>
      <c r="O24">
        <v>1.6060935402889072</v>
      </c>
      <c r="P24">
        <v>1.9491366634672456</v>
      </c>
      <c r="Q24">
        <v>0.83313803007435072</v>
      </c>
      <c r="R24">
        <v>0.44254866232998147</v>
      </c>
      <c r="S24">
        <v>0.2158964247802965</v>
      </c>
      <c r="T24">
        <v>-0.15418461618271539</v>
      </c>
      <c r="U24">
        <v>0.13276769515050754</v>
      </c>
      <c r="V24">
        <v>1.1708008469179472</v>
      </c>
      <c r="W24">
        <v>0.15934813391674996</v>
      </c>
      <c r="X24">
        <v>-2.422460387784886E-2</v>
      </c>
      <c r="Y24">
        <v>0.58093970157270214</v>
      </c>
      <c r="Z24">
        <v>0.31300786098876193</v>
      </c>
      <c r="AA24">
        <v>-0.1955324885876733</v>
      </c>
      <c r="AB24">
        <v>0.63312300987411041</v>
      </c>
      <c r="AC24">
        <v>0.86249790722033426</v>
      </c>
      <c r="AD24">
        <v>0.18375447053083999</v>
      </c>
      <c r="AE24">
        <v>0.68226500125167411</v>
      </c>
      <c r="AF24">
        <v>0.34321837639565406</v>
      </c>
      <c r="AG24">
        <v>0.21252338755414935</v>
      </c>
      <c r="AH24">
        <v>-0.34969025624509986</v>
      </c>
      <c r="AI24">
        <v>-3.5417704294492841E-2</v>
      </c>
      <c r="AJ24">
        <v>0.35275904165861693</v>
      </c>
      <c r="AK24">
        <v>0.40940670785111705</v>
      </c>
      <c r="AL24">
        <v>0.26444498589256393</v>
      </c>
      <c r="AM24">
        <v>0.47790161898316574</v>
      </c>
      <c r="AN24">
        <v>0.33777893529124869</v>
      </c>
      <c r="AO24">
        <v>-0.18244840479137833</v>
      </c>
      <c r="AP24">
        <v>-0.2935999535204038</v>
      </c>
      <c r="AQ24">
        <v>0.35044110540654555</v>
      </c>
      <c r="AR24">
        <v>0.42404571228324184</v>
      </c>
      <c r="AS24">
        <v>-0.67079452007644136</v>
      </c>
      <c r="AT24">
        <v>0.12091817367727725</v>
      </c>
      <c r="AU24">
        <v>0.22938627165658115</v>
      </c>
      <c r="AV24">
        <v>-1.1091739467720123</v>
      </c>
      <c r="AW24">
        <v>0.43031626352800789</v>
      </c>
      <c r="AX24">
        <v>0.55653632470648517</v>
      </c>
      <c r="AY24">
        <v>-0.19340596138915186</v>
      </c>
      <c r="AZ24">
        <v>1.5085318069476052</v>
      </c>
      <c r="BA24">
        <v>1.4208215960802673</v>
      </c>
      <c r="BB24">
        <v>1.0018529925384074</v>
      </c>
      <c r="BC24">
        <v>0.82958955142309376</v>
      </c>
      <c r="BD24">
        <v>1.6392564559236438</v>
      </c>
      <c r="BE24">
        <v>1.4761612567909337</v>
      </c>
      <c r="BF24">
        <v>1.6939976960148164</v>
      </c>
      <c r="BG24">
        <v>1.1336011188049495</v>
      </c>
      <c r="BH24">
        <v>1.6260756397341909</v>
      </c>
      <c r="BI24">
        <v>0.74933147543260659</v>
      </c>
      <c r="BJ24">
        <v>1.2256390424440109</v>
      </c>
      <c r="BK24">
        <v>0.90599114602460851</v>
      </c>
    </row>
  </sheetData>
  <mergeCells count="16">
    <mergeCell ref="D20:D24"/>
    <mergeCell ref="E19:P19"/>
    <mergeCell ref="Q19:AB19"/>
    <mergeCell ref="E4:L4"/>
    <mergeCell ref="M4:T4"/>
    <mergeCell ref="E7:L7"/>
    <mergeCell ref="M7:T7"/>
    <mergeCell ref="E10:L10"/>
    <mergeCell ref="M10:T10"/>
    <mergeCell ref="AC19:AM19"/>
    <mergeCell ref="AN19:AY19"/>
    <mergeCell ref="AZ19:BK19"/>
    <mergeCell ref="E13:L13"/>
    <mergeCell ref="M13:T13"/>
    <mergeCell ref="E16:L16"/>
    <mergeCell ref="M16:T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60AE7-B778-4B40-A842-7BA88BF6246A}">
  <dimension ref="A1:G33"/>
  <sheetViews>
    <sheetView workbookViewId="0">
      <selection activeCell="C44" sqref="C44"/>
    </sheetView>
  </sheetViews>
  <sheetFormatPr baseColWidth="10" defaultColWidth="11" defaultRowHeight="16"/>
  <cols>
    <col min="3" max="3" width="19.6640625" bestFit="1" customWidth="1"/>
    <col min="4" max="4" width="18" customWidth="1"/>
  </cols>
  <sheetData>
    <row r="1" spans="1:7">
      <c r="A1" s="4" t="s">
        <v>0</v>
      </c>
      <c r="B1" s="4" t="s">
        <v>65</v>
      </c>
    </row>
    <row r="3" spans="1:7">
      <c r="B3" t="s">
        <v>2</v>
      </c>
      <c r="C3" t="s">
        <v>3</v>
      </c>
    </row>
    <row r="4" spans="1:7">
      <c r="B4" t="s">
        <v>50</v>
      </c>
      <c r="C4" t="s">
        <v>66</v>
      </c>
      <c r="D4" t="s">
        <v>67</v>
      </c>
    </row>
    <row r="5" spans="1:7">
      <c r="B5" t="s">
        <v>5</v>
      </c>
      <c r="C5" t="s">
        <v>68</v>
      </c>
      <c r="E5" s="2" t="s">
        <v>69</v>
      </c>
      <c r="F5" s="2" t="s">
        <v>70</v>
      </c>
      <c r="G5" s="2" t="s">
        <v>71</v>
      </c>
    </row>
    <row r="6" spans="1:7">
      <c r="E6" s="1">
        <v>3</v>
      </c>
      <c r="F6" s="1">
        <v>10</v>
      </c>
      <c r="G6" s="1">
        <v>1</v>
      </c>
    </row>
    <row r="7" spans="1:7">
      <c r="E7" s="1">
        <v>6</v>
      </c>
      <c r="F7" s="1">
        <v>15</v>
      </c>
      <c r="G7" s="1">
        <v>4</v>
      </c>
    </row>
    <row r="8" spans="1:7">
      <c r="E8" s="1">
        <v>1</v>
      </c>
      <c r="F8" s="1">
        <v>9</v>
      </c>
      <c r="G8" s="1">
        <v>3</v>
      </c>
    </row>
    <row r="9" spans="1:7">
      <c r="E9" s="1">
        <v>4</v>
      </c>
      <c r="F9" s="1">
        <v>9</v>
      </c>
      <c r="G9" s="1">
        <v>4</v>
      </c>
    </row>
    <row r="10" spans="1:7">
      <c r="E10" s="1">
        <v>4</v>
      </c>
      <c r="F10" s="1">
        <v>6</v>
      </c>
      <c r="G10" s="1">
        <v>4</v>
      </c>
    </row>
    <row r="11" spans="1:7">
      <c r="E11" s="1">
        <v>3</v>
      </c>
      <c r="F11" s="1">
        <v>5</v>
      </c>
      <c r="G11" s="1">
        <v>1</v>
      </c>
    </row>
    <row r="12" spans="1:7">
      <c r="E12" s="1"/>
      <c r="F12" s="1">
        <v>9</v>
      </c>
      <c r="G12" s="1"/>
    </row>
    <row r="13" spans="1:7">
      <c r="E13" s="1"/>
      <c r="F13" s="1">
        <v>8</v>
      </c>
      <c r="G13" s="1"/>
    </row>
    <row r="15" spans="1:7">
      <c r="B15" t="s">
        <v>7</v>
      </c>
      <c r="C15" t="s">
        <v>72</v>
      </c>
      <c r="E15" s="2" t="s">
        <v>69</v>
      </c>
      <c r="F15" s="2" t="s">
        <v>70</v>
      </c>
      <c r="G15" s="2" t="s">
        <v>71</v>
      </c>
    </row>
    <row r="16" spans="1:7">
      <c r="E16" s="1">
        <v>164.79499999999999</v>
      </c>
      <c r="F16" s="1">
        <v>86.669899999999998</v>
      </c>
      <c r="G16" s="1">
        <v>191.52</v>
      </c>
    </row>
    <row r="17" spans="2:7">
      <c r="E17" s="1">
        <v>131.786</v>
      </c>
      <c r="F17" s="1">
        <v>74.462900000000005</v>
      </c>
      <c r="G17" s="1">
        <v>105.414</v>
      </c>
    </row>
    <row r="18" spans="2:7">
      <c r="E18" s="1">
        <v>180.02199999999999</v>
      </c>
      <c r="F18" s="1">
        <v>47.244999999999997</v>
      </c>
      <c r="G18" s="1">
        <v>168.21799999999999</v>
      </c>
    </row>
    <row r="19" spans="2:7">
      <c r="E19" s="1">
        <v>135.72200000000001</v>
      </c>
      <c r="F19" s="1">
        <v>111.803</v>
      </c>
      <c r="G19" s="1">
        <v>150.197</v>
      </c>
    </row>
    <row r="20" spans="2:7">
      <c r="E20" s="1">
        <v>159.661</v>
      </c>
      <c r="F20" s="1">
        <v>86.3596</v>
      </c>
      <c r="G20" s="1">
        <v>170.898</v>
      </c>
    </row>
    <row r="21" spans="2:7">
      <c r="E21" s="1">
        <v>123.90300000000001</v>
      </c>
      <c r="F21" s="1">
        <v>108.06399999999999</v>
      </c>
      <c r="G21" s="1">
        <v>190.2</v>
      </c>
    </row>
    <row r="22" spans="2:7">
      <c r="E22" s="1"/>
      <c r="F22" s="1">
        <v>88.466800000000006</v>
      </c>
      <c r="G22" s="1"/>
    </row>
    <row r="23" spans="2:7">
      <c r="E23" s="1"/>
      <c r="F23" s="1">
        <v>92.707899999999995</v>
      </c>
      <c r="G23" s="1"/>
    </row>
    <row r="25" spans="2:7">
      <c r="B25" t="s">
        <v>9</v>
      </c>
      <c r="C25" t="s">
        <v>73</v>
      </c>
      <c r="E25" s="2" t="s">
        <v>69</v>
      </c>
      <c r="F25" s="2" t="s">
        <v>70</v>
      </c>
      <c r="G25" s="2" t="s">
        <v>71</v>
      </c>
    </row>
    <row r="26" spans="2:7">
      <c r="E26" s="1">
        <v>-81.710800000000006</v>
      </c>
      <c r="F26" s="1">
        <v>-78.654899999999998</v>
      </c>
      <c r="G26" s="1">
        <v>-71.028800000000004</v>
      </c>
    </row>
    <row r="27" spans="2:7">
      <c r="E27" s="1">
        <v>-83.873199999999997</v>
      </c>
      <c r="F27" s="1">
        <v>-72.829099999999997</v>
      </c>
      <c r="G27" s="1">
        <v>-79.605000000000004</v>
      </c>
    </row>
    <row r="28" spans="2:7">
      <c r="E28" s="1">
        <v>-73.129000000000005</v>
      </c>
      <c r="F28" s="1">
        <v>-73.230900000000005</v>
      </c>
      <c r="G28" s="1">
        <v>-68.065200000000004</v>
      </c>
    </row>
    <row r="29" spans="2:7">
      <c r="E29" s="1">
        <v>-63.167700000000004</v>
      </c>
      <c r="F29" s="1">
        <v>-70.049499999999995</v>
      </c>
      <c r="G29" s="1">
        <v>-88.239900000000006</v>
      </c>
    </row>
    <row r="30" spans="2:7">
      <c r="E30" s="1">
        <v>-77.862499999999997</v>
      </c>
      <c r="F30" s="1">
        <v>-62.537599999999998</v>
      </c>
      <c r="G30" s="1">
        <v>-80.947100000000006</v>
      </c>
    </row>
    <row r="31" spans="2:7">
      <c r="E31" s="1">
        <v>-72.668899999999994</v>
      </c>
      <c r="F31" s="1">
        <v>-73.607299999999995</v>
      </c>
      <c r="G31" s="1">
        <v>-72.653599999999997</v>
      </c>
    </row>
    <row r="32" spans="2:7">
      <c r="E32" s="1"/>
      <c r="F32" s="1">
        <v>-66.943700000000007</v>
      </c>
      <c r="G32" s="1"/>
    </row>
    <row r="33" spans="5:7">
      <c r="E33" s="1"/>
      <c r="F33" s="1">
        <v>-71.996399999999994</v>
      </c>
      <c r="G3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EEE77-1C55-BA49-B51F-107156A6A075}">
  <dimension ref="A1:N5"/>
  <sheetViews>
    <sheetView workbookViewId="0">
      <selection activeCell="B1" sqref="B1"/>
    </sheetView>
  </sheetViews>
  <sheetFormatPr baseColWidth="10" defaultColWidth="11" defaultRowHeight="16"/>
  <sheetData>
    <row r="1" spans="1:14">
      <c r="A1" s="4" t="s">
        <v>0</v>
      </c>
      <c r="B1" s="4" t="s">
        <v>74</v>
      </c>
      <c r="C1" s="4"/>
    </row>
    <row r="3" spans="1:14">
      <c r="B3" t="s">
        <v>2</v>
      </c>
      <c r="C3" t="s">
        <v>75</v>
      </c>
    </row>
    <row r="4" spans="1:14">
      <c r="B4" t="s">
        <v>4</v>
      </c>
      <c r="C4" t="s">
        <v>76</v>
      </c>
      <c r="F4" s="67" t="s">
        <v>77</v>
      </c>
      <c r="G4" s="67"/>
      <c r="H4" s="67"/>
      <c r="I4" s="67" t="s">
        <v>53</v>
      </c>
      <c r="J4" s="67"/>
      <c r="K4" s="67"/>
      <c r="L4" s="67" t="s">
        <v>78</v>
      </c>
      <c r="M4" s="67"/>
      <c r="N4" s="67"/>
    </row>
    <row r="5" spans="1:14">
      <c r="F5" s="1">
        <v>4.1141732299999996</v>
      </c>
      <c r="G5" s="1">
        <v>4.6908315600000003</v>
      </c>
      <c r="H5" s="1">
        <v>2.2377622399999999</v>
      </c>
      <c r="I5" s="1">
        <v>100</v>
      </c>
      <c r="J5" s="1">
        <v>100</v>
      </c>
      <c r="K5" s="1">
        <v>100</v>
      </c>
      <c r="L5" s="1">
        <v>8.6417322799999994</v>
      </c>
      <c r="M5" s="1">
        <v>9.4669509600000001</v>
      </c>
      <c r="N5" s="1">
        <v>2.7972028</v>
      </c>
    </row>
  </sheetData>
  <mergeCells count="3">
    <mergeCell ref="F4:H4"/>
    <mergeCell ref="I4:K4"/>
    <mergeCell ref="L4:N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68C79-989E-D044-B264-A945D32050DD}">
  <dimension ref="A1:G130"/>
  <sheetViews>
    <sheetView workbookViewId="0">
      <selection activeCell="B1" sqref="B1"/>
    </sheetView>
  </sheetViews>
  <sheetFormatPr baseColWidth="10" defaultColWidth="11" defaultRowHeight="16"/>
  <cols>
    <col min="3" max="3" width="17.6640625" bestFit="1" customWidth="1"/>
  </cols>
  <sheetData>
    <row r="1" spans="1:6">
      <c r="A1" s="4" t="s">
        <v>0</v>
      </c>
      <c r="B1" s="4" t="s">
        <v>79</v>
      </c>
      <c r="C1" s="4"/>
    </row>
    <row r="3" spans="1:6">
      <c r="B3" t="s">
        <v>2</v>
      </c>
      <c r="C3" t="s">
        <v>80</v>
      </c>
      <c r="D3" t="s">
        <v>81</v>
      </c>
    </row>
    <row r="5" spans="1:6">
      <c r="B5" t="s">
        <v>50</v>
      </c>
      <c r="C5" t="s">
        <v>82</v>
      </c>
      <c r="D5" s="2"/>
      <c r="E5" s="2" t="s">
        <v>83</v>
      </c>
      <c r="F5" s="2" t="s">
        <v>53</v>
      </c>
    </row>
    <row r="6" spans="1:6">
      <c r="D6" s="1">
        <v>1</v>
      </c>
      <c r="E6" s="1">
        <v>1.6639999999999999E-2</v>
      </c>
      <c r="F6" s="1">
        <v>1.7687000000000001E-2</v>
      </c>
    </row>
    <row r="7" spans="1:6">
      <c r="D7" s="1">
        <v>2</v>
      </c>
      <c r="E7" s="1">
        <v>6.8273E-2</v>
      </c>
      <c r="F7" s="1">
        <v>3.3005E-2</v>
      </c>
    </row>
    <row r="8" spans="1:6">
      <c r="D8" s="1">
        <v>3</v>
      </c>
      <c r="E8" s="1">
        <v>0.14439399999999999</v>
      </c>
      <c r="F8" s="1">
        <v>5.9603000000000003E-2</v>
      </c>
    </row>
    <row r="9" spans="1:6">
      <c r="D9" s="1">
        <v>4</v>
      </c>
      <c r="E9" s="1">
        <v>2.5617999999999998E-2</v>
      </c>
      <c r="F9" s="1">
        <v>1.2085E-2</v>
      </c>
    </row>
    <row r="10" spans="1:6">
      <c r="D10" s="1">
        <v>5</v>
      </c>
      <c r="E10" s="1">
        <v>3.2049999999999999E-3</v>
      </c>
      <c r="F10" s="1">
        <v>1.725E-3</v>
      </c>
    </row>
    <row r="11" spans="1:6">
      <c r="D11" s="1">
        <v>6</v>
      </c>
      <c r="E11" s="1">
        <v>6.6600000000000003E-4</v>
      </c>
      <c r="F11" s="1">
        <v>5.7399999999999997E-4</v>
      </c>
    </row>
    <row r="12" spans="1:6">
      <c r="D12" s="1">
        <v>7</v>
      </c>
      <c r="E12" s="1">
        <v>1.0200000000000001E-3</v>
      </c>
      <c r="F12" s="1">
        <v>2.2309999999999999E-3</v>
      </c>
    </row>
    <row r="13" spans="1:6">
      <c r="D13" s="1">
        <v>8</v>
      </c>
      <c r="E13" s="1">
        <v>1.885E-3</v>
      </c>
      <c r="F13" s="1">
        <v>8.8739999999999999E-3</v>
      </c>
    </row>
    <row r="14" spans="1:6">
      <c r="D14" s="1">
        <v>9</v>
      </c>
      <c r="E14" s="1">
        <v>1.1442000000000001E-2</v>
      </c>
      <c r="F14" s="1">
        <v>3.7544000000000001E-2</v>
      </c>
    </row>
    <row r="15" spans="1:6">
      <c r="D15" s="1">
        <v>10</v>
      </c>
      <c r="E15" s="1">
        <v>7.7640000000000001E-3</v>
      </c>
      <c r="F15" s="1">
        <v>2.2095E-2</v>
      </c>
    </row>
    <row r="16" spans="1:6">
      <c r="D16" s="1">
        <v>11</v>
      </c>
      <c r="E16" s="1">
        <v>1.3664000000000001E-2</v>
      </c>
      <c r="F16" s="1">
        <v>3.1210000000000002E-2</v>
      </c>
    </row>
    <row r="17" spans="4:6">
      <c r="D17" s="1">
        <v>12</v>
      </c>
      <c r="E17" s="1">
        <v>2.8809999999999999E-3</v>
      </c>
      <c r="F17" s="1">
        <v>6.0860000000000003E-3</v>
      </c>
    </row>
    <row r="18" spans="4:6">
      <c r="D18" s="1">
        <v>13</v>
      </c>
      <c r="E18" s="1">
        <v>4.8799999999999999E-4</v>
      </c>
      <c r="F18" s="1">
        <v>8.9599999999999999E-4</v>
      </c>
    </row>
    <row r="19" spans="4:6">
      <c r="D19" s="1">
        <v>14</v>
      </c>
      <c r="E19" s="1">
        <v>1.4890000000000001E-3</v>
      </c>
      <c r="F19" s="1">
        <v>1.372E-3</v>
      </c>
    </row>
    <row r="20" spans="4:6">
      <c r="D20" s="1">
        <v>15</v>
      </c>
      <c r="E20" s="1">
        <v>1.5886999999999998E-2</v>
      </c>
      <c r="F20" s="1">
        <v>1.1028E-2</v>
      </c>
    </row>
    <row r="21" spans="4:6">
      <c r="D21" s="1">
        <v>16</v>
      </c>
      <c r="E21" s="1">
        <v>4.2290000000000001E-2</v>
      </c>
      <c r="F21" s="1">
        <v>2.1513999999999998E-2</v>
      </c>
    </row>
    <row r="22" spans="4:6">
      <c r="D22" s="1">
        <v>17</v>
      </c>
      <c r="E22" s="1">
        <v>4.7294999999999997E-2</v>
      </c>
      <c r="F22" s="1">
        <v>4.6377000000000002E-2</v>
      </c>
    </row>
    <row r="23" spans="4:6">
      <c r="D23" s="1">
        <v>18</v>
      </c>
      <c r="E23" s="1">
        <v>1.7482000000000001E-2</v>
      </c>
      <c r="F23" s="1">
        <v>1.7351999999999999E-2</v>
      </c>
    </row>
    <row r="24" spans="4:6">
      <c r="D24" s="1">
        <v>19</v>
      </c>
      <c r="E24" s="1">
        <v>1.41E-2</v>
      </c>
      <c r="F24" s="1">
        <v>1.2695E-2</v>
      </c>
    </row>
    <row r="25" spans="4:6">
      <c r="D25" s="1">
        <v>20</v>
      </c>
      <c r="E25" s="1">
        <v>3.7590000000000002E-3</v>
      </c>
      <c r="F25" s="1">
        <v>2.5699999999999998E-3</v>
      </c>
    </row>
    <row r="26" spans="4:6">
      <c r="D26" s="1">
        <v>21</v>
      </c>
      <c r="E26" s="1">
        <v>8.6499999999999999E-4</v>
      </c>
      <c r="F26" s="1">
        <v>5.9199999999999997E-4</v>
      </c>
    </row>
    <row r="27" spans="4:6">
      <c r="D27" s="1">
        <v>22</v>
      </c>
      <c r="E27" s="1">
        <v>3.0899999999999998E-4</v>
      </c>
      <c r="F27" s="1">
        <v>1.5799999999999999E-4</v>
      </c>
    </row>
    <row r="28" spans="4:6">
      <c r="D28" s="1">
        <v>23</v>
      </c>
      <c r="E28" s="1">
        <v>7.4700000000000005E-4</v>
      </c>
      <c r="F28" s="1">
        <v>1.95E-4</v>
      </c>
    </row>
    <row r="29" spans="4:6">
      <c r="D29" s="1">
        <v>24</v>
      </c>
      <c r="E29" s="1">
        <v>7.7300000000000003E-4</v>
      </c>
      <c r="F29" s="1">
        <v>1.93E-4</v>
      </c>
    </row>
    <row r="30" spans="4:6">
      <c r="D30" s="1">
        <v>25</v>
      </c>
      <c r="E30" s="1">
        <v>8.1899999999999996E-4</v>
      </c>
      <c r="F30" s="1">
        <v>2.7999999999999998E-4</v>
      </c>
    </row>
    <row r="31" spans="4:6">
      <c r="D31" s="1">
        <v>26</v>
      </c>
      <c r="E31" s="1">
        <v>1.2130000000000001E-3</v>
      </c>
      <c r="F31" s="1">
        <v>4.2900000000000002E-4</v>
      </c>
    </row>
    <row r="32" spans="4:6">
      <c r="D32" s="1">
        <v>27</v>
      </c>
      <c r="E32" s="1">
        <v>1.6949999999999999E-3</v>
      </c>
      <c r="F32" s="1">
        <v>9.3899999999999995E-4</v>
      </c>
    </row>
    <row r="33" spans="4:6">
      <c r="D33" s="1">
        <v>28</v>
      </c>
      <c r="E33" s="1">
        <v>5.509E-3</v>
      </c>
      <c r="F33" s="1">
        <v>2.3549999999999999E-3</v>
      </c>
    </row>
    <row r="34" spans="4:6">
      <c r="D34" s="1">
        <v>29</v>
      </c>
      <c r="E34" s="1">
        <v>8.3619999999999996E-3</v>
      </c>
      <c r="F34" s="1">
        <v>6.0439999999999999E-3</v>
      </c>
    </row>
    <row r="35" spans="4:6">
      <c r="D35" s="1">
        <v>30</v>
      </c>
      <c r="E35" s="1">
        <v>1.3507999999999999E-2</v>
      </c>
      <c r="F35" s="1">
        <v>8.1720000000000004E-3</v>
      </c>
    </row>
    <row r="36" spans="4:6">
      <c r="D36" s="1">
        <v>31</v>
      </c>
      <c r="E36" s="1">
        <v>5.0299999999999997E-3</v>
      </c>
      <c r="F36" s="1">
        <v>8.9099999999999995E-3</v>
      </c>
    </row>
    <row r="37" spans="4:6">
      <c r="D37" s="1">
        <v>32</v>
      </c>
      <c r="E37" s="1">
        <v>7.2719999999999998E-3</v>
      </c>
      <c r="F37" s="1">
        <v>6.6550000000000003E-3</v>
      </c>
    </row>
    <row r="38" spans="4:6">
      <c r="D38" s="1">
        <v>33</v>
      </c>
      <c r="E38" s="1">
        <v>7.5384000000000007E-2</v>
      </c>
      <c r="F38" s="1">
        <v>3.3210999999999997E-2</v>
      </c>
    </row>
    <row r="39" spans="4:6">
      <c r="D39" s="1">
        <v>34</v>
      </c>
      <c r="E39" s="1">
        <v>0.19478200000000001</v>
      </c>
      <c r="F39" s="1">
        <v>9.3366000000000005E-2</v>
      </c>
    </row>
    <row r="40" spans="4:6">
      <c r="D40" s="1">
        <v>35</v>
      </c>
      <c r="E40" s="1">
        <v>0.190885</v>
      </c>
      <c r="F40" s="1">
        <v>8.9842000000000005E-2</v>
      </c>
    </row>
    <row r="41" spans="4:6">
      <c r="D41" s="1">
        <v>36</v>
      </c>
      <c r="E41" s="1">
        <v>9.2374999999999999E-2</v>
      </c>
      <c r="F41" s="1">
        <v>5.8520999999999997E-2</v>
      </c>
    </row>
    <row r="42" spans="4:6">
      <c r="D42" s="1">
        <v>37</v>
      </c>
      <c r="E42" s="1">
        <v>3.5369999999999999E-2</v>
      </c>
      <c r="F42" s="1">
        <v>2.1402000000000001E-2</v>
      </c>
    </row>
    <row r="43" spans="4:6">
      <c r="D43" s="1">
        <v>38</v>
      </c>
      <c r="E43" s="1">
        <v>3.872E-3</v>
      </c>
      <c r="F43" s="1">
        <v>2.3349999999999998E-3</v>
      </c>
    </row>
    <row r="44" spans="4:6">
      <c r="D44" s="1">
        <v>39</v>
      </c>
      <c r="E44" s="1">
        <v>1.384E-3</v>
      </c>
      <c r="F44" s="1">
        <v>1.0989999999999999E-3</v>
      </c>
    </row>
    <row r="45" spans="4:6">
      <c r="D45" s="1">
        <v>40</v>
      </c>
      <c r="E45" s="1">
        <v>1.593E-3</v>
      </c>
      <c r="F45" s="1">
        <v>3.4629999999999999E-3</v>
      </c>
    </row>
    <row r="46" spans="4:6">
      <c r="D46" s="1">
        <v>41</v>
      </c>
      <c r="E46" s="1">
        <v>7.0980000000000001E-3</v>
      </c>
      <c r="F46" s="1">
        <v>6.0089999999999996E-3</v>
      </c>
    </row>
    <row r="47" spans="4:6">
      <c r="D47" s="1">
        <v>42</v>
      </c>
      <c r="E47" s="1">
        <v>1.3266E-2</v>
      </c>
      <c r="F47" s="1">
        <v>8.3169999999999997E-3</v>
      </c>
    </row>
    <row r="48" spans="4:6">
      <c r="D48" s="1">
        <v>43</v>
      </c>
      <c r="E48" s="1">
        <v>3.2988000000000003E-2</v>
      </c>
      <c r="F48" s="1">
        <v>9.1050000000000002E-3</v>
      </c>
    </row>
    <row r="49" spans="4:6">
      <c r="D49" s="1">
        <v>44</v>
      </c>
      <c r="E49" s="1">
        <v>0.32299899999999998</v>
      </c>
      <c r="F49" s="1">
        <v>4.457E-3</v>
      </c>
    </row>
    <row r="50" spans="4:6">
      <c r="D50" s="1">
        <v>45</v>
      </c>
      <c r="E50" s="1">
        <v>0.54681000000000002</v>
      </c>
      <c r="F50" s="1">
        <v>4.6719999999999999E-3</v>
      </c>
    </row>
    <row r="51" spans="4:6">
      <c r="D51" s="1">
        <v>46</v>
      </c>
      <c r="E51" s="1">
        <v>0.60655199999999998</v>
      </c>
      <c r="F51" s="1">
        <v>1.1328E-2</v>
      </c>
    </row>
    <row r="52" spans="4:6">
      <c r="D52" s="1">
        <v>47</v>
      </c>
      <c r="E52" s="1">
        <v>0.25861200000000001</v>
      </c>
      <c r="F52" s="1">
        <v>1.2122000000000001E-2</v>
      </c>
    </row>
    <row r="53" spans="4:6">
      <c r="D53" s="1">
        <v>48</v>
      </c>
      <c r="E53" s="1">
        <v>1.5395000000000001E-2</v>
      </c>
      <c r="F53" s="1">
        <v>2.709E-3</v>
      </c>
    </row>
    <row r="54" spans="4:6">
      <c r="D54" s="1">
        <v>49</v>
      </c>
      <c r="E54" s="1">
        <v>1.8890000000000001E-3</v>
      </c>
      <c r="F54" s="1">
        <v>3.1380000000000002E-3</v>
      </c>
    </row>
    <row r="55" spans="4:6">
      <c r="D55" s="1">
        <v>50</v>
      </c>
      <c r="E55" s="1">
        <v>3.9060000000000002E-3</v>
      </c>
      <c r="F55" s="1">
        <v>3.48E-3</v>
      </c>
    </row>
    <row r="56" spans="4:6">
      <c r="D56" s="1">
        <v>51</v>
      </c>
      <c r="E56" s="1">
        <v>1.3550000000000001E-3</v>
      </c>
      <c r="F56" s="1">
        <v>1.766E-3</v>
      </c>
    </row>
    <row r="57" spans="4:6">
      <c r="D57" s="1">
        <v>52</v>
      </c>
      <c r="E57" s="1">
        <v>5.5800000000000001E-4</v>
      </c>
      <c r="F57" s="1">
        <v>1.869E-3</v>
      </c>
    </row>
    <row r="58" spans="4:6">
      <c r="D58" s="1">
        <v>53</v>
      </c>
      <c r="E58" s="1">
        <v>4.86E-4</v>
      </c>
      <c r="F58" s="1">
        <v>2.9459999999999998E-3</v>
      </c>
    </row>
    <row r="59" spans="4:6">
      <c r="D59" s="1">
        <v>54</v>
      </c>
      <c r="E59" s="1">
        <v>7.5799999999999999E-4</v>
      </c>
      <c r="F59" s="1">
        <v>2.8349999999999998E-3</v>
      </c>
    </row>
    <row r="60" spans="4:6">
      <c r="D60" s="1">
        <v>55</v>
      </c>
      <c r="E60" s="1">
        <v>3.0079999999999998E-3</v>
      </c>
      <c r="F60" s="1">
        <v>4.4660000000000004E-3</v>
      </c>
    </row>
    <row r="61" spans="4:6">
      <c r="D61" s="1">
        <v>56</v>
      </c>
      <c r="E61" s="1">
        <v>1.2765E-2</v>
      </c>
      <c r="F61" s="1">
        <v>2.6150000000000001E-3</v>
      </c>
    </row>
    <row r="62" spans="4:6">
      <c r="D62" s="1">
        <v>57</v>
      </c>
      <c r="E62" s="1">
        <v>2.2379E-2</v>
      </c>
      <c r="F62" s="1">
        <v>6.4590000000000003E-3</v>
      </c>
    </row>
    <row r="63" spans="4:6">
      <c r="D63" s="1">
        <v>58</v>
      </c>
      <c r="E63" s="1">
        <v>2.2218000000000002E-2</v>
      </c>
      <c r="F63" s="1">
        <v>1.0093E-2</v>
      </c>
    </row>
    <row r="64" spans="4:6">
      <c r="D64" s="1">
        <v>59</v>
      </c>
      <c r="E64" s="1">
        <v>4.7099999999999998E-3</v>
      </c>
      <c r="F64" s="1">
        <v>1.3665999999999999E-2</v>
      </c>
    </row>
    <row r="65" spans="4:6">
      <c r="D65" s="1">
        <v>60</v>
      </c>
      <c r="E65" s="1">
        <v>1.6980000000000001E-3</v>
      </c>
      <c r="F65" s="1">
        <v>3.8189999999999999E-3</v>
      </c>
    </row>
    <row r="66" spans="4:6">
      <c r="D66" s="1">
        <v>61</v>
      </c>
      <c r="E66" s="1">
        <v>1.003E-3</v>
      </c>
      <c r="F66" s="1">
        <v>2.1819999999999999E-3</v>
      </c>
    </row>
    <row r="67" spans="4:6">
      <c r="D67" s="1">
        <v>62</v>
      </c>
      <c r="E67" s="1">
        <v>9.810000000000001E-4</v>
      </c>
      <c r="F67" s="1">
        <v>3.1939999999999998E-3</v>
      </c>
    </row>
    <row r="68" spans="4:6">
      <c r="D68" s="1">
        <v>63</v>
      </c>
      <c r="E68" s="1">
        <v>1.2949999999999999E-3</v>
      </c>
      <c r="F68" s="1">
        <v>1.3810000000000001E-3</v>
      </c>
    </row>
    <row r="69" spans="4:6">
      <c r="D69" s="1">
        <v>64</v>
      </c>
      <c r="E69" s="1">
        <v>1.0269999999999999E-3</v>
      </c>
      <c r="F69" s="1">
        <v>1.1509999999999999E-3</v>
      </c>
    </row>
    <row r="70" spans="4:6">
      <c r="D70" s="1">
        <v>65</v>
      </c>
      <c r="E70" s="1">
        <v>1.0192E-2</v>
      </c>
      <c r="F70" s="1">
        <v>1.433E-3</v>
      </c>
    </row>
    <row r="71" spans="4:6">
      <c r="D71" s="1">
        <v>66</v>
      </c>
      <c r="E71" s="1">
        <v>1.6334000000000001E-2</v>
      </c>
      <c r="F71" s="1">
        <v>1.158E-3</v>
      </c>
    </row>
    <row r="72" spans="4:6">
      <c r="D72" s="1">
        <v>67</v>
      </c>
      <c r="E72" s="1">
        <v>2.4098000000000001E-2</v>
      </c>
      <c r="F72" s="1">
        <v>2.3080000000000002E-3</v>
      </c>
    </row>
    <row r="73" spans="4:6">
      <c r="D73" s="1">
        <v>68</v>
      </c>
      <c r="E73" s="1">
        <v>2.4552999999999998E-2</v>
      </c>
      <c r="F73" s="1">
        <v>4.4850000000000003E-3</v>
      </c>
    </row>
    <row r="74" spans="4:6">
      <c r="D74" s="1">
        <v>69</v>
      </c>
      <c r="E74" s="1">
        <v>2.0128E-2</v>
      </c>
      <c r="F74" s="1">
        <v>5.738E-3</v>
      </c>
    </row>
    <row r="75" spans="4:6">
      <c r="D75" s="1">
        <v>70</v>
      </c>
      <c r="E75" s="1">
        <v>2.686E-3</v>
      </c>
      <c r="F75" s="1">
        <v>3.4169999999999999E-3</v>
      </c>
    </row>
    <row r="76" spans="4:6">
      <c r="D76" s="1">
        <v>71</v>
      </c>
      <c r="E76" s="1">
        <v>6.4999999999999997E-4</v>
      </c>
      <c r="F76" s="1">
        <v>2.4450000000000001E-3</v>
      </c>
    </row>
    <row r="77" spans="4:6">
      <c r="D77" s="1">
        <v>72</v>
      </c>
      <c r="E77" s="1">
        <v>9.0399999999999996E-4</v>
      </c>
      <c r="F77" s="1">
        <v>5.6700000000000001E-4</v>
      </c>
    </row>
    <row r="78" spans="4:6">
      <c r="D78" s="1">
        <v>73</v>
      </c>
      <c r="E78" s="1">
        <v>1.4239999999999999E-3</v>
      </c>
      <c r="F78" s="1">
        <v>3.86E-4</v>
      </c>
    </row>
    <row r="79" spans="4:6">
      <c r="D79" s="1">
        <v>74</v>
      </c>
      <c r="E79" s="1">
        <v>4.3109999999999997E-3</v>
      </c>
      <c r="F79" s="1">
        <v>6.8199999999999999E-4</v>
      </c>
    </row>
    <row r="80" spans="4:6">
      <c r="D80" s="1">
        <v>75</v>
      </c>
      <c r="E80" s="1">
        <v>4.8339E-2</v>
      </c>
      <c r="F80" s="1">
        <v>7.6999999999999996E-4</v>
      </c>
    </row>
    <row r="81" spans="4:6">
      <c r="D81" s="1">
        <v>76</v>
      </c>
      <c r="E81" s="1">
        <v>0.31124600000000002</v>
      </c>
      <c r="F81" s="1">
        <v>8.0099999999999995E-4</v>
      </c>
    </row>
    <row r="82" spans="4:6">
      <c r="D82" s="1">
        <v>77</v>
      </c>
      <c r="E82" s="1">
        <v>0.910076</v>
      </c>
      <c r="F82" s="1">
        <v>3.29E-3</v>
      </c>
    </row>
    <row r="83" spans="4:6">
      <c r="D83" s="1">
        <v>78</v>
      </c>
      <c r="E83" s="1">
        <v>0.97613000000000005</v>
      </c>
      <c r="F83" s="1">
        <v>1.6818E-2</v>
      </c>
    </row>
    <row r="84" spans="4:6">
      <c r="D84" s="1">
        <v>79</v>
      </c>
      <c r="E84" s="1">
        <v>0.98020399999999996</v>
      </c>
      <c r="F84" s="1">
        <v>0.22206999999999999</v>
      </c>
    </row>
    <row r="85" spans="4:6">
      <c r="D85" s="1">
        <v>80</v>
      </c>
      <c r="E85" s="1">
        <v>0.89669500000000002</v>
      </c>
      <c r="F85" s="1">
        <v>0.57311699999999999</v>
      </c>
    </row>
    <row r="86" spans="4:6">
      <c r="D86" s="1">
        <v>81</v>
      </c>
      <c r="E86" s="1">
        <v>0.51252399999999998</v>
      </c>
      <c r="F86" s="1">
        <v>0.64482399999999995</v>
      </c>
    </row>
    <row r="87" spans="4:6">
      <c r="D87" s="1">
        <v>82</v>
      </c>
      <c r="E87" s="1">
        <v>0.333484</v>
      </c>
      <c r="F87" s="1">
        <v>0.24201400000000001</v>
      </c>
    </row>
    <row r="88" spans="4:6">
      <c r="D88" s="1">
        <v>83</v>
      </c>
      <c r="E88" s="1">
        <v>0.17363400000000001</v>
      </c>
      <c r="F88" s="1">
        <v>9.4778000000000001E-2</v>
      </c>
    </row>
    <row r="89" spans="4:6">
      <c r="D89" s="1">
        <v>84</v>
      </c>
      <c r="E89" s="1">
        <v>3.8775999999999998E-2</v>
      </c>
      <c r="F89" s="1">
        <v>0.118785</v>
      </c>
    </row>
    <row r="90" spans="4:6">
      <c r="D90" s="1">
        <v>85</v>
      </c>
      <c r="E90" s="1">
        <v>8.8629999999999994E-3</v>
      </c>
      <c r="F90" s="1">
        <v>5.1964999999999997E-2</v>
      </c>
    </row>
    <row r="91" spans="4:6">
      <c r="D91" s="1">
        <v>86</v>
      </c>
      <c r="E91" s="1">
        <v>3.4199999999999999E-3</v>
      </c>
      <c r="F91" s="1">
        <v>1.1434E-2</v>
      </c>
    </row>
    <row r="92" spans="4:6">
      <c r="D92" s="1">
        <v>87</v>
      </c>
      <c r="E92" s="1">
        <v>5.6300000000000002E-4</v>
      </c>
      <c r="F92" s="1">
        <v>3.7420000000000001E-3</v>
      </c>
    </row>
    <row r="93" spans="4:6">
      <c r="D93" s="1">
        <v>88</v>
      </c>
      <c r="E93" s="1">
        <v>5.3300000000000005E-4</v>
      </c>
      <c r="F93" s="1">
        <v>1.266E-3</v>
      </c>
    </row>
    <row r="94" spans="4:6">
      <c r="D94" s="1">
        <v>89</v>
      </c>
      <c r="E94" s="1">
        <v>1.2736000000000001E-2</v>
      </c>
      <c r="F94" s="1">
        <v>9.0899999999999998E-4</v>
      </c>
    </row>
    <row r="95" spans="4:6">
      <c r="D95" s="1">
        <v>90</v>
      </c>
      <c r="E95" s="1">
        <v>0.21113899999999999</v>
      </c>
      <c r="F95" s="1">
        <v>9.0799999999999995E-4</v>
      </c>
    </row>
    <row r="96" spans="4:6">
      <c r="D96" s="1">
        <v>91</v>
      </c>
      <c r="E96" s="1">
        <v>0.45636199999999999</v>
      </c>
      <c r="F96" s="1">
        <v>1.119E-3</v>
      </c>
    </row>
    <row r="97" spans="4:6">
      <c r="D97" s="1">
        <v>92</v>
      </c>
      <c r="E97" s="1">
        <v>0.67394299999999996</v>
      </c>
      <c r="F97" s="1">
        <v>1.16E-3</v>
      </c>
    </row>
    <row r="98" spans="4:6">
      <c r="D98" s="1">
        <v>93</v>
      </c>
      <c r="E98" s="1">
        <v>0.70604100000000003</v>
      </c>
      <c r="F98" s="1">
        <v>2.2490000000000001E-3</v>
      </c>
    </row>
    <row r="99" spans="4:6">
      <c r="D99" s="1">
        <v>94</v>
      </c>
      <c r="E99" s="1">
        <v>0.78706500000000001</v>
      </c>
      <c r="F99" s="1">
        <v>4.7889999999999999E-3</v>
      </c>
    </row>
    <row r="100" spans="4:6">
      <c r="D100" s="1">
        <v>95</v>
      </c>
      <c r="E100" s="1">
        <v>0.50498600000000005</v>
      </c>
      <c r="F100" s="1">
        <v>8.005E-3</v>
      </c>
    </row>
    <row r="101" spans="4:6">
      <c r="D101" s="1">
        <v>96</v>
      </c>
      <c r="E101" s="1">
        <v>0.12189999999999999</v>
      </c>
      <c r="F101" s="1">
        <v>1.0052E-2</v>
      </c>
    </row>
    <row r="102" spans="4:6">
      <c r="D102" s="1">
        <v>97</v>
      </c>
      <c r="E102" s="1">
        <v>3.1129999999999999E-3</v>
      </c>
      <c r="F102" s="1">
        <v>3.4030000000000002E-3</v>
      </c>
    </row>
    <row r="103" spans="4:6">
      <c r="D103" s="1">
        <v>98</v>
      </c>
      <c r="E103" s="1">
        <v>8.4840000000000002E-3</v>
      </c>
      <c r="F103" s="1">
        <v>2.81E-3</v>
      </c>
    </row>
    <row r="104" spans="4:6">
      <c r="D104" s="1">
        <v>99</v>
      </c>
      <c r="E104" s="1">
        <v>1.0999E-2</v>
      </c>
      <c r="F104" s="1">
        <v>2.3860000000000001E-3</v>
      </c>
    </row>
    <row r="105" spans="4:6">
      <c r="D105" s="1">
        <v>100</v>
      </c>
      <c r="E105" s="1">
        <v>2.2837E-2</v>
      </c>
      <c r="F105" s="1">
        <v>1.395E-3</v>
      </c>
    </row>
    <row r="106" spans="4:6">
      <c r="D106" s="1">
        <v>101</v>
      </c>
      <c r="E106" s="1">
        <v>7.0320000000000001E-3</v>
      </c>
      <c r="F106" s="1">
        <v>1.856E-3</v>
      </c>
    </row>
    <row r="107" spans="4:6">
      <c r="D107" s="1">
        <v>102</v>
      </c>
      <c r="E107" s="1">
        <v>1.8979999999999999E-3</v>
      </c>
      <c r="F107" s="1">
        <v>2.124E-3</v>
      </c>
    </row>
    <row r="108" spans="4:6">
      <c r="D108" s="1">
        <v>103</v>
      </c>
      <c r="E108" s="1">
        <v>8.5099999999999998E-4</v>
      </c>
      <c r="F108" s="1">
        <v>1.1720000000000001E-3</v>
      </c>
    </row>
    <row r="109" spans="4:6">
      <c r="D109" s="1">
        <v>104</v>
      </c>
      <c r="E109" s="1">
        <v>1.7964999999999998E-2</v>
      </c>
      <c r="F109" s="1">
        <v>7.1400000000000001E-4</v>
      </c>
    </row>
    <row r="110" spans="4:6">
      <c r="D110" s="1">
        <v>105</v>
      </c>
      <c r="E110" s="1">
        <v>0.187553</v>
      </c>
      <c r="F110" s="1">
        <v>8.1700000000000002E-4</v>
      </c>
    </row>
    <row r="111" spans="4:6">
      <c r="D111" s="1">
        <v>106</v>
      </c>
      <c r="E111" s="1">
        <v>0.29343000000000002</v>
      </c>
      <c r="F111" s="1">
        <v>4.2269999999999999E-3</v>
      </c>
    </row>
    <row r="112" spans="4:6">
      <c r="D112" s="1">
        <v>107</v>
      </c>
      <c r="E112" s="1">
        <v>0.45818900000000001</v>
      </c>
      <c r="F112" s="1">
        <v>3.6324000000000002E-2</v>
      </c>
    </row>
    <row r="113" spans="2:7">
      <c r="D113" s="1">
        <v>108</v>
      </c>
      <c r="E113" s="1">
        <v>0.140627</v>
      </c>
      <c r="F113" s="1">
        <v>0.10621700000000001</v>
      </c>
    </row>
    <row r="114" spans="2:7">
      <c r="D114" s="1">
        <v>109</v>
      </c>
      <c r="E114" s="1">
        <v>1.0968E-2</v>
      </c>
      <c r="F114" s="1">
        <v>0.16517999999999999</v>
      </c>
    </row>
    <row r="115" spans="2:7">
      <c r="D115" s="1">
        <v>110</v>
      </c>
      <c r="E115" s="1">
        <v>3.5E-4</v>
      </c>
      <c r="F115" s="1">
        <v>6.2918000000000002E-2</v>
      </c>
    </row>
    <row r="116" spans="2:7">
      <c r="D116" s="1">
        <v>111</v>
      </c>
      <c r="E116" s="1">
        <v>6.0800000000000003E-4</v>
      </c>
      <c r="F116" s="1">
        <v>8.3789999999999993E-3</v>
      </c>
    </row>
    <row r="117" spans="2:7">
      <c r="D117" s="1">
        <v>112</v>
      </c>
      <c r="E117" s="1">
        <v>1.271E-3</v>
      </c>
      <c r="F117" s="1">
        <v>2.5660000000000001E-3</v>
      </c>
    </row>
    <row r="118" spans="2:7">
      <c r="D118" s="1">
        <v>113</v>
      </c>
      <c r="E118" s="1">
        <v>3.6909999999999998E-3</v>
      </c>
      <c r="F118" s="1">
        <v>1.2999999999999999E-3</v>
      </c>
    </row>
    <row r="119" spans="2:7">
      <c r="D119" s="1">
        <v>114</v>
      </c>
      <c r="E119" s="1">
        <v>2.1078E-2</v>
      </c>
      <c r="F119" s="1">
        <v>2.6180000000000001E-3</v>
      </c>
    </row>
    <row r="120" spans="2:7">
      <c r="D120" s="1">
        <v>115</v>
      </c>
      <c r="E120" s="1">
        <v>5.6930000000000001E-2</v>
      </c>
      <c r="F120" s="1">
        <v>7.5129999999999997E-3</v>
      </c>
    </row>
    <row r="121" spans="2:7">
      <c r="D121" s="1">
        <v>116</v>
      </c>
      <c r="E121" s="1">
        <v>8.8718000000000005E-2</v>
      </c>
      <c r="F121" s="1">
        <v>9.3200000000000002E-3</v>
      </c>
    </row>
    <row r="122" spans="2:7">
      <c r="D122" s="1">
        <v>117</v>
      </c>
      <c r="E122" s="1">
        <v>2.6414E-2</v>
      </c>
      <c r="F122" s="1">
        <v>2.7650000000000001E-3</v>
      </c>
    </row>
    <row r="123" spans="2:7">
      <c r="D123" s="1">
        <v>118</v>
      </c>
      <c r="E123" s="1">
        <v>5.8170000000000001E-3</v>
      </c>
      <c r="F123" s="1">
        <v>1.361E-3</v>
      </c>
    </row>
    <row r="124" spans="2:7">
      <c r="D124" s="1">
        <v>119</v>
      </c>
      <c r="E124" s="1">
        <v>2.415E-3</v>
      </c>
      <c r="F124" s="1">
        <v>4.9399999999999997E-4</v>
      </c>
    </row>
    <row r="125" spans="2:7">
      <c r="D125" s="1">
        <v>120</v>
      </c>
      <c r="E125" s="1">
        <v>4.8849999999999996E-3</v>
      </c>
      <c r="F125" s="1">
        <v>6.7400000000000001E-4</v>
      </c>
    </row>
    <row r="127" spans="2:7" ht="23" customHeight="1">
      <c r="B127" t="s">
        <v>5</v>
      </c>
      <c r="C127" t="s">
        <v>84</v>
      </c>
      <c r="D127" t="s">
        <v>85</v>
      </c>
    </row>
    <row r="128" spans="2:7">
      <c r="F128" t="s">
        <v>86</v>
      </c>
      <c r="G128" t="s">
        <v>87</v>
      </c>
    </row>
    <row r="129" spans="5:7">
      <c r="E129" t="s">
        <v>53</v>
      </c>
      <c r="F129">
        <v>0</v>
      </c>
      <c r="G129">
        <v>2</v>
      </c>
    </row>
    <row r="130" spans="5:7">
      <c r="E130" t="s">
        <v>83</v>
      </c>
      <c r="F130">
        <v>5</v>
      </c>
      <c r="G130">
        <v>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7D615-16F9-504A-B2CE-996C88E381AC}">
  <dimension ref="A1:S16"/>
  <sheetViews>
    <sheetView workbookViewId="0">
      <selection activeCell="G24" sqref="G24"/>
    </sheetView>
  </sheetViews>
  <sheetFormatPr baseColWidth="10" defaultColWidth="11" defaultRowHeight="16"/>
  <sheetData>
    <row r="1" spans="1:19">
      <c r="A1" s="4" t="s">
        <v>0</v>
      </c>
      <c r="B1" s="4" t="s">
        <v>88</v>
      </c>
      <c r="C1" s="4"/>
    </row>
    <row r="2" spans="1:19" ht="17" customHeight="1"/>
    <row r="3" spans="1:19">
      <c r="C3" t="s">
        <v>54</v>
      </c>
      <c r="D3" s="67" t="s">
        <v>52</v>
      </c>
      <c r="E3" s="67"/>
      <c r="F3" s="67"/>
      <c r="G3" s="67"/>
      <c r="H3" s="67"/>
      <c r="I3" s="67"/>
      <c r="J3" s="67"/>
      <c r="K3" s="67"/>
      <c r="L3" s="67" t="s">
        <v>53</v>
      </c>
      <c r="M3" s="67"/>
      <c r="N3" s="67"/>
      <c r="O3" s="67"/>
      <c r="P3" s="67"/>
      <c r="Q3" s="67"/>
      <c r="R3" s="67"/>
      <c r="S3" s="67"/>
    </row>
    <row r="4" spans="1:19">
      <c r="D4" s="1">
        <v>1</v>
      </c>
      <c r="E4" s="1">
        <v>4</v>
      </c>
      <c r="F4" s="1">
        <v>6</v>
      </c>
      <c r="G4" s="1">
        <v>6</v>
      </c>
      <c r="H4" s="1">
        <v>12</v>
      </c>
      <c r="I4" s="1">
        <v>7</v>
      </c>
      <c r="J4" s="1">
        <v>7</v>
      </c>
      <c r="K4" s="1">
        <v>16</v>
      </c>
      <c r="L4" s="1">
        <v>2</v>
      </c>
      <c r="M4" s="1">
        <v>0</v>
      </c>
      <c r="N4" s="1">
        <v>0</v>
      </c>
      <c r="O4" s="1">
        <v>0</v>
      </c>
      <c r="P4" s="1">
        <v>1</v>
      </c>
      <c r="Q4" s="1">
        <v>0</v>
      </c>
      <c r="R4" s="1">
        <v>0</v>
      </c>
      <c r="S4" s="1"/>
    </row>
    <row r="6" spans="1:19">
      <c r="C6" t="s">
        <v>55</v>
      </c>
      <c r="D6" s="67" t="s">
        <v>52</v>
      </c>
      <c r="E6" s="67"/>
      <c r="F6" s="67"/>
      <c r="G6" s="67"/>
      <c r="H6" s="67"/>
      <c r="I6" s="67"/>
      <c r="J6" s="67"/>
      <c r="K6" s="67"/>
      <c r="L6" s="67" t="s">
        <v>53</v>
      </c>
      <c r="M6" s="67"/>
      <c r="N6" s="67"/>
      <c r="O6" s="67"/>
      <c r="P6" s="67"/>
      <c r="Q6" s="67"/>
      <c r="R6" s="67"/>
      <c r="S6" s="67"/>
    </row>
    <row r="7" spans="1:19">
      <c r="D7" s="1">
        <v>336.08</v>
      </c>
      <c r="E7" s="1">
        <v>355.24</v>
      </c>
      <c r="F7" s="1">
        <v>355.8</v>
      </c>
      <c r="G7" s="1">
        <v>339.72</v>
      </c>
      <c r="H7" s="1">
        <v>354.24</v>
      </c>
      <c r="I7" s="1">
        <v>357.16</v>
      </c>
      <c r="J7" s="1">
        <v>356.48</v>
      </c>
      <c r="K7" s="1">
        <v>357.44</v>
      </c>
      <c r="L7" s="1">
        <v>91.16</v>
      </c>
      <c r="M7" s="1">
        <v>113.72</v>
      </c>
      <c r="N7" s="1">
        <v>91.12</v>
      </c>
      <c r="O7" s="1">
        <v>57.52</v>
      </c>
      <c r="P7" s="1">
        <v>72.680000000000007</v>
      </c>
      <c r="Q7" s="1">
        <v>88</v>
      </c>
      <c r="R7" s="1">
        <v>115.68</v>
      </c>
      <c r="S7" s="1"/>
    </row>
    <row r="9" spans="1:19">
      <c r="C9" t="s">
        <v>51</v>
      </c>
      <c r="D9" s="67" t="s">
        <v>52</v>
      </c>
      <c r="E9" s="67"/>
      <c r="F9" s="67"/>
      <c r="G9" s="67"/>
      <c r="H9" s="67"/>
      <c r="I9" s="67"/>
      <c r="J9" s="67"/>
      <c r="K9" s="67"/>
      <c r="L9" s="67" t="s">
        <v>53</v>
      </c>
      <c r="M9" s="67"/>
      <c r="N9" s="67"/>
      <c r="O9" s="67"/>
      <c r="P9" s="67"/>
      <c r="Q9" s="67"/>
      <c r="R9" s="67"/>
      <c r="S9" s="67"/>
    </row>
    <row r="10" spans="1:19">
      <c r="D10" s="1">
        <v>264.13200000000001</v>
      </c>
      <c r="E10" s="1">
        <v>248.5325</v>
      </c>
      <c r="F10" s="1">
        <v>261.3329</v>
      </c>
      <c r="G10" s="1">
        <v>253.3323</v>
      </c>
      <c r="H10" s="1">
        <v>241.99959999999999</v>
      </c>
      <c r="I10" s="1">
        <v>264.26580000000001</v>
      </c>
      <c r="J10" s="1">
        <v>287.33280000000002</v>
      </c>
      <c r="K10" s="1">
        <v>260.26600000000002</v>
      </c>
      <c r="L10" s="1">
        <v>256.93299999999999</v>
      </c>
      <c r="M10" s="1">
        <v>192.79910000000001</v>
      </c>
      <c r="N10" s="1">
        <v>266.53300000000002</v>
      </c>
      <c r="O10" s="1">
        <v>239.19900000000001</v>
      </c>
      <c r="P10" s="1">
        <v>142.93289999999999</v>
      </c>
      <c r="Q10" s="1">
        <v>182.3998</v>
      </c>
      <c r="R10" s="1">
        <v>245.59950000000001</v>
      </c>
      <c r="S10" s="1"/>
    </row>
    <row r="12" spans="1:19">
      <c r="C12" t="s">
        <v>56</v>
      </c>
      <c r="D12" s="67" t="s">
        <v>52</v>
      </c>
      <c r="E12" s="67"/>
      <c r="F12" s="67"/>
      <c r="G12" s="67"/>
      <c r="H12" s="67"/>
      <c r="I12" s="67"/>
      <c r="J12" s="67"/>
      <c r="K12" s="67"/>
      <c r="L12" s="67" t="s">
        <v>53</v>
      </c>
      <c r="M12" s="67"/>
      <c r="N12" s="67"/>
      <c r="O12" s="67"/>
      <c r="P12" s="67"/>
      <c r="Q12" s="67"/>
      <c r="R12" s="67"/>
      <c r="S12" s="67"/>
    </row>
    <row r="13" spans="1:19">
      <c r="D13" s="1">
        <v>188.6</v>
      </c>
      <c r="E13" s="1">
        <v>151.66</v>
      </c>
      <c r="F13" s="1">
        <v>158.38</v>
      </c>
      <c r="G13" s="1">
        <v>143.47</v>
      </c>
      <c r="H13" s="1">
        <v>158.97</v>
      </c>
      <c r="I13" s="1">
        <v>149.36000000000001</v>
      </c>
      <c r="J13" s="1">
        <v>155.88</v>
      </c>
      <c r="K13" s="1">
        <v>173.29</v>
      </c>
      <c r="L13" s="1">
        <v>93.38</v>
      </c>
      <c r="M13" s="1">
        <v>37.92</v>
      </c>
      <c r="N13" s="1">
        <v>13.75</v>
      </c>
      <c r="O13" s="1">
        <v>91.2</v>
      </c>
      <c r="P13" s="1">
        <v>107.11</v>
      </c>
      <c r="Q13" s="1">
        <v>70.760000000000005</v>
      </c>
      <c r="R13" s="1">
        <v>46.44</v>
      </c>
      <c r="S13" s="1"/>
    </row>
    <row r="15" spans="1:19">
      <c r="C15" t="s">
        <v>89</v>
      </c>
      <c r="D15" s="67" t="s">
        <v>52</v>
      </c>
      <c r="E15" s="67"/>
      <c r="F15" s="67"/>
      <c r="G15" s="67"/>
      <c r="H15" s="67"/>
      <c r="I15" s="67"/>
      <c r="J15" s="67"/>
      <c r="K15" s="67"/>
      <c r="L15" s="67" t="s">
        <v>53</v>
      </c>
      <c r="M15" s="67"/>
      <c r="N15" s="67"/>
      <c r="O15" s="67"/>
      <c r="P15" s="67"/>
      <c r="Q15" s="67"/>
      <c r="R15" s="67"/>
      <c r="S15" s="67"/>
    </row>
    <row r="16" spans="1:19">
      <c r="D16" s="1">
        <v>-2.6610000000000002E-2</v>
      </c>
      <c r="E16" s="1">
        <v>0.885077</v>
      </c>
      <c r="F16" s="1">
        <v>1.3925540000000001</v>
      </c>
      <c r="G16" s="1">
        <v>0.91775099999999998</v>
      </c>
      <c r="H16" s="1">
        <v>-0.15518000000000001</v>
      </c>
      <c r="I16" s="1">
        <v>0.69018100000000004</v>
      </c>
      <c r="J16" s="1">
        <v>1.1473329999999999</v>
      </c>
      <c r="K16" s="1">
        <v>1.2721039999999999</v>
      </c>
      <c r="L16" s="1">
        <v>-2.1665199999999998</v>
      </c>
      <c r="M16" s="1">
        <v>-4.4774099999999999</v>
      </c>
      <c r="N16" s="1">
        <v>-3.6061200000000002</v>
      </c>
      <c r="O16" s="1">
        <v>-2.7279800000000001</v>
      </c>
      <c r="P16" s="1">
        <v>-1.7085300000000001</v>
      </c>
      <c r="Q16" s="1">
        <v>-1.9586399999999999</v>
      </c>
      <c r="R16" s="1">
        <v>-1.7776799999999999</v>
      </c>
      <c r="S16" s="1"/>
    </row>
  </sheetData>
  <mergeCells count="10">
    <mergeCell ref="D12:K12"/>
    <mergeCell ref="L12:S12"/>
    <mergeCell ref="D15:K15"/>
    <mergeCell ref="L15:S15"/>
    <mergeCell ref="D3:K3"/>
    <mergeCell ref="L3:S3"/>
    <mergeCell ref="D6:K6"/>
    <mergeCell ref="L6:S6"/>
    <mergeCell ref="D9:K9"/>
    <mergeCell ref="L9:S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6201D-6456-5A44-B55E-9CA991E80BF1}">
  <dimension ref="A1:BW13"/>
  <sheetViews>
    <sheetView workbookViewId="0">
      <selection activeCell="H35" sqref="H35"/>
    </sheetView>
  </sheetViews>
  <sheetFormatPr baseColWidth="10" defaultColWidth="11" defaultRowHeight="16"/>
  <sheetData>
    <row r="1" spans="1:75">
      <c r="A1" s="4" t="s">
        <v>0</v>
      </c>
      <c r="B1" s="4" t="s">
        <v>90</v>
      </c>
    </row>
    <row r="3" spans="1:75">
      <c r="B3" t="s">
        <v>2</v>
      </c>
      <c r="C3" t="s">
        <v>54</v>
      </c>
      <c r="D3" s="67" t="s">
        <v>91</v>
      </c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/>
      <c r="W3" s="67"/>
      <c r="X3" s="67"/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 t="s">
        <v>92</v>
      </c>
      <c r="AO3" s="67"/>
      <c r="AP3" s="67"/>
      <c r="AQ3" s="67"/>
      <c r="AR3" s="67"/>
      <c r="AS3" s="67"/>
      <c r="AT3" s="67"/>
      <c r="AU3" s="67"/>
      <c r="AV3" s="67"/>
      <c r="AW3" s="67"/>
      <c r="AX3" s="67"/>
      <c r="AY3" s="67"/>
      <c r="AZ3" s="67"/>
      <c r="BA3" s="67"/>
      <c r="BB3" s="67"/>
      <c r="BC3" s="67"/>
      <c r="BD3" s="67"/>
      <c r="BE3" s="67"/>
      <c r="BF3" s="67"/>
      <c r="BG3" s="67"/>
      <c r="BH3" s="67"/>
      <c r="BI3" s="67"/>
      <c r="BJ3" s="67"/>
      <c r="BK3" s="67"/>
      <c r="BL3" s="67"/>
      <c r="BM3" s="67"/>
      <c r="BN3" s="67"/>
      <c r="BO3" s="67"/>
      <c r="BP3" s="67"/>
      <c r="BQ3" s="67"/>
      <c r="BR3" s="67"/>
      <c r="BS3" s="67"/>
      <c r="BT3" s="67"/>
      <c r="BU3" s="67"/>
      <c r="BV3" s="67"/>
      <c r="BW3" s="67"/>
    </row>
    <row r="4" spans="1:75">
      <c r="D4" s="1">
        <v>5</v>
      </c>
      <c r="E4" s="1">
        <v>6</v>
      </c>
      <c r="F4" s="1">
        <v>4</v>
      </c>
      <c r="G4" s="1">
        <v>4</v>
      </c>
      <c r="H4" s="1">
        <v>9</v>
      </c>
      <c r="I4" s="1">
        <v>8</v>
      </c>
      <c r="J4" s="1">
        <v>5</v>
      </c>
      <c r="K4" s="1">
        <v>5</v>
      </c>
      <c r="L4" s="1">
        <v>10</v>
      </c>
      <c r="M4" s="1">
        <v>7</v>
      </c>
      <c r="N4" s="1">
        <v>6</v>
      </c>
      <c r="O4" s="1">
        <v>8</v>
      </c>
      <c r="P4" s="1">
        <v>8</v>
      </c>
      <c r="Q4" s="1">
        <v>5</v>
      </c>
      <c r="R4" s="1">
        <v>5</v>
      </c>
      <c r="S4" s="1">
        <v>6</v>
      </c>
      <c r="T4" s="1">
        <v>9</v>
      </c>
      <c r="U4" s="1">
        <v>1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>
        <v>5</v>
      </c>
      <c r="AO4" s="1">
        <v>4</v>
      </c>
      <c r="AP4" s="1">
        <v>3</v>
      </c>
      <c r="AQ4" s="1">
        <v>5</v>
      </c>
      <c r="AR4" s="1">
        <v>4</v>
      </c>
      <c r="AS4" s="1">
        <v>3</v>
      </c>
      <c r="AT4" s="1">
        <v>11</v>
      </c>
      <c r="AU4" s="1">
        <v>7</v>
      </c>
      <c r="AV4" s="1">
        <v>5</v>
      </c>
      <c r="AW4" s="1">
        <v>2</v>
      </c>
      <c r="AX4" s="1">
        <v>9</v>
      </c>
      <c r="AY4" s="1">
        <v>7</v>
      </c>
      <c r="AZ4" s="1">
        <v>7</v>
      </c>
      <c r="BA4" s="1">
        <v>6</v>
      </c>
      <c r="BB4" s="1">
        <v>4</v>
      </c>
      <c r="BC4" s="1">
        <v>3</v>
      </c>
      <c r="BD4" s="1">
        <v>3</v>
      </c>
      <c r="BE4" s="1">
        <v>6</v>
      </c>
      <c r="BF4" s="1">
        <v>7</v>
      </c>
      <c r="BG4" s="1">
        <v>9</v>
      </c>
      <c r="BH4" s="1">
        <v>6</v>
      </c>
      <c r="BI4" s="1">
        <v>12</v>
      </c>
      <c r="BJ4" s="1">
        <v>4</v>
      </c>
      <c r="BK4" s="1">
        <v>9</v>
      </c>
      <c r="BL4" s="1">
        <v>3</v>
      </c>
      <c r="BM4" s="1">
        <v>6</v>
      </c>
      <c r="BN4" s="1">
        <v>9</v>
      </c>
      <c r="BO4" s="1">
        <v>10</v>
      </c>
      <c r="BP4" s="1">
        <v>11</v>
      </c>
      <c r="BQ4" s="1">
        <v>4</v>
      </c>
      <c r="BR4" s="1">
        <v>11</v>
      </c>
      <c r="BS4" s="1">
        <v>5</v>
      </c>
      <c r="BT4" s="1">
        <v>9</v>
      </c>
      <c r="BU4" s="1">
        <v>11</v>
      </c>
      <c r="BV4" s="1">
        <v>10</v>
      </c>
      <c r="BW4" s="1">
        <v>11</v>
      </c>
    </row>
    <row r="6" spans="1:75">
      <c r="C6" t="s">
        <v>55</v>
      </c>
      <c r="D6" s="67" t="s">
        <v>91</v>
      </c>
      <c r="E6" s="67"/>
      <c r="F6" s="67"/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  <c r="S6" s="67"/>
      <c r="T6" s="67"/>
      <c r="U6" s="67"/>
      <c r="V6" s="67"/>
      <c r="W6" s="67"/>
      <c r="X6" s="67"/>
      <c r="Y6" s="67"/>
      <c r="Z6" s="67"/>
      <c r="AA6" s="67"/>
      <c r="AB6" s="67"/>
      <c r="AC6" s="67"/>
      <c r="AD6" s="67"/>
      <c r="AE6" s="67"/>
      <c r="AF6" s="67"/>
      <c r="AG6" s="67"/>
      <c r="AH6" s="67"/>
      <c r="AI6" s="67"/>
      <c r="AJ6" s="67"/>
      <c r="AK6" s="67"/>
      <c r="AL6" s="67"/>
      <c r="AM6" s="67"/>
      <c r="AN6" s="67" t="s">
        <v>92</v>
      </c>
      <c r="AO6" s="67"/>
      <c r="AP6" s="67"/>
      <c r="AQ6" s="67"/>
      <c r="AR6" s="67"/>
      <c r="AS6" s="67"/>
      <c r="AT6" s="67"/>
      <c r="AU6" s="67"/>
      <c r="AV6" s="67"/>
      <c r="AW6" s="67"/>
      <c r="AX6" s="67"/>
      <c r="AY6" s="67"/>
      <c r="AZ6" s="67"/>
      <c r="BA6" s="67"/>
      <c r="BB6" s="67"/>
      <c r="BC6" s="67"/>
      <c r="BD6" s="67"/>
      <c r="BE6" s="67"/>
      <c r="BF6" s="67"/>
      <c r="BG6" s="67"/>
      <c r="BH6" s="67"/>
      <c r="BI6" s="67"/>
      <c r="BJ6" s="67"/>
      <c r="BK6" s="67"/>
      <c r="BL6" s="67"/>
      <c r="BM6" s="67"/>
      <c r="BN6" s="67"/>
      <c r="BO6" s="67"/>
      <c r="BP6" s="67"/>
      <c r="BQ6" s="67"/>
      <c r="BR6" s="67"/>
      <c r="BS6" s="67"/>
      <c r="BT6" s="67"/>
      <c r="BU6" s="67"/>
      <c r="BV6" s="67"/>
      <c r="BW6" s="67"/>
    </row>
    <row r="7" spans="1:75">
      <c r="D7" s="1">
        <v>243.8</v>
      </c>
      <c r="E7" s="1">
        <v>351.44</v>
      </c>
      <c r="F7" s="1">
        <v>355.84</v>
      </c>
      <c r="G7" s="1">
        <v>346</v>
      </c>
      <c r="H7" s="1">
        <v>339.76</v>
      </c>
      <c r="I7" s="1">
        <v>346.76</v>
      </c>
      <c r="J7" s="1">
        <v>354.92</v>
      </c>
      <c r="K7" s="1">
        <v>354.84</v>
      </c>
      <c r="L7" s="1">
        <v>354.48</v>
      </c>
      <c r="M7" s="1">
        <v>355.92</v>
      </c>
      <c r="N7" s="1">
        <v>359</v>
      </c>
      <c r="O7" s="1">
        <v>356.36</v>
      </c>
      <c r="P7" s="1">
        <v>152.16</v>
      </c>
      <c r="Q7" s="1">
        <v>358.64</v>
      </c>
      <c r="R7" s="1">
        <v>355.92</v>
      </c>
      <c r="S7" s="1">
        <v>360</v>
      </c>
      <c r="T7" s="1">
        <v>292.88</v>
      </c>
      <c r="U7" s="1">
        <v>352.96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>
        <v>351.24</v>
      </c>
      <c r="AO7" s="1">
        <v>203.64</v>
      </c>
      <c r="AP7" s="1">
        <v>218.84</v>
      </c>
      <c r="AQ7" s="1">
        <v>356.76</v>
      </c>
      <c r="AR7" s="1">
        <v>355.6</v>
      </c>
      <c r="AS7" s="1">
        <v>296.16000000000003</v>
      </c>
      <c r="AT7" s="1">
        <v>343.92</v>
      </c>
      <c r="AU7" s="1">
        <v>327.27999999999997</v>
      </c>
      <c r="AV7" s="1">
        <v>302.44</v>
      </c>
      <c r="AW7" s="1">
        <v>358.76</v>
      </c>
      <c r="AX7" s="1">
        <v>357</v>
      </c>
      <c r="AY7" s="1">
        <v>356.44</v>
      </c>
      <c r="AZ7" s="1">
        <v>356.32</v>
      </c>
      <c r="BA7" s="1">
        <v>356.6</v>
      </c>
      <c r="BB7" s="1">
        <v>354.28</v>
      </c>
      <c r="BC7" s="1">
        <v>358.32</v>
      </c>
      <c r="BD7" s="1">
        <v>354.84</v>
      </c>
      <c r="BE7" s="1">
        <v>353.04</v>
      </c>
      <c r="BF7" s="1">
        <v>356.32</v>
      </c>
      <c r="BG7" s="1">
        <v>351.28</v>
      </c>
      <c r="BH7" s="1">
        <v>302.08</v>
      </c>
      <c r="BI7" s="1">
        <v>335.76</v>
      </c>
      <c r="BJ7" s="1">
        <v>310.92</v>
      </c>
      <c r="BK7" s="1">
        <v>338.96</v>
      </c>
      <c r="BL7" s="1">
        <v>340.08</v>
      </c>
      <c r="BM7" s="1">
        <v>359.64</v>
      </c>
      <c r="BN7" s="1">
        <v>353.6</v>
      </c>
      <c r="BO7" s="1">
        <v>353.16</v>
      </c>
      <c r="BP7" s="1">
        <v>117.52</v>
      </c>
      <c r="BQ7" s="1">
        <v>90.32</v>
      </c>
      <c r="BR7" s="1">
        <v>292.88</v>
      </c>
      <c r="BS7" s="1">
        <v>352.96</v>
      </c>
      <c r="BT7" s="1">
        <v>355.24</v>
      </c>
      <c r="BU7" s="1">
        <v>356.08</v>
      </c>
      <c r="BV7" s="1">
        <v>356.08</v>
      </c>
      <c r="BW7" s="1">
        <v>348.32</v>
      </c>
    </row>
    <row r="9" spans="1:75">
      <c r="C9" t="s">
        <v>51</v>
      </c>
      <c r="D9" s="67" t="s">
        <v>91</v>
      </c>
      <c r="E9" s="67"/>
      <c r="F9" s="67"/>
      <c r="G9" s="67"/>
      <c r="H9" s="67"/>
      <c r="I9" s="67"/>
      <c r="J9" s="67"/>
      <c r="K9" s="67"/>
      <c r="L9" s="67"/>
      <c r="M9" s="67"/>
      <c r="N9" s="67"/>
      <c r="O9" s="67"/>
      <c r="P9" s="67"/>
      <c r="Q9" s="67"/>
      <c r="R9" s="67"/>
      <c r="S9" s="67"/>
      <c r="T9" s="67"/>
      <c r="U9" s="67"/>
      <c r="V9" s="67"/>
      <c r="W9" s="67"/>
      <c r="X9" s="67"/>
      <c r="Y9" s="67"/>
      <c r="Z9" s="67"/>
      <c r="AA9" s="67"/>
      <c r="AB9" s="67"/>
      <c r="AC9" s="67"/>
      <c r="AD9" s="67"/>
      <c r="AE9" s="67"/>
      <c r="AF9" s="67"/>
      <c r="AG9" s="67"/>
      <c r="AH9" s="67"/>
      <c r="AI9" s="67"/>
      <c r="AJ9" s="67"/>
      <c r="AK9" s="67"/>
      <c r="AL9" s="67"/>
      <c r="AM9" s="67"/>
      <c r="AN9" s="67" t="s">
        <v>92</v>
      </c>
      <c r="AO9" s="67"/>
      <c r="AP9" s="67"/>
      <c r="AQ9" s="67"/>
      <c r="AR9" s="67"/>
      <c r="AS9" s="67"/>
      <c r="AT9" s="67"/>
      <c r="AU9" s="67"/>
      <c r="AV9" s="67"/>
      <c r="AW9" s="67"/>
      <c r="AX9" s="67"/>
      <c r="AY9" s="67"/>
      <c r="AZ9" s="67"/>
      <c r="BA9" s="67"/>
      <c r="BB9" s="67"/>
      <c r="BC9" s="67"/>
      <c r="BD9" s="67"/>
      <c r="BE9" s="67"/>
      <c r="BF9" s="67"/>
      <c r="BG9" s="67"/>
      <c r="BH9" s="67"/>
      <c r="BI9" s="67"/>
      <c r="BJ9" s="67"/>
      <c r="BK9" s="67"/>
      <c r="BL9" s="67"/>
      <c r="BM9" s="67"/>
      <c r="BN9" s="67"/>
      <c r="BO9" s="67"/>
      <c r="BP9" s="67"/>
      <c r="BQ9" s="67"/>
      <c r="BR9" s="67"/>
      <c r="BS9" s="67"/>
      <c r="BT9" s="67"/>
      <c r="BU9" s="67"/>
      <c r="BV9" s="67"/>
      <c r="BW9" s="67"/>
    </row>
    <row r="10" spans="1:75">
      <c r="D10" s="1">
        <v>203.33250000000001</v>
      </c>
      <c r="E10" s="1">
        <v>223.99950000000001</v>
      </c>
      <c r="F10" s="1">
        <v>166.39949999999999</v>
      </c>
      <c r="G10" s="1">
        <v>208.13229999999999</v>
      </c>
      <c r="H10" s="1">
        <v>194.79920000000001</v>
      </c>
      <c r="I10" s="1">
        <v>174.39930000000001</v>
      </c>
      <c r="J10" s="1">
        <v>203.33250000000001</v>
      </c>
      <c r="K10" s="1">
        <v>223.99950000000001</v>
      </c>
      <c r="L10" s="1">
        <v>166.39949999999999</v>
      </c>
      <c r="M10" s="1">
        <v>208.13229999999999</v>
      </c>
      <c r="N10" s="1">
        <v>194.79920000000001</v>
      </c>
      <c r="O10" s="1">
        <v>174.39930000000001</v>
      </c>
      <c r="P10" s="1">
        <v>260</v>
      </c>
      <c r="Q10" s="1">
        <v>240.26589999999999</v>
      </c>
      <c r="R10" s="1">
        <v>214.7996</v>
      </c>
      <c r="S10" s="1">
        <v>258.13229999999999</v>
      </c>
      <c r="T10" s="1">
        <v>224.79920000000001</v>
      </c>
      <c r="U10" s="1">
        <v>174.39930000000001</v>
      </c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>
        <v>186.26650000000001</v>
      </c>
      <c r="AO10" s="1">
        <v>200.3999</v>
      </c>
      <c r="AP10" s="1">
        <v>186.79949999999999</v>
      </c>
      <c r="AQ10" s="1">
        <v>193.999</v>
      </c>
      <c r="AR10" s="1">
        <v>191.86619999999999</v>
      </c>
      <c r="AS10" s="1">
        <v>163.46619999999999</v>
      </c>
      <c r="AT10" s="1">
        <v>181.0659</v>
      </c>
      <c r="AU10" s="1">
        <v>186.79949999999999</v>
      </c>
      <c r="AV10" s="1">
        <v>237.73310000000001</v>
      </c>
      <c r="AW10" s="1">
        <v>191.73320000000001</v>
      </c>
      <c r="AX10" s="1">
        <v>193.9992</v>
      </c>
      <c r="AY10" s="1">
        <v>192.53319999999999</v>
      </c>
      <c r="AZ10" s="1">
        <v>186</v>
      </c>
      <c r="BA10" s="1">
        <v>200.3999</v>
      </c>
      <c r="BB10" s="1">
        <v>186.79949999999999</v>
      </c>
      <c r="BC10" s="1">
        <v>193.999</v>
      </c>
      <c r="BD10" s="1">
        <v>191.86619999999999</v>
      </c>
      <c r="BE10" s="1">
        <v>163.46619999999999</v>
      </c>
      <c r="BF10" s="1">
        <v>181.0659</v>
      </c>
      <c r="BG10" s="1">
        <v>186.79949999999999</v>
      </c>
      <c r="BH10" s="1">
        <v>237.73310000000001</v>
      </c>
      <c r="BI10" s="1">
        <v>191.73320000000001</v>
      </c>
      <c r="BJ10" s="1">
        <v>193.9992</v>
      </c>
      <c r="BK10" s="1">
        <v>192.53319999999999</v>
      </c>
      <c r="BL10" s="1">
        <v>243.9992</v>
      </c>
      <c r="BM10" s="1">
        <v>255.59960000000001</v>
      </c>
      <c r="BN10" s="1">
        <v>250.7998</v>
      </c>
      <c r="BO10" s="1">
        <v>241.8665</v>
      </c>
      <c r="BP10" s="1">
        <v>233.46600000000001</v>
      </c>
      <c r="BQ10" s="1">
        <v>241.99930000000001</v>
      </c>
      <c r="BR10" s="1">
        <v>181.0659</v>
      </c>
      <c r="BS10" s="1">
        <v>186.79949999999999</v>
      </c>
      <c r="BT10" s="1">
        <v>237.73310000000001</v>
      </c>
      <c r="BU10" s="1">
        <v>191.73320000000001</v>
      </c>
      <c r="BV10" s="1">
        <v>143.9992</v>
      </c>
      <c r="BW10" s="1">
        <v>192.53319999999999</v>
      </c>
    </row>
    <row r="12" spans="1:75">
      <c r="C12" t="s">
        <v>56</v>
      </c>
      <c r="D12" s="67" t="s">
        <v>91</v>
      </c>
      <c r="E12" s="67"/>
      <c r="F12" s="67"/>
      <c r="G12" s="67"/>
      <c r="H12" s="67"/>
      <c r="I12" s="67"/>
      <c r="J12" s="67"/>
      <c r="K12" s="67"/>
      <c r="L12" s="67"/>
      <c r="M12" s="67"/>
      <c r="N12" s="67"/>
      <c r="O12" s="67"/>
      <c r="P12" s="67"/>
      <c r="Q12" s="67"/>
      <c r="R12" s="67"/>
      <c r="S12" s="67"/>
      <c r="T12" s="67"/>
      <c r="U12" s="67"/>
      <c r="V12" s="67"/>
      <c r="W12" s="67"/>
      <c r="X12" s="67"/>
      <c r="Y12" s="67"/>
      <c r="Z12" s="67"/>
      <c r="AA12" s="67"/>
      <c r="AB12" s="67"/>
      <c r="AC12" s="67"/>
      <c r="AD12" s="67"/>
      <c r="AE12" s="67"/>
      <c r="AF12" s="67"/>
      <c r="AG12" s="67"/>
      <c r="AH12" s="67"/>
      <c r="AI12" s="67"/>
      <c r="AJ12" s="67"/>
      <c r="AK12" s="67"/>
      <c r="AL12" s="67"/>
      <c r="AM12" s="67"/>
      <c r="AN12" s="67" t="s">
        <v>92</v>
      </c>
      <c r="AO12" s="67"/>
      <c r="AP12" s="67"/>
      <c r="AQ12" s="67"/>
      <c r="AR12" s="67"/>
      <c r="AS12" s="67"/>
      <c r="AT12" s="67"/>
      <c r="AU12" s="67"/>
      <c r="AV12" s="67"/>
      <c r="AW12" s="67"/>
      <c r="AX12" s="67"/>
      <c r="AY12" s="67"/>
      <c r="AZ12" s="67"/>
      <c r="BA12" s="67"/>
      <c r="BB12" s="67"/>
      <c r="BC12" s="67"/>
      <c r="BD12" s="67"/>
      <c r="BE12" s="67"/>
      <c r="BF12" s="67"/>
      <c r="BG12" s="67"/>
      <c r="BH12" s="67"/>
      <c r="BI12" s="67"/>
      <c r="BJ12" s="67"/>
      <c r="BK12" s="67"/>
      <c r="BL12" s="67"/>
      <c r="BM12" s="67"/>
      <c r="BN12" s="67"/>
      <c r="BO12" s="67"/>
      <c r="BP12" s="67"/>
      <c r="BQ12" s="67"/>
      <c r="BR12" s="67"/>
      <c r="BS12" s="67"/>
      <c r="BT12" s="67"/>
      <c r="BU12" s="67"/>
      <c r="BV12" s="67"/>
      <c r="BW12" s="67"/>
    </row>
    <row r="13" spans="1:75">
      <c r="D13" s="1">
        <v>156.79</v>
      </c>
      <c r="E13" s="1">
        <v>135.69999999999999</v>
      </c>
      <c r="F13" s="1">
        <v>147.55000000000001</v>
      </c>
      <c r="G13" s="1">
        <v>127</v>
      </c>
      <c r="H13" s="1">
        <v>147.44</v>
      </c>
      <c r="I13" s="1">
        <v>135.12</v>
      </c>
      <c r="J13" s="1">
        <v>123.11</v>
      </c>
      <c r="K13" s="1">
        <v>171.32</v>
      </c>
      <c r="L13" s="1">
        <v>134.55000000000001</v>
      </c>
      <c r="M13" s="1">
        <v>128</v>
      </c>
      <c r="N13" s="1">
        <v>174.37</v>
      </c>
      <c r="O13" s="1">
        <v>131.63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>
        <v>122.46</v>
      </c>
      <c r="AO13" s="1">
        <v>132.80000000000001</v>
      </c>
      <c r="AP13" s="1">
        <v>145.66999999999999</v>
      </c>
      <c r="AQ13" s="1">
        <v>153</v>
      </c>
      <c r="AR13" s="1">
        <v>147.38999999999999</v>
      </c>
      <c r="AS13" s="1">
        <v>136.66</v>
      </c>
      <c r="AT13" s="1">
        <v>137.44</v>
      </c>
      <c r="AU13" s="1">
        <v>130.76</v>
      </c>
      <c r="AV13" s="1">
        <v>146.29</v>
      </c>
      <c r="AW13" s="1">
        <v>149</v>
      </c>
      <c r="AX13" s="1">
        <v>136.4</v>
      </c>
      <c r="AY13" s="1">
        <v>140.07</v>
      </c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</row>
  </sheetData>
  <mergeCells count="8">
    <mergeCell ref="D12:AM12"/>
    <mergeCell ref="AN12:BW12"/>
    <mergeCell ref="D3:AM3"/>
    <mergeCell ref="AN3:BW3"/>
    <mergeCell ref="D6:AM6"/>
    <mergeCell ref="AN6:BW6"/>
    <mergeCell ref="D9:AM9"/>
    <mergeCell ref="AN9:BW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6EAFA-2A29-2F40-9D6A-38EF049BE280}">
  <dimension ref="A1:BE10"/>
  <sheetViews>
    <sheetView workbookViewId="0">
      <selection activeCell="D15" sqref="D15"/>
    </sheetView>
  </sheetViews>
  <sheetFormatPr baseColWidth="10" defaultColWidth="11" defaultRowHeight="16"/>
  <sheetData>
    <row r="1" spans="1:57">
      <c r="A1" t="s">
        <v>0</v>
      </c>
      <c r="B1" t="s">
        <v>93</v>
      </c>
    </row>
    <row r="3" spans="1:57">
      <c r="B3" t="s">
        <v>2</v>
      </c>
      <c r="C3" t="s">
        <v>94</v>
      </c>
      <c r="D3" s="67" t="s">
        <v>95</v>
      </c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  <c r="V3" s="67" t="s">
        <v>53</v>
      </c>
      <c r="W3" s="67"/>
      <c r="X3" s="67"/>
      <c r="Y3" s="67"/>
      <c r="Z3" s="67"/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7"/>
      <c r="AL3" s="67"/>
      <c r="AM3" s="67"/>
      <c r="AN3" s="67" t="s">
        <v>96</v>
      </c>
      <c r="AO3" s="67"/>
      <c r="AP3" s="67"/>
      <c r="AQ3" s="67"/>
      <c r="AR3" s="67"/>
      <c r="AS3" s="67"/>
      <c r="AT3" s="67"/>
      <c r="AU3" s="67"/>
      <c r="AV3" s="67"/>
      <c r="AW3" s="67"/>
      <c r="AX3" s="67"/>
      <c r="AY3" s="67"/>
      <c r="AZ3" s="67"/>
      <c r="BA3" s="67"/>
      <c r="BB3" s="67"/>
      <c r="BC3" s="67"/>
      <c r="BD3" s="67"/>
      <c r="BE3" s="67"/>
    </row>
    <row r="4" spans="1:57">
      <c r="D4" s="1">
        <v>97.83</v>
      </c>
      <c r="E4" s="1">
        <v>88.19</v>
      </c>
      <c r="F4" s="1">
        <v>62.48</v>
      </c>
      <c r="G4" s="1">
        <v>103.78</v>
      </c>
      <c r="H4" s="1">
        <v>66.47</v>
      </c>
      <c r="I4" s="1">
        <v>58.61</v>
      </c>
      <c r="J4" s="1">
        <v>83.64</v>
      </c>
      <c r="K4" s="1">
        <v>91.32</v>
      </c>
      <c r="L4" s="1">
        <v>60.14</v>
      </c>
      <c r="M4" s="1">
        <v>59.6</v>
      </c>
      <c r="N4" s="1">
        <v>86.7</v>
      </c>
      <c r="O4" s="1">
        <v>94.88</v>
      </c>
      <c r="P4" s="1">
        <v>145.16</v>
      </c>
      <c r="Q4" s="1">
        <v>55.92</v>
      </c>
      <c r="R4" s="1">
        <v>62.48</v>
      </c>
      <c r="S4" s="1">
        <v>82.94</v>
      </c>
      <c r="T4" s="1">
        <v>127.85</v>
      </c>
      <c r="U4" s="1">
        <v>93.35</v>
      </c>
      <c r="V4" s="1">
        <v>14.26</v>
      </c>
      <c r="W4" s="1">
        <v>30.76</v>
      </c>
      <c r="X4" s="1">
        <v>20.79</v>
      </c>
      <c r="Y4" s="1">
        <v>35.82</v>
      </c>
      <c r="Z4" s="1">
        <v>57.14</v>
      </c>
      <c r="AA4" s="1">
        <v>16.920000000000002</v>
      </c>
      <c r="AB4" s="1">
        <v>23.92</v>
      </c>
      <c r="AC4" s="1">
        <v>28.36</v>
      </c>
      <c r="AD4" s="1">
        <v>51.69</v>
      </c>
      <c r="AE4" s="1"/>
      <c r="AF4" s="1">
        <v>19.23</v>
      </c>
      <c r="AG4" s="1">
        <v>34.39</v>
      </c>
      <c r="AH4" s="1">
        <v>21.12</v>
      </c>
      <c r="AI4" s="1">
        <v>17.95</v>
      </c>
      <c r="AJ4" s="1">
        <v>28.93</v>
      </c>
      <c r="AK4" s="1">
        <v>20.6</v>
      </c>
      <c r="AL4" s="1">
        <v>31.26</v>
      </c>
      <c r="AM4" s="1">
        <v>47.6</v>
      </c>
      <c r="AN4" s="1">
        <v>35.26</v>
      </c>
      <c r="AO4" s="1">
        <v>61.84</v>
      </c>
      <c r="AP4" s="1">
        <v>31.54</v>
      </c>
      <c r="AQ4" s="1">
        <v>44.45</v>
      </c>
      <c r="AR4" s="1">
        <v>60.73</v>
      </c>
      <c r="AS4" s="1">
        <v>87.7</v>
      </c>
      <c r="AT4" s="1">
        <v>114.69</v>
      </c>
      <c r="AU4" s="1">
        <v>70.040000000000006</v>
      </c>
      <c r="AV4" s="1">
        <v>86.39</v>
      </c>
      <c r="AW4" s="1">
        <v>56.36</v>
      </c>
      <c r="AX4" s="1">
        <v>44.58</v>
      </c>
      <c r="AY4" s="1">
        <v>100.53</v>
      </c>
      <c r="AZ4" s="1">
        <v>95.01</v>
      </c>
      <c r="BA4" s="1">
        <v>74.540000000000006</v>
      </c>
      <c r="BB4" s="1">
        <v>45.23</v>
      </c>
      <c r="BC4" s="1">
        <v>71.42</v>
      </c>
      <c r="BD4" s="1">
        <v>77.92</v>
      </c>
      <c r="BE4" s="1">
        <v>89.56</v>
      </c>
    </row>
    <row r="6" spans="1:57">
      <c r="B6" t="s">
        <v>50</v>
      </c>
      <c r="C6" t="s">
        <v>97</v>
      </c>
      <c r="D6" s="67" t="s">
        <v>95</v>
      </c>
      <c r="E6" s="67"/>
      <c r="F6" s="67"/>
      <c r="G6" s="67"/>
      <c r="H6" s="67"/>
      <c r="I6" s="67"/>
      <c r="J6" s="67"/>
      <c r="K6" s="67"/>
      <c r="L6" s="67"/>
      <c r="M6" s="67"/>
      <c r="N6" s="67"/>
      <c r="O6" s="67"/>
      <c r="P6" s="67"/>
      <c r="Q6" s="67"/>
      <c r="R6" s="67"/>
      <c r="S6" s="67"/>
      <c r="T6" s="67"/>
      <c r="U6" s="67"/>
      <c r="V6" s="67" t="s">
        <v>53</v>
      </c>
      <c r="W6" s="67"/>
      <c r="X6" s="67"/>
      <c r="Y6" s="67"/>
      <c r="Z6" s="67"/>
      <c r="AA6" s="67"/>
      <c r="AB6" s="67"/>
      <c r="AC6" s="67"/>
      <c r="AD6" s="67"/>
      <c r="AE6" s="67"/>
      <c r="AF6" s="67"/>
      <c r="AG6" s="67"/>
      <c r="AH6" s="67"/>
      <c r="AI6" s="67"/>
      <c r="AJ6" s="67"/>
      <c r="AK6" s="67"/>
      <c r="AL6" s="67"/>
      <c r="AM6" s="67"/>
      <c r="AN6" s="67" t="s">
        <v>96</v>
      </c>
      <c r="AO6" s="67"/>
      <c r="AP6" s="67"/>
      <c r="AQ6" s="67"/>
      <c r="AR6" s="67"/>
      <c r="AS6" s="67"/>
      <c r="AT6" s="67"/>
      <c r="AU6" s="67"/>
      <c r="AV6" s="67"/>
      <c r="AW6" s="67"/>
      <c r="AX6" s="67"/>
      <c r="AY6" s="67"/>
      <c r="AZ6" s="67"/>
      <c r="BA6" s="67"/>
      <c r="BB6" s="67"/>
      <c r="BC6" s="67"/>
      <c r="BD6" s="67"/>
      <c r="BE6" s="67"/>
    </row>
    <row r="7" spans="1:57">
      <c r="D7" s="1">
        <v>57.142857100000001</v>
      </c>
      <c r="E7" s="1">
        <v>66.666666699999993</v>
      </c>
      <c r="F7" s="1">
        <v>50</v>
      </c>
      <c r="G7" s="1">
        <v>44.444444400000002</v>
      </c>
      <c r="H7" s="1">
        <v>40</v>
      </c>
      <c r="I7" s="1">
        <v>78.571428600000004</v>
      </c>
      <c r="J7" s="1">
        <v>60</v>
      </c>
      <c r="K7" s="1">
        <v>53.846153800000003</v>
      </c>
      <c r="L7" s="1">
        <v>57.142857100000001</v>
      </c>
      <c r="M7" s="1">
        <v>75</v>
      </c>
      <c r="N7" s="1">
        <v>66.666666699999993</v>
      </c>
      <c r="O7" s="1">
        <v>100</v>
      </c>
      <c r="P7" s="1">
        <v>34.782608699999997</v>
      </c>
      <c r="Q7" s="1">
        <v>66.666666699999993</v>
      </c>
      <c r="R7" s="1">
        <v>54.545454499999998</v>
      </c>
      <c r="S7" s="1">
        <v>50</v>
      </c>
      <c r="T7" s="1">
        <v>45.454545500000002</v>
      </c>
      <c r="U7" s="1">
        <v>52.941176499999997</v>
      </c>
      <c r="V7" s="1">
        <v>50</v>
      </c>
      <c r="W7" s="1">
        <v>41.6666667</v>
      </c>
      <c r="X7" s="1">
        <v>53.846153800000003</v>
      </c>
      <c r="Y7" s="1">
        <v>54.545454499999998</v>
      </c>
      <c r="Z7" s="1">
        <v>56.25</v>
      </c>
      <c r="AA7" s="1">
        <v>53.3333333</v>
      </c>
      <c r="AB7" s="1">
        <v>50</v>
      </c>
      <c r="AC7" s="1">
        <v>44.444444400000002</v>
      </c>
      <c r="AD7" s="1">
        <v>59.375</v>
      </c>
      <c r="AE7" s="1"/>
      <c r="AF7" s="1">
        <v>55.555555599999998</v>
      </c>
      <c r="AG7" s="1">
        <v>46.6666667</v>
      </c>
      <c r="AH7" s="1">
        <v>40</v>
      </c>
      <c r="AI7" s="1">
        <v>50</v>
      </c>
      <c r="AJ7" s="1">
        <v>50</v>
      </c>
      <c r="AK7" s="1">
        <v>60</v>
      </c>
      <c r="AL7" s="1">
        <v>61.538461499999997</v>
      </c>
      <c r="AM7" s="1">
        <v>45</v>
      </c>
      <c r="AN7" s="1">
        <v>88.888888899999998</v>
      </c>
      <c r="AO7" s="1">
        <v>36.363636399999997</v>
      </c>
      <c r="AP7" s="1">
        <v>61.538461499999997</v>
      </c>
      <c r="AQ7" s="1">
        <v>40</v>
      </c>
      <c r="AR7" s="1">
        <v>64.705882399999993</v>
      </c>
      <c r="AS7" s="1">
        <v>61.538461499999997</v>
      </c>
      <c r="AT7" s="1"/>
      <c r="AU7" s="1">
        <v>52.941176499999997</v>
      </c>
      <c r="AV7" s="1">
        <v>47.619047600000002</v>
      </c>
      <c r="AW7" s="1">
        <v>61.538461499999997</v>
      </c>
      <c r="AX7" s="1">
        <v>34.782608699999997</v>
      </c>
      <c r="AY7" s="1">
        <v>66.666666699999993</v>
      </c>
      <c r="AZ7" s="1">
        <v>30</v>
      </c>
      <c r="BA7" s="1">
        <v>48.275862099999998</v>
      </c>
      <c r="BB7" s="1">
        <v>44.444444400000002</v>
      </c>
      <c r="BC7" s="1">
        <v>70.588235299999994</v>
      </c>
      <c r="BD7" s="1">
        <v>55.555555599999998</v>
      </c>
      <c r="BE7" s="1">
        <v>62.5</v>
      </c>
    </row>
    <row r="9" spans="1:57">
      <c r="C9" t="s">
        <v>98</v>
      </c>
      <c r="D9" s="67" t="s">
        <v>95</v>
      </c>
      <c r="E9" s="67"/>
      <c r="F9" s="67"/>
      <c r="G9" s="67"/>
      <c r="H9" s="67"/>
      <c r="I9" s="67"/>
      <c r="J9" s="67"/>
      <c r="K9" s="67"/>
      <c r="L9" s="67"/>
      <c r="M9" s="67"/>
      <c r="N9" s="67"/>
      <c r="O9" s="67"/>
      <c r="P9" s="67"/>
      <c r="Q9" s="67"/>
      <c r="R9" s="67"/>
      <c r="S9" s="67"/>
      <c r="T9" s="67"/>
      <c r="U9" s="67"/>
      <c r="V9" s="67" t="s">
        <v>53</v>
      </c>
      <c r="W9" s="67"/>
      <c r="X9" s="67"/>
      <c r="Y9" s="67"/>
      <c r="Z9" s="67"/>
      <c r="AA9" s="67"/>
      <c r="AB9" s="67"/>
      <c r="AC9" s="67"/>
      <c r="AD9" s="67"/>
      <c r="AE9" s="67"/>
      <c r="AF9" s="67"/>
      <c r="AG9" s="67"/>
      <c r="AH9" s="67"/>
      <c r="AI9" s="67"/>
      <c r="AJ9" s="67"/>
      <c r="AK9" s="67"/>
      <c r="AL9" s="67"/>
      <c r="AM9" s="67"/>
      <c r="AN9" s="67" t="s">
        <v>96</v>
      </c>
      <c r="AO9" s="67"/>
      <c r="AP9" s="67"/>
      <c r="AQ9" s="67"/>
      <c r="AR9" s="67"/>
      <c r="AS9" s="67"/>
      <c r="AT9" s="67"/>
      <c r="AU9" s="67"/>
      <c r="AV9" s="67"/>
      <c r="AW9" s="67"/>
      <c r="AX9" s="67"/>
      <c r="AY9" s="67"/>
      <c r="AZ9" s="67"/>
      <c r="BA9" s="67"/>
      <c r="BB9" s="67"/>
      <c r="BC9" s="67"/>
      <c r="BD9" s="67"/>
      <c r="BE9" s="67"/>
    </row>
    <row r="10" spans="1:57">
      <c r="D10" s="1">
        <v>68.75</v>
      </c>
      <c r="E10" s="1">
        <v>80.952381000000003</v>
      </c>
      <c r="F10" s="1">
        <v>77.777777799999996</v>
      </c>
      <c r="G10" s="1">
        <v>44.444444400000002</v>
      </c>
      <c r="H10" s="1">
        <v>71.428571399999996</v>
      </c>
      <c r="I10" s="1">
        <v>75</v>
      </c>
      <c r="J10" s="1">
        <v>56.25</v>
      </c>
      <c r="K10" s="1">
        <v>88.235294100000004</v>
      </c>
      <c r="L10" s="1">
        <v>63.1578947</v>
      </c>
      <c r="M10" s="1">
        <v>55.555555599999998</v>
      </c>
      <c r="N10" s="1">
        <v>61.538461499999997</v>
      </c>
      <c r="O10" s="1">
        <v>44.444444400000002</v>
      </c>
      <c r="P10" s="1">
        <v>66.666666699999993</v>
      </c>
      <c r="Q10" s="1">
        <v>66.666666699999993</v>
      </c>
      <c r="R10" s="1">
        <v>66.666666699999993</v>
      </c>
      <c r="S10" s="1">
        <v>70.833333300000007</v>
      </c>
      <c r="T10" s="1">
        <v>75</v>
      </c>
      <c r="U10" s="1">
        <v>64.285714299999995</v>
      </c>
      <c r="V10" s="1">
        <v>87.5</v>
      </c>
      <c r="W10" s="1">
        <v>76.923076899999998</v>
      </c>
      <c r="X10" s="1">
        <v>73.684210500000006</v>
      </c>
      <c r="Y10" s="1">
        <v>82.142857100000001</v>
      </c>
      <c r="Z10" s="1">
        <v>84.615384599999999</v>
      </c>
      <c r="AA10" s="1">
        <v>87.5</v>
      </c>
      <c r="AB10" s="1">
        <v>65</v>
      </c>
      <c r="AC10" s="1">
        <v>70.833333300000007</v>
      </c>
      <c r="AD10" s="1">
        <v>78.260869600000007</v>
      </c>
      <c r="AE10" s="1"/>
      <c r="AF10" s="1">
        <v>72.5</v>
      </c>
      <c r="AG10" s="1">
        <v>70.967741899999993</v>
      </c>
      <c r="AH10" s="1">
        <v>68.421052599999996</v>
      </c>
      <c r="AI10" s="1">
        <v>78.947368400000002</v>
      </c>
      <c r="AJ10" s="1">
        <v>92.307692299999999</v>
      </c>
      <c r="AK10" s="1">
        <v>73.333333300000007</v>
      </c>
      <c r="AL10" s="1">
        <v>66.666666699999993</v>
      </c>
      <c r="AM10" s="1">
        <v>90.909090899999995</v>
      </c>
      <c r="AN10" s="1">
        <v>61.538461499999997</v>
      </c>
      <c r="AO10" s="1">
        <v>71.428571399999996</v>
      </c>
      <c r="AP10" s="1">
        <v>80</v>
      </c>
      <c r="AQ10" s="1">
        <v>85.185185200000006</v>
      </c>
      <c r="AR10" s="1">
        <v>66.666666699999993</v>
      </c>
      <c r="AS10" s="1">
        <v>75</v>
      </c>
      <c r="AT10" s="1"/>
      <c r="AU10" s="1">
        <v>60</v>
      </c>
      <c r="AV10" s="1">
        <v>56.521739099999998</v>
      </c>
      <c r="AW10" s="1">
        <v>58.3333333</v>
      </c>
      <c r="AX10" s="1">
        <v>84.210526299999998</v>
      </c>
      <c r="AY10" s="1">
        <v>56.25</v>
      </c>
      <c r="AZ10" s="1">
        <v>76.470588199999995</v>
      </c>
      <c r="BA10" s="1">
        <v>73.076923100000002</v>
      </c>
      <c r="BB10" s="1">
        <v>76.470588199999995</v>
      </c>
      <c r="BC10" s="1">
        <v>81.25</v>
      </c>
      <c r="BD10" s="1">
        <v>69.230769199999997</v>
      </c>
      <c r="BE10" s="1">
        <v>68.75</v>
      </c>
    </row>
  </sheetData>
  <mergeCells count="9">
    <mergeCell ref="D9:U9"/>
    <mergeCell ref="V9:AM9"/>
    <mergeCell ref="AN9:BE9"/>
    <mergeCell ref="D3:U3"/>
    <mergeCell ref="V3:AM3"/>
    <mergeCell ref="AN3:BE3"/>
    <mergeCell ref="D6:U6"/>
    <mergeCell ref="V6:AM6"/>
    <mergeCell ref="AN6:BE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4</vt:lpstr>
      <vt:lpstr>figure 5</vt:lpstr>
      <vt:lpstr>figure S7</vt:lpstr>
      <vt:lpstr>figure S9 </vt:lpstr>
      <vt:lpstr>figure S10</vt:lpstr>
      <vt:lpstr>figure S11</vt:lpstr>
      <vt:lpstr>figure S12</vt:lpstr>
      <vt:lpstr>figure S13</vt:lpstr>
      <vt:lpstr>figure S14</vt:lpstr>
      <vt:lpstr>figure S15</vt:lpstr>
      <vt:lpstr>figure S16</vt:lpstr>
      <vt:lpstr>figure S17</vt:lpstr>
      <vt:lpstr>figure S1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ibaut Laboute</dc:creator>
  <cp:keywords/>
  <dc:description/>
  <cp:lastModifiedBy>Martemyanov, Kirill</cp:lastModifiedBy>
  <cp:revision/>
  <dcterms:created xsi:type="dcterms:W3CDTF">2025-08-11T18:02:45Z</dcterms:created>
  <dcterms:modified xsi:type="dcterms:W3CDTF">2025-12-06T10:38:12Z</dcterms:modified>
  <cp:category/>
  <cp:contentStatus/>
</cp:coreProperties>
</file>